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1.xml"/>
  <Override ContentType="application/vnd.openxmlformats-officedocument.spreadsheetml.worksheet+xml" PartName="/xl/worksheets/sheet12.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Metadata" sheetId="1" r:id="rId4"/>
    <sheet state="visible" name="Search" sheetId="2" r:id="rId5"/>
    <sheet state="visible" name="IDs" sheetId="3" r:id="rId6"/>
    <sheet state="visible" name="Exclusion" sheetId="4" r:id="rId7"/>
    <sheet state="visible" name="Screenings" sheetId="5" r:id="rId8"/>
    <sheet state="visible" name="Inclusion" sheetId="6" r:id="rId9"/>
    <sheet state="visible" name="Keywords" sheetId="7" r:id="rId10"/>
    <sheet state="visible" name="Extraction" sheetId="8" r:id="rId11"/>
    <sheet state="visible" name="Quality Framework" sheetId="9" r:id="rId12"/>
    <sheet state="visible" name="Quality Assessment" sheetId="10" r:id="rId13"/>
    <sheet state="visible" name="Synthesis" sheetId="11" r:id="rId14"/>
    <sheet state="visible" name="R code" sheetId="12" r:id="rId15"/>
  </sheets>
  <definedNames>
    <definedName hidden="1" localSheetId="7" name="_xlnm._FilterDatabase">Extraction!$A$1:$U$200</definedName>
  </definedNames>
  <calcPr/>
  <extLst>
    <ext uri="GoogleSheetsCustomDataVersion2">
      <go:sheetsCustomData xmlns:go="http://customooxmlschemas.google.com/" r:id="rId16" roundtripDataChecksum="pt9NGztd1PuVhPYFk172nI9sdOupzJbXxxcYXVsyh6M="/>
    </ext>
  </extLst>
</workbook>
</file>

<file path=xl/sharedStrings.xml><?xml version="1.0" encoding="utf-8"?>
<sst xmlns="http://schemas.openxmlformats.org/spreadsheetml/2006/main" count="7136" uniqueCount="2153">
  <si>
    <t>Link to the Repository: https://zenodo.org/records/17278118?token=eyJhbGciOiJIUzUxMiJ9.eyJpZCI6Ijk2MDlkZmZkLWExYWYtNDE2Ni05N2VmLWY4Y2U2ZTBmNzA0OCIsImRhdGEiOnt9LCJyYW5kb20iOiI4NzE5NmMxNzcyZmUyMTdmOTQ4YTkxZjU3ZTAyNGExYiJ9.oDMN-T9v5c92AbvaPjULlulTYRYOWOFgVAdoOFz7NyrZr6RCHqkll5jQcl5AD3kyFb8PUT0gtydyakgyyuccsQ</t>
  </si>
  <si>
    <t>Search: Information related to the search conducted on the scientific databases</t>
  </si>
  <si>
    <t>Research Question</t>
  </si>
  <si>
    <t>N = Number of the search</t>
  </si>
  <si>
    <t>Source = Platform in which the search was conducted</t>
  </si>
  <si>
    <t>Search string = terms and synonyms used in the search</t>
  </si>
  <si>
    <t>Date = date in which the search was conducted</t>
  </si>
  <si>
    <t>N sources = number of sources retrieved for that search</t>
  </si>
  <si>
    <t>Search within = fields used to conduct the search</t>
  </si>
  <si>
    <t xml:space="preserve">IDs: Publication relevant information from the retrieved sources of the search, each is assigned an identification code  </t>
  </si>
  <si>
    <t>ID = Assigned identification code</t>
  </si>
  <si>
    <t>Source = Title of the source</t>
  </si>
  <si>
    <t>Author = authors of the source</t>
  </si>
  <si>
    <t>Year = year of publication of the source</t>
  </si>
  <si>
    <t>Journal = publisher of the source</t>
  </si>
  <si>
    <t>Excluded = x if the source was excluded during the title screening</t>
  </si>
  <si>
    <t>Excluded abstract = x if the source was excluded during the abstract screening</t>
  </si>
  <si>
    <t>Excluded full-text = x if the source was excluded during the full-text screening</t>
  </si>
  <si>
    <t>Included = x if the source passed all the screening steps and was included in the final library</t>
  </si>
  <si>
    <t>Exlusion criteria: Reasons of exclusion of the source during the screening. The reason is marked by an x</t>
  </si>
  <si>
    <t>Screenings: Shows the screening step in which the source was excluded and the topic of the source. It is marked by an x.</t>
  </si>
  <si>
    <t>Inclusion: Final library with all the included publications</t>
  </si>
  <si>
    <t>Authors = authors of the source</t>
  </si>
  <si>
    <t>Publication type = scientific article, book chapter, conference paper</t>
  </si>
  <si>
    <t>DOI = identification link of the source</t>
  </si>
  <si>
    <t>Keywords = keywords of the source</t>
  </si>
  <si>
    <t>Keywords: contains only the included publications that presented keywords. Keywords are separated by ";"</t>
  </si>
  <si>
    <t xml:space="preserve">Extraction: </t>
  </si>
  <si>
    <t>Observation = number assigned to each outcome presented in the study</t>
  </si>
  <si>
    <t>Study area = location where the study was conducted</t>
  </si>
  <si>
    <t>Coordinates = coordinates of the study area</t>
  </si>
  <si>
    <t>subject = organism or habitat in which the study was conducted</t>
  </si>
  <si>
    <t>duration = time during the study was conducted in days</t>
  </si>
  <si>
    <t>Experiment = brief description on the goal of the experiment</t>
  </si>
  <si>
    <t>Separation = distance between the treatment and the control group; Clear means that there was enough separation &gt; 10 m; Unclear that separation was not enough and it might have influence from the electric field</t>
  </si>
  <si>
    <t>control = control group used to compare with the treatment. NEC = natural existing colonies; Steel = steel mesh; NA = control but not specified; No control = no control was used; LVMD = low-voltage mineral deposited material.</t>
  </si>
  <si>
    <t>treatment = treatment subjected to the subject</t>
  </si>
  <si>
    <t>n.replicates = number of replicates used for the treatments</t>
  </si>
  <si>
    <t>sampling technique = brief description on how the variables of interest were sampled</t>
  </si>
  <si>
    <t>outcome = variable measured</t>
  </si>
  <si>
    <t>control.mean = mean value of the control group</t>
  </si>
  <si>
    <t>control.sd = standard deviation value of the control group</t>
  </si>
  <si>
    <t>control.size = sample size of the control group</t>
  </si>
  <si>
    <t>mean = mean value of the treatment</t>
  </si>
  <si>
    <t>sd = standard deviation value of the treatment</t>
  </si>
  <si>
    <t>size.sample = sample size of the treatment group</t>
  </si>
  <si>
    <t>statistical.value = significancy or non significancy between the control and the treatment groups</t>
  </si>
  <si>
    <t>limitations = any confounding variable, limitation or highlighted methodological error that could have been conducted during the study.</t>
  </si>
  <si>
    <t>Quality framework: information about the variables and criteria used to analyze the methodology of the reviewed literature</t>
  </si>
  <si>
    <t>Variable = part of the methodology evalutated</t>
  </si>
  <si>
    <t>Criteria = reasons why the variable is receiving a certain score</t>
  </si>
  <si>
    <t xml:space="preserve">score = points giving to the variable depending on the criteria; 0 is the lowest score. </t>
  </si>
  <si>
    <t>Quality assessment: evaluation of the quality of the reviewed studies following the Quality Assessment guidelines</t>
  </si>
  <si>
    <t>R code: the script of the R code developed to analyze the data</t>
  </si>
  <si>
    <t>Research Question: What is the current State of the Art on the use of the Mineral Accretion Technique for benthic ecological restoration?</t>
  </si>
  <si>
    <t>N</t>
  </si>
  <si>
    <t>Source</t>
  </si>
  <si>
    <t>Search String</t>
  </si>
  <si>
    <t>Date</t>
  </si>
  <si>
    <t>N Sources</t>
  </si>
  <si>
    <t>Search within</t>
  </si>
  <si>
    <t>Scopus</t>
  </si>
  <si>
    <t>( TITLE-ABS-KEY ( benth* OR "benthic invertebrate*" OR coral* OR sponge* OR reef* OR oyster* ) AND TITLE-ABS-KEY ( restor* OR transpl* OR transl* OR recover* ) AND TITLE-ABS-KEY ( biorock OR "electric* artificial reef*" OR "electric* reef*" OR "mineral accretion techn*" ) )</t>
  </si>
  <si>
    <t>TITLE-ABS-KEY</t>
  </si>
  <si>
    <t>( TITLE-ABS-KEY ( restor* OR recover* OR ( ( habitat* OR marine* OR ecolog* OR environmental* OR ecosystem* OR communit* OR " ecosystem AND based " OR active OR passive OR assist* ) AND ( restor* OR recover* OR transplant* OR translocat* OR protection* OR rehabilitat* OR management ) ) OR " restoration AND technique* " OR transplant* OR transl* ) AND TITLE-ABS-KEY ( "electrochemical deposition" OR "mineral accretion technolog*" OR "electric* reef*" OR "electric* artificial reef*" OR biorock OR "biorock technolog*" OR "seawater electrolysis" OR electrolysis OR electrodeposition OR seacrete OR seament OR "mineral deposition" ) AND TITLE-ABS-KEY ( benth* OR ( ( benth* OR seafloor* OR coral* OR "Hard Bottom*" OR seagrass* OR "Soft bottom*" OR subtidal OR "Deep Sea" OR sponge* OR mesophotic* OR maërl* ) AND ( habitat* OR ecosytem* OR communit* OR meadow* OR bed* OR reef* OR environment* ) ) OR coral* OR seagrass* OR reef* OR sponge* OR "rocky reef*" OR anthozoa* ) OR TITLE-ABS-KEY ( growth OR "growth rate" OR surviv* OR stress* OR budding OR branching OR recover* OR resist* OR regenerat* OR reprod* ) ) AND ( LIMIT-TO ( LANGUAGE , "English" ) OR LIMIT-TO ( LANGUAGE , "Spanish" ) ) AND ( LIMIT-TO ( DOCTYPE , "ar" ) )</t>
  </si>
  <si>
    <r>
      <rPr>
        <rFont val="Arial"/>
        <color rgb="FF737373"/>
        <sz val="12.0"/>
      </rPr>
      <t>( TITLE-ABS-KEY ( </t>
    </r>
    <r>
      <rPr>
        <rFont val="Arial"/>
        <color theme="1"/>
        <sz val="12.0"/>
      </rPr>
      <t>restor*</t>
    </r>
    <r>
      <rPr>
        <rFont val="Arial"/>
        <color rgb="FF737373"/>
        <sz val="12.0"/>
      </rPr>
      <t> OR </t>
    </r>
    <r>
      <rPr>
        <rFont val="Arial"/>
        <color theme="1"/>
        <sz val="12.0"/>
      </rPr>
      <t>recover*</t>
    </r>
    <r>
      <rPr>
        <rFont val="Arial"/>
        <color rgb="FF737373"/>
        <sz val="12.0"/>
      </rPr>
      <t> OR ( ( </t>
    </r>
    <r>
      <rPr>
        <rFont val="Arial"/>
        <color theme="1"/>
        <sz val="12.0"/>
      </rPr>
      <t>habitat*</t>
    </r>
    <r>
      <rPr>
        <rFont val="Arial"/>
        <color rgb="FF737373"/>
        <sz val="12.0"/>
      </rPr>
      <t> OR </t>
    </r>
    <r>
      <rPr>
        <rFont val="Arial"/>
        <color theme="1"/>
        <sz val="12.0"/>
      </rPr>
      <t>marine*</t>
    </r>
    <r>
      <rPr>
        <rFont val="Arial"/>
        <color rgb="FF737373"/>
        <sz val="12.0"/>
      </rPr>
      <t> OR </t>
    </r>
    <r>
      <rPr>
        <rFont val="Arial"/>
        <color theme="1"/>
        <sz val="12.0"/>
      </rPr>
      <t>ecolog*</t>
    </r>
    <r>
      <rPr>
        <rFont val="Arial"/>
        <color rgb="FF737373"/>
        <sz val="12.0"/>
      </rPr>
      <t> OR </t>
    </r>
    <r>
      <rPr>
        <rFont val="Arial"/>
        <color theme="1"/>
        <sz val="12.0"/>
      </rPr>
      <t>environmental*</t>
    </r>
    <r>
      <rPr>
        <rFont val="Arial"/>
        <color rgb="FF737373"/>
        <sz val="12.0"/>
      </rPr>
      <t> OR </t>
    </r>
    <r>
      <rPr>
        <rFont val="Arial"/>
        <color theme="1"/>
        <sz val="12.0"/>
      </rPr>
      <t>ecosystem*</t>
    </r>
    <r>
      <rPr>
        <rFont val="Arial"/>
        <color rgb="FF737373"/>
        <sz val="12.0"/>
      </rPr>
      <t> OR </t>
    </r>
    <r>
      <rPr>
        <rFont val="Arial"/>
        <color theme="1"/>
        <sz val="12.0"/>
      </rPr>
      <t>communit*</t>
    </r>
    <r>
      <rPr>
        <rFont val="Arial"/>
        <color rgb="FF737373"/>
        <sz val="12.0"/>
      </rPr>
      <t> OR </t>
    </r>
    <r>
      <rPr>
        <rFont val="Arial"/>
        <color theme="1"/>
        <sz val="12.0"/>
      </rPr>
      <t>" ecosystem AND based "</t>
    </r>
    <r>
      <rPr>
        <rFont val="Arial"/>
        <color rgb="FF737373"/>
        <sz val="12.0"/>
      </rPr>
      <t> OR </t>
    </r>
    <r>
      <rPr>
        <rFont val="Arial"/>
        <color theme="1"/>
        <sz val="12.0"/>
      </rPr>
      <t>active</t>
    </r>
    <r>
      <rPr>
        <rFont val="Arial"/>
        <color rgb="FF737373"/>
        <sz val="12.0"/>
      </rPr>
      <t> OR </t>
    </r>
    <r>
      <rPr>
        <rFont val="Arial"/>
        <color theme="1"/>
        <sz val="12.0"/>
      </rPr>
      <t>passive</t>
    </r>
    <r>
      <rPr>
        <rFont val="Arial"/>
        <color rgb="FF737373"/>
        <sz val="12.0"/>
      </rPr>
      <t> OR </t>
    </r>
    <r>
      <rPr>
        <rFont val="Arial"/>
        <color theme="1"/>
        <sz val="12.0"/>
      </rPr>
      <t>assist*</t>
    </r>
    <r>
      <rPr>
        <rFont val="Arial"/>
        <color rgb="FF737373"/>
        <sz val="12.0"/>
      </rPr>
      <t> ) AND ( </t>
    </r>
    <r>
      <rPr>
        <rFont val="Arial"/>
        <color theme="1"/>
        <sz val="12.0"/>
      </rPr>
      <t>restor*</t>
    </r>
    <r>
      <rPr>
        <rFont val="Arial"/>
        <color rgb="FF737373"/>
        <sz val="12.0"/>
      </rPr>
      <t> OR </t>
    </r>
    <r>
      <rPr>
        <rFont val="Arial"/>
        <color theme="1"/>
        <sz val="12.0"/>
      </rPr>
      <t>recover*</t>
    </r>
    <r>
      <rPr>
        <rFont val="Arial"/>
        <color rgb="FF737373"/>
        <sz val="12.0"/>
      </rPr>
      <t> OR </t>
    </r>
    <r>
      <rPr>
        <rFont val="Arial"/>
        <color theme="1"/>
        <sz val="12.0"/>
      </rPr>
      <t>transplantation</t>
    </r>
    <r>
      <rPr>
        <rFont val="Arial"/>
        <color rgb="FF737373"/>
        <sz val="12.0"/>
      </rPr>
      <t> OR </t>
    </r>
    <r>
      <rPr>
        <rFont val="Arial"/>
        <color theme="1"/>
        <sz val="12.0"/>
      </rPr>
      <t>translocation</t>
    </r>
    <r>
      <rPr>
        <rFont val="Arial"/>
        <color rgb="FF737373"/>
        <sz val="12.0"/>
      </rPr>
      <t> OR </t>
    </r>
    <r>
      <rPr>
        <rFont val="Arial"/>
        <color theme="1"/>
        <sz val="12.0"/>
      </rPr>
      <t>protection*</t>
    </r>
    <r>
      <rPr>
        <rFont val="Arial"/>
        <color rgb="FF737373"/>
        <sz val="12.0"/>
      </rPr>
      <t> OR </t>
    </r>
    <r>
      <rPr>
        <rFont val="Arial"/>
        <color theme="1"/>
        <sz val="12.0"/>
      </rPr>
      <t>rehabilitation</t>
    </r>
    <r>
      <rPr>
        <rFont val="Arial"/>
        <color rgb="FF737373"/>
        <sz val="12.0"/>
      </rPr>
      <t> OR </t>
    </r>
    <r>
      <rPr>
        <rFont val="Arial"/>
        <color theme="1"/>
        <sz val="12.0"/>
      </rPr>
      <t>management</t>
    </r>
    <r>
      <rPr>
        <rFont val="Arial"/>
        <color rgb="FF737373"/>
        <sz val="12.0"/>
      </rPr>
      <t> ) ) OR </t>
    </r>
    <r>
      <rPr>
        <rFont val="Arial"/>
        <color theme="1"/>
        <sz val="12.0"/>
      </rPr>
      <t>" restoration AND technique* "</t>
    </r>
    <r>
      <rPr>
        <rFont val="Arial"/>
        <color rgb="FF737373"/>
        <sz val="12.0"/>
      </rPr>
      <t> OR </t>
    </r>
    <r>
      <rPr>
        <rFont val="Arial"/>
        <color theme="1"/>
        <sz val="12.0"/>
      </rPr>
      <t>transplantation</t>
    </r>
    <r>
      <rPr>
        <rFont val="Arial"/>
        <color rgb="FF737373"/>
        <sz val="12.0"/>
      </rPr>
      <t>* OR </t>
    </r>
    <r>
      <rPr>
        <rFont val="Arial"/>
        <color theme="1"/>
        <sz val="12.0"/>
      </rPr>
      <t>translocation</t>
    </r>
    <r>
      <rPr>
        <rFont val="Arial"/>
        <color rgb="FF737373"/>
        <sz val="12.0"/>
      </rPr>
      <t>* ) AND TITLE-ABS-KEY ( </t>
    </r>
    <r>
      <rPr>
        <rFont val="Arial"/>
        <color theme="1"/>
        <sz val="12.0"/>
      </rPr>
      <t>"mineral accretion technolog*"</t>
    </r>
    <r>
      <rPr>
        <rFont val="Arial"/>
        <color rgb="FF737373"/>
        <sz val="12.0"/>
      </rPr>
      <t> OR </t>
    </r>
    <r>
      <rPr>
        <rFont val="Arial"/>
        <color theme="1"/>
        <sz val="12.0"/>
      </rPr>
      <t>"electric* reef*"</t>
    </r>
    <r>
      <rPr>
        <rFont val="Arial"/>
        <color rgb="FF737373"/>
        <sz val="12.0"/>
      </rPr>
      <t> OR </t>
    </r>
    <r>
      <rPr>
        <rFont val="Arial"/>
        <color theme="1"/>
        <sz val="12.0"/>
      </rPr>
      <t>"electric* artificial reef*"</t>
    </r>
    <r>
      <rPr>
        <rFont val="Arial"/>
        <color rgb="FF737373"/>
        <sz val="12.0"/>
      </rPr>
      <t> OR </t>
    </r>
    <r>
      <rPr>
        <rFont val="Arial"/>
        <color theme="1"/>
        <sz val="12.0"/>
      </rPr>
      <t>biorock</t>
    </r>
    <r>
      <rPr>
        <rFont val="Arial"/>
        <color rgb="FF737373"/>
        <sz val="12.0"/>
      </rPr>
      <t> OR </t>
    </r>
    <r>
      <rPr>
        <rFont val="Arial"/>
        <color theme="1"/>
        <sz val="12.0"/>
      </rPr>
      <t>"biorock technolog*"</t>
    </r>
    <r>
      <rPr>
        <rFont val="Arial"/>
        <color rgb="FF737373"/>
        <sz val="12.0"/>
      </rPr>
      <t> OR </t>
    </r>
    <r>
      <rPr>
        <rFont val="Arial"/>
        <color theme="1"/>
        <sz val="12.0"/>
      </rPr>
      <t>"seawater electrolysis"</t>
    </r>
    <r>
      <rPr>
        <rFont val="Arial"/>
        <color rgb="FF737373"/>
        <sz val="12.0"/>
      </rPr>
      <t> OR </t>
    </r>
    <r>
      <rPr>
        <rFont val="Arial"/>
        <color theme="1"/>
        <sz val="12.0"/>
      </rPr>
      <t>electrolysis</t>
    </r>
    <r>
      <rPr>
        <rFont val="Arial"/>
        <color rgb="FF737373"/>
        <sz val="12.0"/>
      </rPr>
      <t> OR </t>
    </r>
    <r>
      <rPr>
        <rFont val="Arial"/>
        <color theme="1"/>
        <sz val="12.0"/>
      </rPr>
      <t>electrodeposition</t>
    </r>
    <r>
      <rPr>
        <rFont val="Arial"/>
        <color rgb="FF737373"/>
        <sz val="12.0"/>
      </rPr>
      <t> OR </t>
    </r>
    <r>
      <rPr>
        <rFont val="Arial"/>
        <color theme="1"/>
        <sz val="12.0"/>
      </rPr>
      <t>seacrete</t>
    </r>
    <r>
      <rPr>
        <rFont val="Arial"/>
        <color rgb="FF737373"/>
        <sz val="12.0"/>
      </rPr>
      <t> OR </t>
    </r>
    <r>
      <rPr>
        <rFont val="Arial"/>
        <color theme="1"/>
        <sz val="12.0"/>
      </rPr>
      <t>seament</t>
    </r>
    <r>
      <rPr>
        <rFont val="Arial"/>
        <color rgb="FF737373"/>
        <sz val="12.0"/>
      </rPr>
      <t> OR </t>
    </r>
    <r>
      <rPr>
        <rFont val="Arial"/>
        <color theme="1"/>
        <sz val="12.0"/>
      </rPr>
      <t>"mineral deposition"</t>
    </r>
    <r>
      <rPr>
        <rFont val="Arial"/>
        <color rgb="FF737373"/>
        <sz val="12.0"/>
      </rPr>
      <t> ) AND TITLE-ABS-KEY ( </t>
    </r>
    <r>
      <rPr>
        <rFont val="Arial"/>
        <color theme="1"/>
        <sz val="12.0"/>
      </rPr>
      <t>benth*</t>
    </r>
    <r>
      <rPr>
        <rFont val="Arial"/>
        <color rgb="FF737373"/>
        <sz val="12.0"/>
      </rPr>
      <t> OR ( ( </t>
    </r>
    <r>
      <rPr>
        <rFont val="Arial"/>
        <color theme="1"/>
        <sz val="12.0"/>
      </rPr>
      <t>benth*</t>
    </r>
    <r>
      <rPr>
        <rFont val="Arial"/>
        <color rgb="FF737373"/>
        <sz val="12.0"/>
      </rPr>
      <t> OR </t>
    </r>
    <r>
      <rPr>
        <rFont val="Arial"/>
        <color theme="1"/>
        <sz val="12.0"/>
      </rPr>
      <t>seafloor*</t>
    </r>
    <r>
      <rPr>
        <rFont val="Arial"/>
        <color rgb="FF737373"/>
        <sz val="12.0"/>
      </rPr>
      <t> OR </t>
    </r>
    <r>
      <rPr>
        <rFont val="Arial"/>
        <color theme="1"/>
        <sz val="12.0"/>
      </rPr>
      <t>coral*</t>
    </r>
    <r>
      <rPr>
        <rFont val="Arial"/>
        <color rgb="FF737373"/>
        <sz val="12.0"/>
      </rPr>
      <t> OR </t>
    </r>
    <r>
      <rPr>
        <rFont val="Arial"/>
        <color theme="1"/>
        <sz val="12.0"/>
      </rPr>
      <t>"Hard Bottom*"</t>
    </r>
    <r>
      <rPr>
        <rFont val="Arial"/>
        <color rgb="FF737373"/>
        <sz val="12.0"/>
      </rPr>
      <t> OR </t>
    </r>
    <r>
      <rPr>
        <rFont val="Arial"/>
        <color theme="1"/>
        <sz val="12.0"/>
      </rPr>
      <t>seagrass*</t>
    </r>
    <r>
      <rPr>
        <rFont val="Arial"/>
        <color rgb="FF737373"/>
        <sz val="12.0"/>
      </rPr>
      <t> OR </t>
    </r>
    <r>
      <rPr>
        <rFont val="Arial"/>
        <color theme="1"/>
        <sz val="12.0"/>
      </rPr>
      <t>"Soft bottom*"</t>
    </r>
    <r>
      <rPr>
        <rFont val="Arial"/>
        <color rgb="FF737373"/>
        <sz val="12.0"/>
      </rPr>
      <t> OR </t>
    </r>
    <r>
      <rPr>
        <rFont val="Arial"/>
        <color theme="1"/>
        <sz val="12.0"/>
      </rPr>
      <t>subtidal</t>
    </r>
    <r>
      <rPr>
        <rFont val="Arial"/>
        <color rgb="FF737373"/>
        <sz val="12.0"/>
      </rPr>
      <t> OR </t>
    </r>
    <r>
      <rPr>
        <rFont val="Arial"/>
        <color theme="1"/>
        <sz val="12.0"/>
      </rPr>
      <t>"Deep Sea"</t>
    </r>
    <r>
      <rPr>
        <rFont val="Arial"/>
        <color rgb="FF737373"/>
        <sz val="12.0"/>
      </rPr>
      <t> OR </t>
    </r>
    <r>
      <rPr>
        <rFont val="Arial"/>
        <color theme="1"/>
        <sz val="12.0"/>
      </rPr>
      <t>sponge*</t>
    </r>
    <r>
      <rPr>
        <rFont val="Arial"/>
        <color rgb="FF737373"/>
        <sz val="12.0"/>
      </rPr>
      <t> OR </t>
    </r>
    <r>
      <rPr>
        <rFont val="Arial"/>
        <color theme="1"/>
        <sz val="12.0"/>
      </rPr>
      <t>mesophotic*</t>
    </r>
    <r>
      <rPr>
        <rFont val="Arial"/>
        <color rgb="FF737373"/>
        <sz val="12.0"/>
      </rPr>
      <t> OR </t>
    </r>
    <r>
      <rPr>
        <rFont val="Arial"/>
        <color theme="1"/>
        <sz val="12.0"/>
      </rPr>
      <t>maërl*</t>
    </r>
    <r>
      <rPr>
        <rFont val="Arial"/>
        <color rgb="FF737373"/>
        <sz val="12.0"/>
      </rPr>
      <t> ) AND ( </t>
    </r>
    <r>
      <rPr>
        <rFont val="Arial"/>
        <color theme="1"/>
        <sz val="12.0"/>
      </rPr>
      <t>habitat*</t>
    </r>
    <r>
      <rPr>
        <rFont val="Arial"/>
        <color rgb="FF737373"/>
        <sz val="12.0"/>
      </rPr>
      <t> OR </t>
    </r>
    <r>
      <rPr>
        <rFont val="Arial"/>
        <color theme="1"/>
        <sz val="12.0"/>
      </rPr>
      <t>ecosytem*</t>
    </r>
    <r>
      <rPr>
        <rFont val="Arial"/>
        <color rgb="FF737373"/>
        <sz val="12.0"/>
      </rPr>
      <t> OR </t>
    </r>
    <r>
      <rPr>
        <rFont val="Arial"/>
        <color theme="1"/>
        <sz val="12.0"/>
      </rPr>
      <t>communit*</t>
    </r>
    <r>
      <rPr>
        <rFont val="Arial"/>
        <color rgb="FF737373"/>
        <sz val="12.0"/>
      </rPr>
      <t> OR </t>
    </r>
    <r>
      <rPr>
        <rFont val="Arial"/>
        <color theme="1"/>
        <sz val="12.0"/>
      </rPr>
      <t>meadow*</t>
    </r>
    <r>
      <rPr>
        <rFont val="Arial"/>
        <color rgb="FF737373"/>
        <sz val="12.0"/>
      </rPr>
      <t> OR </t>
    </r>
    <r>
      <rPr>
        <rFont val="Arial"/>
        <color theme="1"/>
        <sz val="12.0"/>
      </rPr>
      <t>bed*</t>
    </r>
    <r>
      <rPr>
        <rFont val="Arial"/>
        <color rgb="FF737373"/>
        <sz val="12.0"/>
      </rPr>
      <t> OR </t>
    </r>
    <r>
      <rPr>
        <rFont val="Arial"/>
        <color theme="1"/>
        <sz val="12.0"/>
      </rPr>
      <t>reef*</t>
    </r>
    <r>
      <rPr>
        <rFont val="Arial"/>
        <color rgb="FF737373"/>
        <sz val="12.0"/>
      </rPr>
      <t> OR </t>
    </r>
    <r>
      <rPr>
        <rFont val="Arial"/>
        <color theme="1"/>
        <sz val="12.0"/>
      </rPr>
      <t>environment*</t>
    </r>
    <r>
      <rPr>
        <rFont val="Arial"/>
        <color rgb="FF737373"/>
        <sz val="12.0"/>
      </rPr>
      <t> ) ) OR </t>
    </r>
    <r>
      <rPr>
        <rFont val="Arial"/>
        <color theme="1"/>
        <sz val="12.0"/>
      </rPr>
      <t>coral*</t>
    </r>
    <r>
      <rPr>
        <rFont val="Arial"/>
        <color rgb="FF737373"/>
        <sz val="12.0"/>
      </rPr>
      <t> OR </t>
    </r>
    <r>
      <rPr>
        <rFont val="Arial"/>
        <color theme="1"/>
        <sz val="12.0"/>
      </rPr>
      <t>seagrass*</t>
    </r>
    <r>
      <rPr>
        <rFont val="Arial"/>
        <color rgb="FF737373"/>
        <sz val="12.0"/>
      </rPr>
      <t> OR </t>
    </r>
    <r>
      <rPr>
        <rFont val="Arial"/>
        <color theme="1"/>
        <sz val="12.0"/>
      </rPr>
      <t>reef*</t>
    </r>
    <r>
      <rPr>
        <rFont val="Arial"/>
        <color rgb="FF737373"/>
        <sz val="12.0"/>
      </rPr>
      <t> OR </t>
    </r>
    <r>
      <rPr>
        <rFont val="Arial"/>
        <color theme="1"/>
        <sz val="12.0"/>
      </rPr>
      <t>sponge*</t>
    </r>
    <r>
      <rPr>
        <rFont val="Arial"/>
        <color rgb="FF737373"/>
        <sz val="12.0"/>
      </rPr>
      <t> OR </t>
    </r>
    <r>
      <rPr>
        <rFont val="Arial"/>
        <color theme="1"/>
        <sz val="12.0"/>
      </rPr>
      <t>"rocky reef*"</t>
    </r>
    <r>
      <rPr>
        <rFont val="Arial"/>
        <color rgb="FF737373"/>
        <sz val="12.0"/>
      </rPr>
      <t> OR </t>
    </r>
    <r>
      <rPr>
        <rFont val="Arial"/>
        <color theme="1"/>
        <sz val="12.0"/>
      </rPr>
      <t>anthozoa*</t>
    </r>
    <r>
      <rPr>
        <rFont val="Arial"/>
        <color rgb="FF737373"/>
        <sz val="12.0"/>
      </rPr>
      <t> ) ) AND ( LIMIT-TO ( LANGUAGE , </t>
    </r>
    <r>
      <rPr>
        <rFont val="Arial"/>
        <color theme="1"/>
        <sz val="12.0"/>
      </rPr>
      <t>"English"</t>
    </r>
    <r>
      <rPr>
        <rFont val="Arial"/>
        <color rgb="FF737373"/>
        <sz val="12.0"/>
      </rPr>
      <t> ) OR LIMIT-TO ( LANGUAGE , </t>
    </r>
    <r>
      <rPr>
        <rFont val="Arial"/>
        <color theme="1"/>
        <sz val="12.0"/>
      </rPr>
      <t>"Spanish"</t>
    </r>
    <r>
      <rPr>
        <rFont val="Arial"/>
        <color rgb="FF737373"/>
        <sz val="12.0"/>
      </rPr>
      <t> ) )</t>
    </r>
  </si>
  <si>
    <t>( TITLE-ABS-KEY ( restor* OR recover* OR ( ( habitat* OR marine* OR ecolog* OR environmental* OR ecosystem* OR communit* OR " ecosystem AND based " OR active OR passive OR assist* ) AND ( restor* OR recover* OR transplant* OR translocat* OR protection* OR rehabilitat* OR management ) ) OR " restoration AND technique* " OR transplant* OR transl* ) AND TITLE-ABS-KEY ( "electrochemical deposition" OR "mineral accretion technolog*" OR "electric* reef*" OR "electric* artificial reef*" OR biorock OR "biorock technolog*" OR "seawater electrolysis" OR electrolysis OR electrodeposition OR seacrete OR seament OR "mineral deposition" ) AND TITLE-ABS-KEY ( benth* OR ( ( benth* OR seafloor* OR coral* OR "Hard Bottom*" OR seagrass* OR "Soft bottom*" OR subtidal OR "Deep Sea" OR sponge* OR mesophotic* OR maërl* ) AND ( habitat* OR ecosytem* OR communit* OR meadow* OR bed* OR reef* OR environment* ) ) OR coral* OR seagrass* OR reef* OR sponge* OR "rocky reef*" OR anthozoa* ) AND TITLE-ABS-KEY ( growth OR "growth rate" OR surviv* OR stress* OR budding OR branching OR recover* OR resist* OR regenerat* OR reprod* ) ) AND ( LIMIT-TO ( LANGUAGE , "English" ) OR LIMIT-TO ( LANGUAGE , "Spanish" ) ) AND ( LIMIT-TO ( DOCTYPE , "ar" ) )</t>
  </si>
  <si>
    <t>( TITLE-ABS-KEY ( restor* OR recover* OR ( ( habitat* OR marine* OR ecolog* OR environmental* OR ecosystem* OR communit* OR " ecosystem AND based " OR active OR passive OR assist* ) AND ( restor* OR recover* OR transplantation OR translocation OR protection* OR rehabilitation OR management ) ) OR " restoration AND technique* " OR transplantation* OR translocation* ) AND TITLE-ABS-KEY ( "mineral accretion techn*" OR "electric* reef*" OR "electric* artificial reef*" OR biorock OR "biorock technolog*" OR "seawater electrolysis" OR electrolysis OR electrodeposition OR seacrete OR seament OR "mineral deposition" OR ( ( mineral OR "low voltage" OR "low-voltage" OR "electric*" OR "electrochemical" ) AND ( accretion OR depostion OR electrodeposition ) ) ) AND TITLE-ABS-KEY ( benth* OR ( ( benth* OR seafloor* OR coral* OR "Hard Bottom*" OR seagrass* OR "Soft bottom*" OR subtidal OR "Deep Sea" OR sponge* OR mesophotic* OR ma&amp;#235;rl* ) AND ( habitat* OR ecosytem* OR communit* OR meadow* OR bed* OR reef* OR environment* ) ) OR coral* OR seagrass* OR reef* OR sponge* OR "rocky reef*" OR anthozoa* ) )</t>
  </si>
  <si>
    <t>( TITLE-ABS-KEY ( restor* OR recover* OR ( ( habitat* OR marine* OR ecolog* OR environmental* OR ecosystem* OR communit* OR " ecosystem AND based " OR active OR passive OR assist* ) AND ( restor* OR recover* OR transplantation OR translocation OR protection* OR rehabilitation OR management ) ) OR " restoration AND technique* " OR transplantation* OR translocation* ) AND TITLE-ABS-KEY ( "mineral accretion techn*" OR "electric* reef*" OR "electric* artificial reef*" OR biorock OR "biorock technolog*" OR "seawater electrolysis" OR electrolysis OR electrodeposition OR seacrete OR seament OR "mineral deposition" OR ( ( mineral OR "low voltage" OR "low-voltage" OR "electric*" OR "electrochemical" ) AND ( accretion OR depostion OR electrodeposition ) ) ) AND TITLE-ABS-KEY ( benth* OR ( ( benth* OR seafloor* OR coral* OR "Hard Bottom*" OR seagrass* OR "Soft bottom*" OR subtidal OR "Deep Sea" OR sponge* OR mesophotic* OR ma&amp;#235;rl* ) AND ( habitat* OR ecosytem* OR communit* OR meadow* OR bed* OR reef* OR environment* ) ) OR coral* OR seagrass* OR reef* OR sponge* OR "rocky reef*" OR anthozoa* ) ) AND ( LIMIT-TO ( DOCTYPE , "ch" ) OR LIMIT-TO ( DOCTYPE , "cp" ) OR LIMIT-TO ( DOCTYPE , "ar" ) ) AND ( LIMIT-TO ( LANGUAGE , "English" ) OR LIMIT-TO ( LANGUAGE , "Spanish" ) )</t>
  </si>
  <si>
    <t>( TITLE-ABS-KEY ( restor* OR recover* OR ( ( habitat* OR marine* OR ecolog* OR environmental* OR ecosystem* OR communit* OR " ecosystem AND based " OR active OR passive OR assist* ) AND ( restor* OR recover* OR transplantation OR translocation OR protection* OR rehabilitation OR management ) ) OR " restoration AND technique* " OR transplantation* OR translocation* ) AND TITLE-ABS-KEY ( "mineral accretion techn*" OR "electric* reef*" OR "electric* artificial reef*" OR biorock OR "biorock technolog*" OR "seawater electrolysis" OR electrolysis OR electrodeposition OR seacrete OR seament OR "mineral deposition" OR "mineral accretion" OR "mineral electrodeposition" OR "low voltage mineral deposition" OR "low-voltage mineral deposition" OR "electrochemical deposition" OR "low voltage mineral accretion" OR "low-voltage mineral accretion" ) AND TITLE-ABS-KEY ( benth* OR seafloor* OR coral* OR "hard bottom" OR "soft bottom" OR subtidal OR "Deep Sea" OR "Deep-Sea" OR mesophotic* OR maërl OR spong* OR seagrass* OR "seagrass meadow*" OR seabed OR reef* OR "rocky reef*" OR anthozoa* OR oyster* OR "oyster reef*" OR "animal forest*" OR "octocoral*" ) ) AND ( LIMIT-TO ( DOCTYPE , "ar" ) OR LIMIT-TO ( DOCTYPE , "cp" ) OR LIMIT-TO ( DOCTYPE , "ch" ) ) AND ( LIMIT-TO ( LANGUAGE , "English" ) )</t>
  </si>
  <si>
    <t>( TITLE-ABS-KEY ( restor* OR recover* OR ( ( habitat* OR marine* OR ecolog* OR environmental* OR ecosystem* OR communit* OR " ecosystem AND based " OR active OR passive OR assist* ) AND ( restor* OR recover* OR transplant* OR transl* OR protect* OR rehabilit* OR management ) ) OR " restoration AND techn* " OR transpl* OR translocat* OR growth OR survival OR reproduct* OR branch* ) AND TITLE-ABS-KEY ( "mineral accretion techn*" OR "electric* reef*" OR "electric* artificial reef*" OR biorock OR "biorock technolog*" OR "seawater electrolysis" OR electrolysis OR electrodeposition OR seacrete OR seament OR "mineral deposition" OR "mineral accretion" OR "mineral electrodeposition" OR "low voltage mineral deposition" OR "low-voltage mineral deposition" OR "electrochemical deposition" OR "low voltage mineral accretion" OR "low-voltage mineral accretion" ) AND TITLE-ABS-KEY ( benth* OR seafloor* OR coral* OR "hard bottom" OR "soft bottom" OR subtidal OR "Deep Sea" OR "Deep-Sea" OR mesophotic* OR ma&amp;#235;rl OR spong* OR seagrass* OR "seagrass meadow*" OR seabed OR reef* OR "rocky reef*" OR anthozoa* OR oyster* OR "oyster reef*" OR "animal forest*" OR "octocoral*" ) ) AND ( LIMIT-TO ( DOCTYPE , "ar" ) OR LIMIT-TO ( DOCTYPE , "cp" ) OR LIMIT-TO ( DOCTYPE , "ch" ) ) AND ( LIMIT-TO ( LANGUAGE , "English" ) )</t>
  </si>
  <si>
    <t>Web of Science</t>
  </si>
  <si>
    <t>TS=(benth* OR "benthic invertebrate*" OR coral* OR sponge* OR reef* OR oyster*) AND TS=(restor* OR transpl* OR transl* OR recover*) AND TS=(biorock OR "electric* artificial reef*" OR "electric* reef*" OR "mineral accretion techn*" )</t>
  </si>
  <si>
    <t>Topic</t>
  </si>
  <si>
    <t>(TS=( restor* OR recover* OR ( ( habitat* OR marine* OR ecolog* OR environmental* OR ecosystem* OR communit* OR " ecosystem AND based " OR active OR passive OR assist* ) AND ( restor* OR recover* OR transplantation OR translocation OR protection* OR rehabilitation OR management ) ) OR " restoration AND technique* " OR transplantation* OR translocation*) AND TS=( "mineral accretion technolog*" OR "electric* reef*" OR "electric* artificial reef*" OR biorock OR "biorock technolog*" OR "seawater electrolysis" OR electrolysis OR electrodeposition OR seacrete OR seament OR "mineral deposition") AND TS=( benth* OR ( ( benth* OR seafloor* OR coral* OR "Hard Bottom*" OR seagrass* OR "Soft bottom*" OR subtidal OR "Deep Sea" OR sponge* OR mesophotic* OR maërl* ) AND ( habitat* OR ecosytem* OR communit* OR meadow* OR bed* OR reef* OR environment* ) ) OR coral* OR seagrass* OR reef* OR sponge* OR "rocky reef*" OR anthozoa*)) NOT (DT==("REVIEW"))</t>
  </si>
  <si>
    <t>(Topic) and restor* OR recover* OR ( ( habitat* OR marine* OR ecolog* OR environmental* OR ecosystem* OR communit* OR " ecosystem AND based " OR active OR passive OR assist* ) AND ( restor* OR recover* OR transplantation OR translocation OR protection* OR rehabilitation OR management ) ) OR " restoration AND technique* " OR transplantation* OR translocation* (Topic) and "mineral accretion technolog*" OR "electric* reef*" OR "electric* artificial reef*" OR biorock OR "biorock technolog*" OR "seawater electrolysis" OR electrolysis OR electrodeposition OR seacrete OR seament OR "mineral deposition" (Topic) and benth* OR seafloor* OR coral* OR "hard bottom" OR "soft bottom" OR subtidal OR "Deep Sea" OR "Deep-Sea" OR mesophotic* OR maërl OR spong* OR seagrass* OR "seagrass meadow*" OR seabed OR reef* OR "rocky reef*" OR anthozoa* OR oyster* OR "oyster reef*" OR "animal forest*" OR "octocoral*" (Topic) and Article (Document Types) and English (Languages)</t>
  </si>
  <si>
    <t>https://www.webofscience.com/wos/woscc/summary/5035bae9-155b-4949-a0d3-de569faa72b0-015421e026/relevance/1</t>
  </si>
  <si>
    <t>Google</t>
  </si>
  <si>
    <t>"Biorock" AND "Benthic" AND "Restoration"</t>
  </si>
  <si>
    <t>Google scholar</t>
  </si>
  <si>
    <t>ID</t>
  </si>
  <si>
    <t>Author</t>
  </si>
  <si>
    <t xml:space="preserve">Year </t>
  </si>
  <si>
    <t>Journal</t>
  </si>
  <si>
    <t>Excluded</t>
  </si>
  <si>
    <t>Excluded Abstract</t>
  </si>
  <si>
    <t>Excluded Full Text</t>
  </si>
  <si>
    <t>Included</t>
  </si>
  <si>
    <t>EAR1</t>
  </si>
  <si>
    <t>What is the most effective way of preventing corals from extinction?</t>
  </si>
  <si>
    <t>Leser, S.</t>
  </si>
  <si>
    <t>Bulletin de la Societe, Vaudoise des Sciences Naturelles, 100, pp. 181-188</t>
  </si>
  <si>
    <t>x</t>
  </si>
  <si>
    <t>EAR2</t>
  </si>
  <si>
    <t>Smart Port Breakwater Design and Construction</t>
  </si>
  <si>
    <t>Reece, F. S., T.J., Goreau</t>
  </si>
  <si>
    <t>14th Triennial International Conference</t>
  </si>
  <si>
    <t>EAR3</t>
  </si>
  <si>
    <t>Some recent advanced systems for ocean development</t>
  </si>
  <si>
    <t>Narita, H.</t>
  </si>
  <si>
    <t>NA</t>
  </si>
  <si>
    <t>EAR4</t>
  </si>
  <si>
    <t>The science and policy of the verified carbon standard methodology for Tidal Wetland and Seagrass restoration</t>
  </si>
  <si>
    <t>Needelman, B. A., Emmer, I.M., Emmett-Mattox, S., Crooks, S., Megonigal, J.P., McGlathery, K.</t>
  </si>
  <si>
    <t>Estuaries and Coasts, Volume 41, Issue 8, Pages 2159-2171</t>
  </si>
  <si>
    <t>EAR5</t>
  </si>
  <si>
    <t>Novel settlement substrates for European flat oyster (Ostrea edulis) restoration</t>
  </si>
  <si>
    <t>Kamermans, P., Anteau, F., Didderen, K., ter Hofstede, R., Zhao, Y., Le Graet, A., Maas, D., Pouvreau, S., Valk, S., Wijgerde, T., Zempleni, A., Kodger, T.E., Murk, T.</t>
  </si>
  <si>
    <t>Ecological Engineering, Volumen 212,  107532</t>
  </si>
  <si>
    <t>EAR6</t>
  </si>
  <si>
    <t>Monitoring coral reef conditions in the Biorock Permuteran rehabilitation area during the 2016 coral bleaching</t>
  </si>
  <si>
    <t>Subhan, B., Arafat, D., Jundulloh, M.A.A., Arya, A.G., Setiawan, A., Wibowo, M.M., Astika, K., Karissa, P.T., Trialfhianty, T.I., Bachtiar, R., Akbar, N., Aisyah, Z., Ayu, I.P.</t>
  </si>
  <si>
    <t xml:space="preserve">BIO Web of Conferences 106, 02004 </t>
  </si>
  <si>
    <t>EAR7</t>
  </si>
  <si>
    <t>Biorock Technology application to the growth and acropora corals growth rate</t>
  </si>
  <si>
    <t>Nugroho, B.S., Zuhry, N., Kusnandar, K., Simanjuntak, S.W., Akamsyah, H.K., Karissa, P.T.</t>
  </si>
  <si>
    <t>International Conference on Sustainable Fisheries and Marine</t>
  </si>
  <si>
    <t>EAR8</t>
  </si>
  <si>
    <t>A new framework for Artificial Coral Reef Design</t>
  </si>
  <si>
    <t>Vogler, V.</t>
  </si>
  <si>
    <t>Conference Paper: Journal of Digital Landscape Architecture</t>
  </si>
  <si>
    <t>EAR9</t>
  </si>
  <si>
    <t>Innovative material can mimic coral and boulder reefs properties</t>
  </si>
  <si>
    <t>Margheritini, L., Moldrup, P., Jensen, R.L., Frandsen, K.M., Antonov, Y. I., Kawamoto, K., de Jonge, L.W., Vaccarella, R., Bjorgard, T.L., Simonsen, M.E.</t>
  </si>
  <si>
    <t>Frontiers in Marine Sciences, 8, 652986</t>
  </si>
  <si>
    <t>EAR10</t>
  </si>
  <si>
    <t>Themal, moisture and mechanical properties of Seacrete: A sustainable sea-grown material</t>
  </si>
  <si>
    <t>Johra, H., Margheritini, L., Antonov, Y. I., Frandsen, K. M., Simonsen, M.E., Moldrup, P., Jensen, R.L.</t>
  </si>
  <si>
    <t>Construction and Building Materials, 266, 121025</t>
  </si>
  <si>
    <t>EAR11</t>
  </si>
  <si>
    <t>Biorock Electric Reefs grow back severely eroded beaches in months</t>
  </si>
  <si>
    <t>Goreau, T. J., Prong, P.</t>
  </si>
  <si>
    <t>Journal of Marine Science and Engineering, 5, 48</t>
  </si>
  <si>
    <t>EAR12</t>
  </si>
  <si>
    <t>Future coastal cities with Biorock infrastructure</t>
  </si>
  <si>
    <t>Gautama, J., Yogiaman, C., Tracy, K.</t>
  </si>
  <si>
    <t>Alternative Coastal Futures with Biodesign</t>
  </si>
  <si>
    <t>EAR13</t>
  </si>
  <si>
    <t>The escalation of coral growth by biorock technology applied in Sabang marine ecotourism</t>
  </si>
  <si>
    <t>Samdion, M., Mahendra, M., Rizak, M., Rani, C., Faizal, A.</t>
  </si>
  <si>
    <t>AACL Bioflux (Conference)</t>
  </si>
  <si>
    <t>EAR14</t>
  </si>
  <si>
    <t>Electricity protects coral from overgrowth by an encrusting sponge in Indonesia</t>
  </si>
  <si>
    <t>Nitzsche, J.</t>
  </si>
  <si>
    <t xml:space="preserve">Chapter 8, Innovative Methods of Marine Ecosystem Restoration </t>
  </si>
  <si>
    <t>EAR15</t>
  </si>
  <si>
    <t>Biorock Reef Restoration in Gili Trawangan, North Lombok, Indonesia</t>
  </si>
  <si>
    <t>Bakti, L., Virgota, A., Damayanti, L., Radiman, T., Retnowulan, A., Hernawati, Sabil, A., Robbe, D.</t>
  </si>
  <si>
    <t xml:space="preserve">Chapter 6, Innovative Methods of Marine Ecosystem Restoration </t>
  </si>
  <si>
    <t>EAR16</t>
  </si>
  <si>
    <t>Bottom-Up Community-Based Coral Reef and Fisheries Restoration in Indonesia, Panama and Palau</t>
  </si>
  <si>
    <t>Goreau, T., Hilbertz, W.</t>
  </si>
  <si>
    <t>Chapter 7, Handbook of regenerative landscape design</t>
  </si>
  <si>
    <t>EAR17</t>
  </si>
  <si>
    <t>Increased oyster growth and survival using biorock technology</t>
  </si>
  <si>
    <t>Berger, N.,  Haseltine, M.G., Boehm, J.T., Goreau, T.</t>
  </si>
  <si>
    <t>Chapter 12, Innovative Methods of Marine Ecosystem Restoration</t>
  </si>
  <si>
    <t>EAR18</t>
  </si>
  <si>
    <t>Differential physiological responses of two congeneric scleractinian corals to mineral accretion and an electric fiel</t>
  </si>
  <si>
    <t>Borell, E.M., Romatzki, S.B.C., Ferse S.C.A.</t>
  </si>
  <si>
    <t>Coral Reefs 29:191-200</t>
  </si>
  <si>
    <t>EAR19</t>
  </si>
  <si>
    <t>The effects of Biorock-associated electric fields on the Caribbean reef shark (Carcharhinus perezi) and the bull shark (Carcharhinus leucas)</t>
  </si>
  <si>
    <t>Uchoa, P.M., O'Connell, C. P., Goreau, T.</t>
  </si>
  <si>
    <t>Animal Biology 67 191-208</t>
  </si>
  <si>
    <t>EAR20</t>
  </si>
  <si>
    <t>Effects of severe hurricane on Biorock Coral Reef Restoration Projects in Grand Turks, Turks and Caicos Islands</t>
  </si>
  <si>
    <t>Wells, L., Perez, F., Hibbert, M., Clerveaux, L., Johnson, J., Goreau, T.</t>
  </si>
  <si>
    <t>Revista de Biología Tropical</t>
  </si>
  <si>
    <t>EAR21</t>
  </si>
  <si>
    <t>Increased Zooxanthellae Numbers and Mitotic Index in Electrically Stimulated Corals</t>
  </si>
  <si>
    <t>Goreau, T., Cervino, J.M., Pollina, R.</t>
  </si>
  <si>
    <t>Symbiosis, 37, 107-120</t>
  </si>
  <si>
    <t>EAR22</t>
  </si>
  <si>
    <t>Restoring coral reefs, oyster banks, and fisheries by seawater electrolysis: coastal zone management and tourism applications</t>
  </si>
  <si>
    <t>Goreau, T., Hilbertz, W., Azeez, A., Hakeem, A., Dodge, R., Despaigne, Gabriel., Shwaiko, C.</t>
  </si>
  <si>
    <t>OCEANS 2003 (conference Abstract)</t>
  </si>
  <si>
    <t>EAR23</t>
  </si>
  <si>
    <t>Shore protection, beach formation, and production of building materials and energy using seawater electrolysis technology</t>
  </si>
  <si>
    <t>Goreau, T., Hilbertz, W., Azeez, A., Hakeem, A., Allen, J.</t>
  </si>
  <si>
    <t>EAR24</t>
  </si>
  <si>
    <t>Initial survival of coral nubbins transplanted by a new coral transplantation technology</t>
  </si>
  <si>
    <t>van Treeck, P., Schuhmacher, H.</t>
  </si>
  <si>
    <t>Marine Ecology Progress Series, 150, 287-292</t>
  </si>
  <si>
    <t>EAR25</t>
  </si>
  <si>
    <t>Suitability of mineral accretion as a rehabilitation method for cold-water corals</t>
  </si>
  <si>
    <t>Strömberg, S.M., Lundälv, T., Goreau, T.</t>
  </si>
  <si>
    <t>Journal of Experimental Marine Biology and Ecology, 395, 153-161</t>
  </si>
  <si>
    <t>EAR26</t>
  </si>
  <si>
    <t>Early colonization of sessile megabenthos on electrolytic carbonated structures</t>
  </si>
  <si>
    <t>Carmona-Rodríguez, A., Antón, C., Climent, M.A., Garcés, P., Montiel, V., Ramos-Esplà, A. A.</t>
  </si>
  <si>
    <t>Science of the Total Environment, 900, 165796</t>
  </si>
  <si>
    <t>EAR27</t>
  </si>
  <si>
    <t>Low electric current density enhances the calcification rate of the colonial stony coral Galaxea fascicularis</t>
  </si>
  <si>
    <t>Huang, B., Yuan, T., Liang, T., Guo, Y., Yuan, X., Zhou, W., Huang, H., Liu, S.</t>
  </si>
  <si>
    <t>Aquatic Ecosystem Health &amp; Management, 23:3, 332-340</t>
  </si>
  <si>
    <t>EAR28</t>
  </si>
  <si>
    <t>Lessons learned implementing mineral accretion and coral gardening at Agincourt Reef, Great Barrier Reef</t>
  </si>
  <si>
    <t>Cook, N., Cook, K., Harris, K.J., Songcuan, A., Smith, A.K.</t>
  </si>
  <si>
    <t>Ecological Management &amp; Restoration, Vol 24</t>
  </si>
  <si>
    <t>EAR30</t>
  </si>
  <si>
    <t>Mass Diving Tourism - A new dimension calls for new management approaches</t>
  </si>
  <si>
    <t>Marine Pollution Bulletin, Vol. 37, No 8-12, 499-504</t>
  </si>
  <si>
    <t>x (discussion)</t>
  </si>
  <si>
    <t>EAR31</t>
  </si>
  <si>
    <t>Growth and survival of coral transplants with and without electrochemical deposition of CaCO3</t>
  </si>
  <si>
    <t>Sabater, M. G., Yap, H. T.</t>
  </si>
  <si>
    <t>Journal of Experimental Marine Biology and Ecology, 272, 131 - 146</t>
  </si>
  <si>
    <t>EAR32</t>
  </si>
  <si>
    <t>Long-term effects of induced mineral accretion on growth, survival and corallite properties of Porites cylindrica</t>
  </si>
  <si>
    <t>Journal of Expermiental Marine Biology and Ecology, 311, 355-374</t>
  </si>
  <si>
    <t>EAR33</t>
  </si>
  <si>
    <t>Integrated electrochemical and biogenic deposition of hard material - A nature-like colonization substrate</t>
  </si>
  <si>
    <t>Schulmacher, H., Schillak, L.</t>
  </si>
  <si>
    <t>Bulletin of Marine Science, 55(2-3), 672-679</t>
  </si>
  <si>
    <t>EAR34</t>
  </si>
  <si>
    <t>Electrically stimulated corals in Indonesia reef restoration project show greatly accelerated growth rates</t>
  </si>
  <si>
    <t>Jompa, J., Suharto, Anpusyahnur, E.M., Dwjja, P. N., Subagio, J., Alimin, I., Anwar, R., Syamsuddin, S., Radiman, T. H. U., Triyono, H., Sue, R.A., Soeyasa, N.</t>
  </si>
  <si>
    <t>Chapter 5, Innovative Methods of Marine Ecosystem Restoration</t>
  </si>
  <si>
    <t>x Manually</t>
  </si>
  <si>
    <t>EAR35</t>
  </si>
  <si>
    <t>Electrical current stimulates coral branching and growth in Jakarta Bay</t>
  </si>
  <si>
    <t>Zamani, N.P., Khalid, I., Abdallah, Subhan, B.</t>
  </si>
  <si>
    <t>Chapter 7, Innovative Methods of Marine Ecosystem Restoration</t>
  </si>
  <si>
    <t>EAR36</t>
  </si>
  <si>
    <t>Negative effects by mineral accretion technique on the heat resilience, growth and recruitment of corals</t>
  </si>
  <si>
    <t>Knoester, E.G., Sanders, R., Durden, D., Masiga, B.O., Murk, A. J., Osinga, R.</t>
  </si>
  <si>
    <t>Plos One, 19(12)</t>
  </si>
  <si>
    <t>EAR37</t>
  </si>
  <si>
    <t>Gorgonian soft corals have higher growth and survival in electrical fields</t>
  </si>
  <si>
    <t>Fitri, D., Rachman, M.A.</t>
  </si>
  <si>
    <t>Chapter 9, Innovative Methods of Marine Ecosystem Restoration</t>
  </si>
  <si>
    <t>EAR38</t>
  </si>
  <si>
    <t>Utilization of low-voltage electricity to stimulate cultivation of pearl oysters pictada maxima</t>
  </si>
  <si>
    <t>Karissa, P.T., Sukardi, Priyono, S.B., Mamangkey, N.G.F., Taylor, J.J.U</t>
  </si>
  <si>
    <t>Chapter 11, Innovative Methods of Marine Ecosystem Restoration</t>
  </si>
  <si>
    <t>EAR39</t>
  </si>
  <si>
    <t>Electrical stimulation increases oyster growth and survival in restoration projects</t>
  </si>
  <si>
    <t>Shorr, J., Cervino, J., Lin, C., Weeks, R., Goreau, T.J.</t>
  </si>
  <si>
    <t>Chapter 13, Innovative Methods of Marine Ecosystem Restoration</t>
  </si>
  <si>
    <t>EAR40</t>
  </si>
  <si>
    <t>Restoration of Seagrass Mats (Posidonia oceanica) with Electrical Stimulation</t>
  </si>
  <si>
    <t>Vaccarella, R., Goreau, T.J.</t>
  </si>
  <si>
    <t>Chapter 14, Innovative Methods of Marine Ecosystem Restoration</t>
  </si>
  <si>
    <t>EAR46</t>
  </si>
  <si>
    <t>Artificial reefs created by electrolysis and coral transplantations: an approach ensuring the compatibility of environmental protection and diving tourism</t>
  </si>
  <si>
    <t>Estuarine, Coastal and Shelf Science, 49, 75-81</t>
  </si>
  <si>
    <t>EAR47</t>
  </si>
  <si>
    <t>Influence of electrical fields on the performance of Acropora coral transplants on two different designs of structures</t>
  </si>
  <si>
    <t>Romatzki, S.</t>
  </si>
  <si>
    <t>Marine Biology Research, 10, 5, 449-459</t>
  </si>
  <si>
    <t>EAR48</t>
  </si>
  <si>
    <t>Reef restoration using seawater electrolysis in Jamaica</t>
  </si>
  <si>
    <t>Thomas, G, Wolf, H.</t>
  </si>
  <si>
    <t>Chapter 4, Innovative Methods of Marine Ecosystem Restoration</t>
  </si>
  <si>
    <t>EAR49</t>
  </si>
  <si>
    <t>Electrical stimulation greatly increases settlement, growth, survival, and stress resistance of Marine Organisms</t>
  </si>
  <si>
    <t>Goreau, T.</t>
  </si>
  <si>
    <t>Natural Resources, 5, 10</t>
  </si>
  <si>
    <t>EAR50</t>
  </si>
  <si>
    <t>Oyster recruitment and growth on an electrified artificial reef structure in Grand Isle, Lousiana</t>
  </si>
  <si>
    <t>Piazza, B. P., Piehler, M. K., Goddman, B.P., La Peyre, M.K., La Peyre, J.F.</t>
  </si>
  <si>
    <t>Bulletin of Marine Science, 84(1), 59-66</t>
  </si>
  <si>
    <t>EAR51</t>
  </si>
  <si>
    <t>Enhancing settlement and growth of corals using feeble electrochemical method</t>
  </si>
  <si>
    <t>Kihara, K., Taniguchi, H., Koibuchi, Y., Yamamoto, S., Yasufumi, K., Hosokawa, Y.</t>
  </si>
  <si>
    <t>Galaxea, Journal of Coral Reef Studies (Special Issue), 323-329</t>
  </si>
  <si>
    <t>EAR52</t>
  </si>
  <si>
    <t>In-situ electro-stimulation enhances branching but not massive scleractinian coral growth</t>
  </si>
  <si>
    <t>Samidon, M., Razi, N. M., Agustiar, M., Harahap, P.B., Najmi, N., Bahri, S., Liu, S.Y.V.</t>
  </si>
  <si>
    <t>Frontiers in Marine Science, 9, 917360</t>
  </si>
  <si>
    <t>EAR53</t>
  </si>
  <si>
    <t>The effects of electrical voltage differences and initial fragment size on growth performance and survival rate of coral acropora cerealis in biorock method</t>
  </si>
  <si>
    <t>Natasasmita, D., Wijayanti, D. P., Suryono, C. A.</t>
  </si>
  <si>
    <t>Journal of Aquaculture and Marine Biology</t>
  </si>
  <si>
    <t>EAR54</t>
  </si>
  <si>
    <t>Reversal of ocean acidification enhances coral reef calcification</t>
  </si>
  <si>
    <t>Albright, R., Caldeira, L., Hosfelt, J., Kwiatkowski, L., Maclare, J.K., Mason, B.M., Nebuchina, Y., Ninokawa, A., Pongratz, J., Ricke, K.L., Rivlin, T., Schneider, K., Sesboüé, M., Shamberger, K., Silverman, J., Wolfe, K., Zhu, K., Caldeira, K.</t>
  </si>
  <si>
    <t>Nature 513, 362-365</t>
  </si>
  <si>
    <t>EAR55</t>
  </si>
  <si>
    <t>Cathodically protected steel as an alternative to plastic for oyster restoration mats</t>
  </si>
  <si>
    <t>Hunsucker, K., Melnikov, A., Gilligan, M., Gardner, H., Erdogan, C., Weaver, R., Swain, G.</t>
  </si>
  <si>
    <t>Ecological Engineering, 164, 106210</t>
  </si>
  <si>
    <t>EAR56</t>
  </si>
  <si>
    <t>Mineral Accretion: An environmentally alternative to plastic for oyster restoration</t>
  </si>
  <si>
    <t>Hunsucker, K., Melnikov, A., Gilligan, M., Gardner, H., Weaver, R., Swain, G.</t>
  </si>
  <si>
    <t>OCEANS 2019 MTS/IEEE SEATTLE (Conference Paper)</t>
  </si>
  <si>
    <t>EAR57</t>
  </si>
  <si>
    <t>Minjingu phosphate rock solubilization and potential for use of Klebsiella variicola-MdE4 and Klebsiella variicola-MdG1 as biofertilizer for maize production</t>
  </si>
  <si>
    <t>Kwaslema, Damiano, Amuri, Nyambilila, Tindwa, Hamisi</t>
  </si>
  <si>
    <t>Journal of Central European Agriculture - Volume 23, Issue 4, pp. 817 – 831 </t>
  </si>
  <si>
    <t>EAR58</t>
  </si>
  <si>
    <t>Microbially-Enhanced Vanadium Mining and Bioremediation Under Micro- and Mars Gravity on the International Space Station</t>
  </si>
  <si>
    <t>Cockell, Charles S., Santomartino, Rosa, Finster, Kai, Waajen, Annemiek C., Nicholson, Natasha, Loudon, Claire-Marie, Eades, Lorna J., Moeller, Ralf, Rettberg, Petra, Fuchs, Felix M., Van Houdt, Rob, Leys, Natalie, Coninx, Ilse, Hatton, Jason, Parmitano, Luca, Krause, Jutta, Koehler, Andrea, Caplin, Nicol, Zuijderduijn, Lobke, Mariani, Alessandro, Pellari, Stefano, Carubia, Fabrizio, Luciani, Giacomo, Balsamo, Michele, Zolesi, Valfredo, Ochoa, Jon, Sen, Pia, Watt, James A. J., Doswald-Winkler, Jeannine, Herová, Magdalena, Rattenbacher, Bernd, Wadsworth, Jennifer, Everroad, R. Craig, Demets, René</t>
  </si>
  <si>
    <t>Frontiers in Microbiology - Volume 12, Issue 0, pp</t>
  </si>
  <si>
    <t>EAR59</t>
  </si>
  <si>
    <t>The optimized integration of temperature-controlled transports into distributed sector-integrated energy systems</t>
  </si>
  <si>
    <t>Telle, Jan-Simon, Schlüters, Sunke, Schönfeldt, Patrik, Hanke, Benedikt, von Maydell, Karsten, Agert, Carsten</t>
  </si>
  <si>
    <t>Energy Conversion and Management - Volume 269, Issue 0, pp. </t>
  </si>
  <si>
    <t>EAR60</t>
  </si>
  <si>
    <t>Diagenetic cycling and diffusive/benthic fluxes of iron and manganese in sediments of a large semi-enclosed sea remote to major rivers</t>
  </si>
  <si>
    <t>Sun, Wen-Xuan, Zhu, Mao-Xu, Yang, Gui-Peng, Li, Tie, Li, Qing-Qing, Xu, Zhen, Han, Ying-Jian</t>
  </si>
  <si>
    <t>Chemical Geology - Volume 674, Issue 0, pp.</t>
  </si>
  <si>
    <t>EAR61</t>
  </si>
  <si>
    <t>An integrated combined power and cooling strategy for small islands</t>
  </si>
  <si>
    <t>Yousefzadeh, Moslem, Lenzen, Manfred, Tyedmers, Elijah Keenan, Hassan Ali, S.M</t>
  </si>
  <si>
    <t>Journal of Cleaner Production - Volume 276, Issue 0, pp.</t>
  </si>
  <si>
    <t>EAR62</t>
  </si>
  <si>
    <t>Microbe-mineral interaction and biomining on the International Space Station: the BioRock experiment</t>
  </si>
  <si>
    <t>Santomartino, R., Cockell, C.S.</t>
  </si>
  <si>
    <t>Memorie della Societa Astronomica Italiana - Journal of the Italian Astronomical Society - Volume 92, Issue 2, pp. 99 – 102</t>
  </si>
  <si>
    <t>EAR63</t>
  </si>
  <si>
    <t>Utilisation of titanium and titanium dioxide as scaffolds for proliferating coral reef</t>
  </si>
  <si>
    <t>Ueda, Masato, Sawatari, Chihiro, Takahashi, Tomoyuki, Tsuruta, Hiroaki, Tokushige, Hidenobu, Hikosaka, Hirohisa, Yonetsu, Daigo, Ikeda, Masahiko</t>
  </si>
  <si>
    <t>Materials Science Forum - Volume 1016, Issue 0, pp. 1497 – 1502 </t>
  </si>
  <si>
    <t>EAR64</t>
  </si>
  <si>
    <t>Benthic microbial fuel cell equipped with a photocatalytic Cu 2 O-coated cathode</t>
  </si>
  <si>
    <t>Jia, Yuhong, Zhang, Dandan, You, Hong, Li, Weiguo, Jiang, Kun</t>
  </si>
  <si>
    <t>Journal of Nanoparticle Research - Volume 21, Issue 1, pp</t>
  </si>
  <si>
    <t>EAR65</t>
  </si>
  <si>
    <t>BioRock: New experiments and hardware to investigate microbe-mineral interactions in space</t>
  </si>
  <si>
    <t>Loudon, Claire-Marie, Nicholson, Natasha, Finster, Kai, Leys, Natalie, Byloos, Bo, Van Houdt, Rob, Rettberg, Petra, Moeller, Ralf, Fuchs, Felix M., Demets, René, Krause, Jutta, Vukich, Marco, Mariani, Alessandro, Cockell, Charles</t>
  </si>
  <si>
    <t>International Journal of Astrobiology - Volume 17, Issue 4, pp. 303 – 313</t>
  </si>
  <si>
    <t>EAR66</t>
  </si>
  <si>
    <t>The impact of space flight on survival and interaction of Cupriavidus metallidurans CH34 with basalt, a volcanic moon analog rock</t>
  </si>
  <si>
    <t>Byloos, Bo, Coninx, Ilse, Van Hoey, Olivier, Cockell, Charles, Nicholson, Natasha, Ilyin, Vyacheslav, Houdt, Rob Van, Boon, Nico, Leys, Natalie</t>
  </si>
  <si>
    <t>Frontiers in Microbiology - Volume 8, Issue 0, pp.</t>
  </si>
  <si>
    <t>EAR67</t>
  </si>
  <si>
    <t>No Effect of Microgravity and Simulated Mars Gravity on Final Bacterial Cell Concentrations on the International Space Station: Applications to Space Bioproduction</t>
  </si>
  <si>
    <t>Santomartino, Rosa, Waajen, Annemiek C., de Wit, Wessel, Nicholson, Natasha, Parmitano, Luca, Loudon, Claire-Marie, Moeller, Ralf, Rettberg, Petra, Fuchs, Felix M., Van Houdt, Rob, Finster, Kai, Coninx, Ilse, Krause, Jutta, Koehler, Andrea, Caplin, Nicol, Zuijderduijn, Lobke, Zolesi, Valfredo, Balsamo, Michele, Mariani, Alessandro, Pellari, Stefano S., Carubia, Fabrizio, Luciani, Giacomo, Leys, Natalie, Doswald-Winkler, Jeannine, Herová, Magdalena, Wadsworth, Jennifer, Everroad, R. Craig, Rattenbacher, Bernd, Demets, René, Cockell, Charles S.</t>
  </si>
  <si>
    <t>Frontiers in Microbiology - Volume 11, Issue 0, pp.</t>
  </si>
  <si>
    <t>EAR68</t>
  </si>
  <si>
    <t>Characterization of Biofilm Bacterial Communities in a Vertical Unsaturated-Flow Bioreactor Treating Domestic Greywater</t>
  </si>
  <si>
    <t>Rodríguez-Martínez, Sara, Dekel, Anat, Aizenberg-Gershtein, Yana, Gilboa, Yael, Sharaby, Yehonatan, Halpern, Malka, Friedler, Eran</t>
  </si>
  <si>
    <t>Environmental Processes - Volume 3, Issue 2, pp. 325 – 340</t>
  </si>
  <si>
    <t>EAR69</t>
  </si>
  <si>
    <t>Electric reefs</t>
  </si>
  <si>
    <t>Henderson, Caspar</t>
  </si>
  <si>
    <t>New Scientist - Volume 174, Issue 2350, pp. 38</t>
  </si>
  <si>
    <t>EAR70</t>
  </si>
  <si>
    <t>Influence of landfill leachate suspended solids on clog (biorock) formation</t>
  </si>
  <si>
    <t>Vangulck, Jamie F., Rowe, R. Kerry</t>
  </si>
  <si>
    <t>Waste Management - Volume 24, Issue 7, pp. 723 – 738</t>
  </si>
  <si>
    <t>EAR71</t>
  </si>
  <si>
    <t>Modification of bismuth film and poly(L-hydroxyproline) onto a screen-printed graphene electrode: A step towards a non-enzymatic platform for determining L-hydroxyproline in human urine samples</t>
  </si>
  <si>
    <t>Yomthiangthae, Phanumas, del Valle, Manel, Siangproh, Weena</t>
  </si>
  <si>
    <t>Talanta - Volume 267, Issue 0, pp. </t>
  </si>
  <si>
    <t>EAR72</t>
  </si>
  <si>
    <t>Calciothermic reduction of titanium oxide and in-situ electrolysis in molten CaCl2</t>
  </si>
  <si>
    <t>Suzuki, Ryosuke O., Teranuma, Koh, Ono, Katsutoshi</t>
  </si>
  <si>
    <t>Metallurgical and Materials Transactions B: Process Metallurgy and Materials Processing Science - Volume 34, Issue 3, pp. 287 – 295</t>
  </si>
  <si>
    <t>EAR73</t>
  </si>
  <si>
    <t>Electrodeposition of the manganese-doped nickel-phosphorus catalyst with enhanced hydrogen evolution reaction activity and durability</t>
  </si>
  <si>
    <t>Liu, Xinbao, Niu, Jingjing, Rajendran, Saravanan, Lei, Yongpeng, Qin, Jiaqian, Zhang, Xinyu</t>
  </si>
  <si>
    <t>International Journal of Hydrogen Energy - Volume 47, Issue 100, pp. 41994 – 42000</t>
  </si>
  <si>
    <t>EAR74</t>
  </si>
  <si>
    <t>Long-term evaluating the strengthening effects of iron-carbon mediator for coking wastewater treatment in EGSB reactor</t>
  </si>
  <si>
    <t>Liu, Yanbo, Zhang, Zhaohan, Song, Yanfang, Peng, Fangyue, Feng, Yujie</t>
  </si>
  <si>
    <t>Journal of Hazardous Materials - Volume 474, Issue 0, pp</t>
  </si>
  <si>
    <t>EAR75</t>
  </si>
  <si>
    <t>Enrichment of Marinobacter sp. and Halophilic Homoacetogens at the Biocathode of Microbial Electrosynthesis System Inoculated With Red Sea Brine Pool</t>
  </si>
  <si>
    <t>Alqahtani, Manal F., Bajracharya, Suman, Katuri, Krishna P., Ali, Muhammad, Ragab, Ala’a, Michoud, Grégoire, Daffonchio, Daniele, Saikaly, Pascal E.</t>
  </si>
  <si>
    <t>Frontiers in Microbiology - Volume 10, Issue 0, pp.</t>
  </si>
  <si>
    <t>EAR76</t>
  </si>
  <si>
    <t>A new concept for producing Ti sponge: Calciothermic reduction</t>
  </si>
  <si>
    <t>Ono, Katsutoshi, Suzuki, Ryosuke O.</t>
  </si>
  <si>
    <t>JOM - Volume 54, Issue 2, pp. 59 – 61</t>
  </si>
  <si>
    <t>EAR77</t>
  </si>
  <si>
    <t>Electrochemical separation is an attractive strategy for development of radionuclide generators for medical applications</t>
  </si>
  <si>
    <t>Chakravarty, Rubel, Dash, Ashutosh, Pillai, M.R.A.</t>
  </si>
  <si>
    <t>Current Radiopharmaceuticals - Volume 5, Issue 3, pp. 271 – 287</t>
  </si>
  <si>
    <t>EAR78</t>
  </si>
  <si>
    <t>Sulfion oxidation assisting self-powered hydrogen production system based on efficient catalysts from spent lithium-ion batteries</t>
  </si>
  <si>
    <t>Wang, Boran, Xiao, Xiao, Li, Junfeng, Zhang, Mengtian, Jiao, Miaolun, Zheng, Zhiyang, Li, Tongtong, Zhang, Qi, Zhang, Xuan, Zhou, Guangmin</t>
  </si>
  <si>
    <t>Proceedings of the National Academy of Sciences of the United States of America - Volume 120, Issue 52, pp.</t>
  </si>
  <si>
    <t>EAR79</t>
  </si>
  <si>
    <t>Circular RNA CDR1as regulates osteoblastic differentiation of periodontal ligament stem cells via the miR-7/GDF5/SMAD and p38 MAPK signaling pathway</t>
  </si>
  <si>
    <t>Li, Xiaobei, Zheng, Yunfei, Zheng, Yan, Huang, Yiping, Zhang, Yixin, Jia, Lingfei, Li, Weiran</t>
  </si>
  <si>
    <t>Stem Cell Research and Therapy - Volume 9, Issue 1, pp. </t>
  </si>
  <si>
    <t>EAR80</t>
  </si>
  <si>
    <t>Sonoelectrochemical synthesis of FeCo nanoparticles: Study of the effects of bath's composition on process efficiency and particles features</t>
  </si>
  <si>
    <t>Zin, Valentina, Zanella, Alessandra, Agnoli, Andrea, Brunelli, Katya, Dabalà, Manuele</t>
  </si>
  <si>
    <t>Current Nanoscience - Volume 5, Issue 2, pp. 232 – 239 </t>
  </si>
  <si>
    <t>EAR81</t>
  </si>
  <si>
    <t>A novel water electrolysis hydrogen production system powered by a renewable hydrovoltaic power generator</t>
  </si>
  <si>
    <t>Lee, Seung-Hwan, Kwon, Yongbum, Kim, Sungsoon, Yun, Jeungjai, Kim, Eugene, Jang, Gyuyong, Song, Yoseb, Kim, Bum Sung, Oh, Chang-Suk, Choa, Yong-Ho, Kim, Jae-Yup, Park, Jong Hyeok, Jeong, Da-Woon</t>
  </si>
  <si>
    <t>Chemical Engineering Journal - Volume 495, Issue 0, pp.</t>
  </si>
  <si>
    <t>EAR82</t>
  </si>
  <si>
    <t>Selective zinc alkaline leaching optimization and cadmium sponge recovery by electrowinning from cold filter cake (CFC) residue</t>
  </si>
  <si>
    <t>Moradkhani, D., Rasouli, M., Behnian, D., Arjmandfar, H., Ashtari, P.</t>
  </si>
  <si>
    <t>Hydrometallurgy - Volume 115, Issue 0, pp. 84 – 92 </t>
  </si>
  <si>
    <t>EAR83</t>
  </si>
  <si>
    <t>Acellular mineral deposition in collagen-based biomaterials incubated in cell culture media</t>
  </si>
  <si>
    <t>Andre-Frei, V., Chevallay, B., Orly, I., Boudeulle, M., Huc, A., Herbage, D.</t>
  </si>
  <si>
    <t>Calcified Tissue International - Volume 66, Issue 3, pp. 204 – 211</t>
  </si>
  <si>
    <t>EAR84</t>
  </si>
  <si>
    <t>Adsorption-electrochemical mediated precipitation for phosphorus recovery from sludge filter wastewater with a lanthanum-modified cellulose sponge filter</t>
  </si>
  <si>
    <t>Dong, Shuoxun, Li, Xiaolin, Wang, Siying, Zhang, Daxin, Chen, Yuchi, Xiao, Feng, Wang, Yili</t>
  </si>
  <si>
    <t>Science of the Total Environment - Volume 898, Issue 0, pp</t>
  </si>
  <si>
    <t>EAR85</t>
  </si>
  <si>
    <t>The Cenozoic Record of Continental Mineral Deposition on Broken and Ninetyeast Ridges, Indian Ocean: Southern African Aridity and Sediment Delivery from the Himalayas</t>
  </si>
  <si>
    <t>Hovan, Steven A., Rea, David K.</t>
  </si>
  <si>
    <t>Paleoceanography - Volume 7, Issue 6, pp. 833 – 860</t>
  </si>
  <si>
    <t>EAR86</t>
  </si>
  <si>
    <t>Nanosized-Zinc-Mediated Self-Gelation of Graphene Oxide under Ambient Conditions</t>
  </si>
  <si>
    <t>Lin, Yunhui, Boyer, Cyrille, Zhu, Shenmin, Wang, Da-Wei</t>
  </si>
  <si>
    <t>ChemPlusChem - Volume 83, Issue 10, pp. 947 – 955</t>
  </si>
  <si>
    <t>EAR87</t>
  </si>
  <si>
    <t>Integrated cost and environmental impact assessment of management options for dredged sediment</t>
  </si>
  <si>
    <t>Svensson, Nina, Norén, Anna, Modin, Oskar, Karlfeldt Fedje, Karin, Rauch, Sebastien, Strömvall, Ann-Margret, Andersson-Sköld, Yvonne</t>
  </si>
  <si>
    <t>Waste Management - Volume 138, Issue 0, pp. 30 – 40</t>
  </si>
  <si>
    <t>EAR88</t>
  </si>
  <si>
    <t>Environmental quality assessment of reservoirs impacted by Hg from chlor-alkali technologies: case study of a recovery</t>
  </si>
  <si>
    <t>Le Faucheur, Séverine, Vasiliu, Dan, Catianis, Irina, Zazu, Mariana, Dranguet, Perrine, Beauvais-Flück, Rebecca, Loizeau, Jean-Luc, Cosio, Claudia, Ungureanu, Costin, Ungureanu, Viorel Gheorghe, Slaveykova, Vera I.</t>
  </si>
  <si>
    <t>Environmental Science and Pollution Research - Volume 23, Issue 22, pp. 22542 – 22553</t>
  </si>
  <si>
    <t>EAR89</t>
  </si>
  <si>
    <t>Oxygen-enriching triphase platform for reliable sensing of femtomolar Alzheimer's neurofilament lights</t>
  </si>
  <si>
    <t>Song, Yunji, Kim, Hayeon, Lee, Joonseok, Kim, Kayoung</t>
  </si>
  <si>
    <t>Biosensors and Bioelectronics - Volume 260, Issue 0, pp.</t>
  </si>
  <si>
    <t>EAR90</t>
  </si>
  <si>
    <t>eCoral: How Electrolysis Could Restore Seawater Conditions Ideal for Coral Reefs</t>
  </si>
  <si>
    <t>Lees, Eric W., Tournassat, Christophe, Weber, Adam Z., Gilbert, Pupa U. P. A.</t>
  </si>
  <si>
    <t>Journal of Physical Chemistry Letters - Volume 15, Issue 49, pp. 12206 – 12211 </t>
  </si>
  <si>
    <t>EAR91</t>
  </si>
  <si>
    <t>Eco-Friendly Superhydrophobic Coupling Conversion Coating with Corrosion Resistance on Magnesium Alloy</t>
  </si>
  <si>
    <t>An, Kai, Tong, Wei, Wang, Youqiang, Qing, Yongquan, Sui, Yi, Xu, Ying, Ni, Chenbing</t>
  </si>
  <si>
    <t>Langmuir - Volume 39, Issue 18, pp. 6355 – 6365</t>
  </si>
  <si>
    <t>EAR92</t>
  </si>
  <si>
    <t>Lindane degradation by electrooxidation process: Effect of electrode materials on oxidation and mineralization kinetics</t>
  </si>
  <si>
    <t>Dominguez, Carmen M., Oturan, Nihal, Romero, Arturo, Santos, Aurora, Oturan, Mehmet A.</t>
  </si>
  <si>
    <t>Water Research - Volume 135, Issue 0, pp. 220 – 230</t>
  </si>
  <si>
    <t>EAR93</t>
  </si>
  <si>
    <t>Direct electroreduction of oxides in molten fluoride salts</t>
  </si>
  <si>
    <t>Gibilaro, M., Pivato, J., Cassayre, L., Massot, L., Chamelot, P., Taxil, P.</t>
  </si>
  <si>
    <t>Electrochimica Acta - Volume 56, Issue 15, pp. 5410 – 5415</t>
  </si>
  <si>
    <t>EAR94</t>
  </si>
  <si>
    <t>Fundamental aspects of Calciothermic process to produce titanium</t>
  </si>
  <si>
    <t>Ono, Katsutoshi</t>
  </si>
  <si>
    <t>Materials Transactions - Volume 45, Issue 5, pp. 1660 – 1664</t>
  </si>
  <si>
    <t>EAR95</t>
  </si>
  <si>
    <t>Sabkha deposition on an epicontinental-foredeep: The petroleum-bearing Cane Creek interval of the Pennsylvanian Paradox Formation, in the Paradox Basin, Utah, U.S.A.</t>
  </si>
  <si>
    <t>Jagniecki, Elliot A., Vanden Berg, Michael D., Birgenheier, Lauren P., Ritter, Scott M., Maxwell, Gregor, List, Dave</t>
  </si>
  <si>
    <t>Marine and Petroleum Geology - Volume 174, Issue 0, pp</t>
  </si>
  <si>
    <t>EAR96</t>
  </si>
  <si>
    <t>Hurricane Effects on Benthic Nitrogen Cycling in an Emerging Coastal Deltaic Floodplain Within the Mississippi River Delta Plain</t>
  </si>
  <si>
    <t>Li, Song, Twilley, Robert R., Poveda, Denise M., Fulweiler, Robinson W.</t>
  </si>
  <si>
    <t>Estuaries and Coasts - Volume 47, Issue 1, pp. 60 – 75 </t>
  </si>
  <si>
    <t>EAR97</t>
  </si>
  <si>
    <t>High-activity and excellent-reusability γ-Fe2O3/SiO2 coating on TC4 titanium alloy by plasma electrolytic oxidation for enhanced photo-Fenton degradation</t>
  </si>
  <si>
    <t>Zhang, Xiao, Xia, Qixing, Zhou, Yang, Wang, Yahui, Jiang, Zhaohua, Yao, Zhongping</t>
  </si>
  <si>
    <t>Chemosphere - Volume 303, Issue 0, pp.</t>
  </si>
  <si>
    <t>EAR98</t>
  </si>
  <si>
    <t>Comparing the osteogenic potential of bone marrow and tendon-derived stromal cells to repair a critical-sized defect in the rat femur</t>
  </si>
  <si>
    <t>Kunkel, Nadja, Wagner, Andrea, Gehwolf, Renate, Heimel, Patrick, Tempfer, Herbert, Korntner, Stefanie, Augat, Peter, Resch, Herbert, Redl, Heinz, Betz, Oliver, Bauer, Hans-Christian, Traweger, Andreas</t>
  </si>
  <si>
    <t>Journal of Tissue Engineering and Regenerative Medicine - Volume 11, Issue 7, pp. 2014</t>
  </si>
  <si>
    <t>EAR99</t>
  </si>
  <si>
    <t>Dechlorination of large marine iron artifact using a novel technique involving impressed current</t>
  </si>
  <si>
    <t>Batis, Georgios, Zacharopoulou, Angeliki, Zacharopoulou, Evgenia, Siova, Helene, Argyropoulos, Vasilike</t>
  </si>
  <si>
    <t>Anti-Corrosion Methods and Materials - Volume 62, Issue 4, pp. 259 – 269 </t>
  </si>
  <si>
    <t>EAR100</t>
  </si>
  <si>
    <t>Advanced physical model of hydrothermic reduction of iron ore pellets by dissociated 2H+ ionic gas in the shaft furnace</t>
  </si>
  <si>
    <t>Sekhar, K. Chandra</t>
  </si>
  <si>
    <t>Canadian Metallurgical Quarterly - Volume 63, Issue 2, pp. 586 – 595</t>
  </si>
  <si>
    <t>EAR101</t>
  </si>
  <si>
    <t>3D coral-like gold/carbon paper electrode modified with covalent and cross-linked enzyme aggregates for electrochemical sensing of glucose</t>
  </si>
  <si>
    <t>Yan, Long, Ma, Pengcheng, Liu, Yichen, Ma, Xiaoyan, Chen, Fang, Li, Mengqi</t>
  </si>
  <si>
    <t>Microchemical Journal - Volume 159, Issue 0, pp.</t>
  </si>
  <si>
    <t>EAR102</t>
  </si>
  <si>
    <t>Sandwich-type electrochemical aptasensor based on coral-like gold-modified electrode and porous PtPdCu label for the sensitive detection of cardiac troponin I</t>
  </si>
  <si>
    <t>Chen, Kaicha, Zhao, Hongli, Wang, Zhenxing, Yu, Yueying, Lan, Minbo</t>
  </si>
  <si>
    <t>Materials Today Chemistry - Volume 43, Issue 0, pp</t>
  </si>
  <si>
    <t>EAR103</t>
  </si>
  <si>
    <t>Earthquake-triggered submarine canyon flushing transfers young terrestrial and marine organic carbon into the deep sea</t>
  </si>
  <si>
    <t>Maier, Katherine L, Ginnane, Catherine E, Naeher, Sebastian, Turnbull, Jocelyn C, Nodder, Scott D, Howarth, Jamie, Bury, Sarah J, Hilton, Robert G, Hillman, Jess IT</t>
  </si>
  <si>
    <t>Earth and Planetary Science Letters - Volume 654, Issue 0, pp</t>
  </si>
  <si>
    <t>EAR104</t>
  </si>
  <si>
    <t>Preparation of a thick sponge-like structured amorphous silica ceramic coating on 6061 aluminum alloy by plasma electrolytic oxidation in TEOS solution</t>
  </si>
  <si>
    <t>Chen, Qiong, Lei, Mengwei, Chen, Yingjie, Deng, Yunlai, Chen, Ming-an</t>
  </si>
  <si>
    <t>Ceramics International - Volume 49, Issue 20, pp. 32679 – 32693 </t>
  </si>
  <si>
    <t>EAR105</t>
  </si>
  <si>
    <t>Exploitation of carbon surface functionality toward additive-free formation of gold nanocuboids suitable for sensitive assay of N-acetylcysteine in pharmaceutical formulations</t>
  </si>
  <si>
    <t>Murphy, Eoghain, Guin, Saurav K., Lapiy, Alexandra, Camisasca, Adalberto, Giordani, Silvia, Dempsey, Eithne</t>
  </si>
  <si>
    <t>Electrochemical Science Advances - Volume 4, Issue 6, pp.</t>
  </si>
  <si>
    <t>EAR106</t>
  </si>
  <si>
    <t>Experimental and theoretical study on the electrochemical behavior of Zofenopril and its voltammetric determination</t>
  </si>
  <si>
    <t>Taşdemir, Ibrahim Hüdai, Ece, Abdulilah, Kiliç, Esma</t>
  </si>
  <si>
    <t>Current Pharmaceutical Analysis - Volume 8, Issue 4, pp. 339 – 348</t>
  </si>
  <si>
    <t>EAR107</t>
  </si>
  <si>
    <t>Carbon-Free Recovery Route for Pure Ti: CuTi-Alloy Electrorefining in a K-Free Molten Salt</t>
  </si>
  <si>
    <t>Ri, Vladislav E., Yoo, Bung Uk, Nersisyan, Hayk, Lee, Jong Hyeon</t>
  </si>
  <si>
    <t>ACS Sustainable Chemistry and Engineering - Volume 11, Issue 4, pp. 1414 – 1427</t>
  </si>
  <si>
    <t>EAR108</t>
  </si>
  <si>
    <t>Superhydrophobic nanohybrid sponges for separation of oil/ water mixtures</t>
  </si>
  <si>
    <t>Abu-Thabit, Nedal Y., Uwaezuoke, Onyinye J., Abu Elella, Mahmoud H.</t>
  </si>
  <si>
    <t>Chemosphere - Volume 294, Issue 0, pp.</t>
  </si>
  <si>
    <t>EAR109</t>
  </si>
  <si>
    <t>Rapid electrochemical preparation of porous sponge-like zinc-zinc oxide coating deposited on an etched stainless steel fiber for selective determination of UV filters in environmental water samples</t>
  </si>
  <si>
    <t>Song, Wenlan, Zhang, Yida, Guo, Mei, Wang, Tiane, Yang, Yaoxia, Wang, Xuemei, Du, Xinzhen</t>
  </si>
  <si>
    <t>Analytical Methods - Volume 7, Issue 16, pp. 6619 – 6628</t>
  </si>
  <si>
    <t>EAR110</t>
  </si>
  <si>
    <t>Evaluating Tidal Marsh Sustainability in the Face of Sea-Level Rise: A Hybrid Modeling Approach Applied to San Francisco Bay</t>
  </si>
  <si>
    <t>Stralberg, Diana, Brennan, Matthew, Callaway, John C., Wood, Julian K., Schile, Lisa M., Jongsomjit, Dennis, Kelly, Maggi, Parker, V. Thomas, Crooks, Stephen</t>
  </si>
  <si>
    <t>PLoS ONE - Volume 6, Issue 11, pp.</t>
  </si>
  <si>
    <t>EAR111</t>
  </si>
  <si>
    <t>Wetland vertical accretion and soil elevation change in the Rhone River Delta, France: The importance of riverine flooding</t>
  </si>
  <si>
    <t>Hensel, Philippe F., Day Jr., John W., Pont, Didier</t>
  </si>
  <si>
    <t>Journal of Coastal Research - Volume 15, Issue 3, pp. 668 – 681</t>
  </si>
  <si>
    <t>EAR112</t>
  </si>
  <si>
    <t>Paleovegetation and paleoclimate dynamics during the last 7000 years in the Atlantic forest of Southeastern Brazil based on palynology of a waterlogged sandy soil</t>
  </si>
  <si>
    <t>Buso Junior, Antonio Alvaro, Pessenda, Luiz Carlos Ruiz, Mayle, Francis Edward, Lorente, Flávio Lima, Volkmer-Ribeiro, Cecília, Schiavo, Jolimar Antonio, Pereira, Marcos Gervasio, Bendassolli, José Albertino, Macario, Kita Chaves Damasio, Siqueira, Geovane Souza</t>
  </si>
  <si>
    <t>Review of Palaeobotany and Palynology - Volume 264, Issue 0, pp. 1 – 10</t>
  </si>
  <si>
    <t>EAR113</t>
  </si>
  <si>
    <t>Utilities of environmental radioactivity tracers in assessing sequestration potential of carbon in the coastal wetland ecosystems</t>
  </si>
  <si>
    <t>Ren, X., Wang, X.L., Zhang, F.F., Du, J.Q., Du, J.Z., Hong, G.H.</t>
  </si>
  <si>
    <t>Journal of Environmental Radioactivity - Volume 277, Issue 0, pp</t>
  </si>
  <si>
    <t>EAR114</t>
  </si>
  <si>
    <t>Carbonate sediment production in coastal wetlands: Periphyton contributions and diatom indicators</t>
  </si>
  <si>
    <t>Hormiga, Samantha, Gaiser, Evelyn E., Ross, Michael S., Fourqurean, James W., Vidales, Rosario</t>
  </si>
  <si>
    <t>Ecological Indicators - Volume 171, Issue 0</t>
  </si>
  <si>
    <t>EAR115</t>
  </si>
  <si>
    <t>Structure and tectonics of intermediate-spread oceanic crust drilled at DSDP/ODP Holes 504B and 896A, Costa Rica Rift</t>
  </si>
  <si>
    <t>Dilek, Yildirim</t>
  </si>
  <si>
    <t>Geological Society Special Publication - Volume 131, Issue 0, pp. 179 – 197</t>
  </si>
  <si>
    <t>EAR116</t>
  </si>
  <si>
    <t>OS process - Thermochemical approach to reduce titanium oxide in the molten CaCl2</t>
  </si>
  <si>
    <t>Suzuki, Ryosuke O., Ono, Katsutoshi</t>
  </si>
  <si>
    <t>Yazawa International Symposium: Metallurgical and Materials Processing: Principles and Techologies; Aqueous and Electrochemical Processing - Volume 3, Issue 0, pp. 187 – 199</t>
  </si>
  <si>
    <t>EAR117</t>
  </si>
  <si>
    <t>The new plant of the kroll process titanium sponge</t>
  </si>
  <si>
    <t>Murayama, Ryoji, Kosemura, Susumu, Yarita, Hiromi, Nisiyama, Fusahiro, Arai, Fumito, Suzuki, Junichi</t>
  </si>
  <si>
    <t>Ti 2011 - Proceedings of the 12th World Conference on Titanium - Volume 1, Issue 0, pp. 87 – 90</t>
  </si>
  <si>
    <t>EAR118</t>
  </si>
  <si>
    <t>Application Niche of Microbial Fuel Cell as a Bio-energy Source for Sustainable Development</t>
  </si>
  <si>
    <t>Jadhav, Dipak A., Mungray, Arvind K., Mathuriya, Abhilasha S., Chendake, Ashvini D., Gunaseelan, K., Gajalakshmi, S.</t>
  </si>
  <si>
    <t>Bioelectrochemical Systems: Vol.2 Current and Emerging Applications - Volume 2, Issue 0, pp. 21 – 42 </t>
  </si>
  <si>
    <t>EAR119</t>
  </si>
  <si>
    <t>Alteration of hydrogeomorphic processes by invasive beavers in southern South America</t>
  </si>
  <si>
    <t>Westbrook, Cherie J., Cooper, David J., Anderson, Christopher B.</t>
  </si>
  <si>
    <t>Science of the Total Environment - Volume 574, Issue 0, pp. 183 – 190</t>
  </si>
  <si>
    <t>EAR120</t>
  </si>
  <si>
    <t>Molecular and skeletal fingerprints of scleractinian coral biomineralization: From the sea surface to mesophotic depths</t>
  </si>
  <si>
    <t>Malik, Assaf, Einbinder, Shai, Martinez, Stephane, Tchernov, Dan, Haviv, Sivan, Almuly, Ricardo, Zaslansky, Paul, Polishchuk, Iryna, Pokroy, Boaz, Stolarski, Jarosław, Mass, Tali</t>
  </si>
  <si>
    <t>Acta Biomaterialia - Volume 120, Issue 0, pp. 263 – 276 </t>
  </si>
  <si>
    <t>EAR121</t>
  </si>
  <si>
    <t>Biophysical controls on accretion and elevation change in Caribbean mangrove ecosystems</t>
  </si>
  <si>
    <t>McKee, Karen L</t>
  </si>
  <si>
    <t>Estuarine, Coastal and Shelf Science - Volume 91, Issue 4, pp. 475 – 483</t>
  </si>
  <si>
    <t>EAR122</t>
  </si>
  <si>
    <t>Business Case for WEC Networks Enabling the Ocean Internet of Things</t>
  </si>
  <si>
    <t>Davidson, Ryan</t>
  </si>
  <si>
    <t>Proceedings of the Annual Offshore Technology Conference - Volume 2023, Issue 0, pp</t>
  </si>
  <si>
    <t>EAR123</t>
  </si>
  <si>
    <t>Widespread retreat of coastal habitat is likely at warming levels above 1.5 °C</t>
  </si>
  <si>
    <t>Saintilan, Neil, Horton, Benjamin, Törnqvist, Torbjörn E., Ashe, Erica L., Khan, Nicole S., Schuerch, Mark, Perry, Chris, Kopp, Robert E., Garner, Gregory G., Murray, Nicholas, Rogers, Kerrylee, Albert, Simon, Kelleway, Jeffrey, Shaw, Timothy A., Woodroffe, Colin D., Lovelock, Catherine E., Goddard, Madeline M., Hutley, Lindsay B., Kovalenko, Katya, Feher, Laura, Guntenspergen, Glenn</t>
  </si>
  <si>
    <t>Nature - Volume 621, Issue 7977, pp. 112 – 119</t>
  </si>
  <si>
    <t>EAR124</t>
  </si>
  <si>
    <t>Electrochemical purification of cobalt polluted effluents</t>
  </si>
  <si>
    <t>Dell'Era, A., Lupi, C., Pasquali, M.</t>
  </si>
  <si>
    <t>Proceedings of the 2008 Global Symposium on Recycling, Waste Treatment and Clean Technology, REWAS 2008 - Volume 0, Issue 0, pp. 1413 – 1418</t>
  </si>
  <si>
    <t>EAR125</t>
  </si>
  <si>
    <t>Development of an Eco-Sustainable Solution for the Second Life of Decommissioned Oil and Gas Platforms: The Mineral Accretion Technology</t>
  </si>
  <si>
    <t>Margheritini, Lucia, Colaleo, Giuseppina, Contestabile, Pasquale, Bjorgard, Trine Larsen, Simonsen, Morten Enggrob, Lanfredi, Caterina, Dell'Anno, Antonio, Vicinanza, Diego</t>
  </si>
  <si>
    <t>SUSTAINABILITY - Volume 12, Issue 9, pp</t>
  </si>
  <si>
    <t>EAR126</t>
  </si>
  <si>
    <t>Bacterial diversity in Fe-rich hydrothermal sediments at two South Tonga Arc submarine volcanoes</t>
  </si>
  <si>
    <t>Forget, N. L., Murdock, S. A., Juniper, S. K</t>
  </si>
  <si>
    <t>GEOBIOLOGY - Volume 8, Issue 5, pp. 417-432 </t>
  </si>
  <si>
    <t>EAR127</t>
  </si>
  <si>
    <t>Zn-Co-CeO2 vs. Zn-Co Coatings: Effect of CeO2 Sol in the Enhancement of the Corrosion Performance of Electrodeposited Composite Coatings</t>
  </si>
  <si>
    <t>Ridosic, Marija, Nikolic, Nebojsa D., Salicio-Paz, Asier, Garcia-Lecina, Eva, Zivkovic, Ljiljana S., Bajat, Jelena B.</t>
  </si>
  <si>
    <t>METALS - Volume 11, Issue 5, pp</t>
  </si>
  <si>
    <t>EAR128</t>
  </si>
  <si>
    <t>Corrosion resistance of composite coating used for fastener protection</t>
  </si>
  <si>
    <t>Lin, Zhifeng, Xu, Likun, Li, Xiangbo, Wang, Li, Guo, Weimin, Wu, Chuanjie, Yang, Yi</t>
  </si>
  <si>
    <t>NTI-CORROSION METHODS AND MATERIALS - Volume 66, Issue 5, pp. 595-602</t>
  </si>
  <si>
    <t>EAR129</t>
  </si>
  <si>
    <t>Electrochemical separation of Fe and Ti from ilmenite via molten salt electrolysis and its mechanism</t>
  </si>
  <si>
    <t>Chen, Yunfei, Rong, Wan, Dang, Rui, Jia, Zhihua, Meng, Hanqi</t>
  </si>
  <si>
    <t>JOURNAL OF ALLOYS AND COMPOUNDS - Volume 967, Issue 0, pp.</t>
  </si>
  <si>
    <t>EAR130</t>
  </si>
  <si>
    <t>Molten Salt-Based Carbon-Neutral Critical Metal Smelting Process From Oxide Feedstocks</t>
  </si>
  <si>
    <t>Kim, Wan-Bae, Choi, Woo-Seok, Lim, Gyu-Seok, Ri, Vladislav E., Cho, Soo-Haeng, Kwon, Suk-Cheol, Nersisyan, Hayk, Lee, Jong-Hyeon</t>
  </si>
  <si>
    <t>JOURNAL OF NUCLEAR FUEL CYCLE AND WASTE TECHNOLOGY - Volume 21, Issue 1, pp. 9-22</t>
  </si>
  <si>
    <t>EAR131</t>
  </si>
  <si>
    <t>Research on the performance and kinetics of nitrogen and phosphorus removal in composite ecological floating beds</t>
  </si>
  <si>
    <t>Yang, Jixin, Cheng, Shanshan, Liu, Linghua, Wang, Xuedong</t>
  </si>
  <si>
    <t>JOURNAL OF ENVIRONMENTAL CHEMICAL ENGINEERING - Volume 12, Issue 1, pp</t>
  </si>
  <si>
    <t>EAR132</t>
  </si>
  <si>
    <t>Facile electrogenerative deposition of Au nanoparticles on a reticulated vitreous carbon electrode at various pH values for the electrooxidation of ethanol</t>
  </si>
  <si>
    <t>Karoonian, Fatemeh Salehi, Etesami, Mohammad, Mohamed, Norita</t>
  </si>
  <si>
    <t>CHEMIJA - Volume 23, Issue 4, pp. 269-277 </t>
  </si>
  <si>
    <t>EAR133</t>
  </si>
  <si>
    <t>ZIF-8 induced growth of blade-like Zn nanosheets on carbon fiber cloth for high-performance separation of oil-in-water emulsion</t>
  </si>
  <si>
    <t>Guo, Junjie, Zhao, Zongbin, Leng, Changyu, Li, Yong, Xiao, Jian, Wang, Xuzhen, Wang, Luxiang, Jia, Dianzeng, Wan, Wubo, Qiu, Jieshan</t>
  </si>
  <si>
    <t>JOURNAL OF MATERIALS SCIENCE - Volume 57, Issue 33, pp. 15777-15788</t>
  </si>
  <si>
    <t>EAR134</t>
  </si>
  <si>
    <t>Nickel foam-caged Ag-Au bimetallic nanostructure as a highly rugged and durable SERS substrate</t>
  </si>
  <si>
    <t>Vu, Tung Duy, Duy, Pham Khac, Chung, Hoeil</t>
  </si>
  <si>
    <t>SENSORS AND ACTUATORS B-CHEMICAL - Volume 282, Issue 0, pp. 535-540 </t>
  </si>
  <si>
    <t>EAR135</t>
  </si>
  <si>
    <t>Hydrometallurgy recycling of heavy metals from electroplating sludge: Recent development and challenge</t>
  </si>
  <si>
    <t>Zhu, Suiyi, Xin, Lan, Zheng, Minglin, Lin, Yingzi, Li, Siwen, Kaung, Htet Oo, Yang, Weilu, Qin, Wensheng, Jadambaa, Temuujin, Yang, Yu, Liu, Jiancong, Luo, Wenjing, Yu, Chen</t>
  </si>
  <si>
    <t>CHEMICAL ENGINEERING RESEARCH \&amp; DESIGN - Volume 214, Issue 0, pp. 269-280</t>
  </si>
  <si>
    <t>EAR136</t>
  </si>
  <si>
    <t>Biogas Purification by Methane and Acetate Manufacturing</t>
  </si>
  <si>
    <t>Klein, J. R. Mueller</t>
  </si>
  <si>
    <t>GLOBAL CHANGE BIOLOGY BIOENERGY - Volume 17, Issue 1, pp</t>
  </si>
  <si>
    <t>EAR137</t>
  </si>
  <si>
    <t>Polyoxometalate-polymer hybrid artificial layers for ultrastable and reversible Zn metal anodes</t>
  </si>
  <si>
    <t>Baek, Sang Ha, Byun, Jin Suk, Kim, Hwi Jung, Lee, Sang Joon, Park, Jae Min, Xiong, Peixun, Chung, Yongchul G., Park, Ho Seok</t>
  </si>
  <si>
    <t>CHEMICAL ENGINEERING JOURNAL - Volume 468, Issue 0, pp.</t>
  </si>
  <si>
    <t>EAR138</t>
  </si>
  <si>
    <t>Growing Iron Oxide Nanosheets on Highly Compressible Carbon Sponge for Enhanced Capacitive Performance</t>
  </si>
  <si>
    <t>Liang, Xu, Jia, Yufeng, Liu, Zonghuai, Lei, Zhibin</t>
  </si>
  <si>
    <t>ACTA PHYSICO-CHIMICA SINICA - Volume 36, Issue 2, </t>
  </si>
  <si>
    <t>EAR139</t>
  </si>
  <si>
    <t>Durable Superhydrophobic Coating for Efficient Microplastic Removal</t>
  </si>
  <si>
    <t>Rius-Ayra, Oriol, Biserova-Tahchieva, Alisiya, Llorca-Isern, Nuria</t>
  </si>
  <si>
    <t>COATINGS - Volume 11, Issue 10, pp</t>
  </si>
  <si>
    <t>EAR140</t>
  </si>
  <si>
    <t>Valorisation of Ca and Mg by-products from mining and seawater desalination brines for water treatment applications</t>
  </si>
  <si>
    <t>Casas, Sandra, Aladjem, Carlos, Larrotcha, Enric, Gibert, Oriol, Valderrama, Cesar, Luis Cortina, Jose</t>
  </si>
  <si>
    <t>JOURNAL OF CHEMICAL TECHNOLOGY AND BIOTECHNOLOGY - Volume 89, Issue 6, pp. 872-883</t>
  </si>
  <si>
    <t>EAR141</t>
  </si>
  <si>
    <t>Electrodeposition of Co(OH)2 Improving Carbonized Melamine Foam Performance for Compressible Supercapacitor Application</t>
  </si>
  <si>
    <t>Yang, Yuanyuan, Zhu, Pengli, Zhang, Leicong, Zhou, Fengrui, Li, Tingxi, Bai, Ruiqin, Sun, Rong, Wong, Chingping</t>
  </si>
  <si>
    <t>ACS SUSTAINABLE CHEMISTRY \&amp; ENGINEERING - Volume 7, Issue 19, pp. 16803-16813</t>
  </si>
  <si>
    <t>EAR142</t>
  </si>
  <si>
    <t>Superelastic Pseudocapacitors from Freestanding MnO2-Decorated Graphene-Coated Carbon Nanotube Aerogels</t>
  </si>
  <si>
    <t>Zhao, Yepin, Li, Maxwell P., Liu, Siyuan, Islam, Mohammad F.</t>
  </si>
  <si>
    <t>ACS APPLIED MATERIALS \&amp; INTERFACES - Volume 9, Issue 28, pp. 23810-23819 </t>
  </si>
  <si>
    <t>EAR143</t>
  </si>
  <si>
    <t>Vegetation death and rapid loss of surface elevation in two contrasting Mississippi delta salt marshes: The role of sedimentation, autocompaction and sea-level rise</t>
  </si>
  <si>
    <t>Day, John W., Kemp, G. Paul, Reed, Denise J., Cahoon, Donald R., Boumans, Roelof M., Suhayda, Joseph M., Gambrell, Robert</t>
  </si>
  <si>
    <t>Ecological Engineering - Volume 37, Issue 2, pp. 229 – 240 </t>
  </si>
  <si>
    <t>EAR144</t>
  </si>
  <si>
    <t>Upper Palaeozoic subduction/accretion processes in the closure of Palaeotethys: Evidence from the Chios Melange (E Greece), the Karaburun Melange (W Turkey) and the Teke Dere Unit (SW Turkey)</t>
  </si>
  <si>
    <t>Robertson, Alastair H.F., Ustaömer, Timur</t>
  </si>
  <si>
    <t>Sedimentary Geology - Volume 220, Issue 1, pp. 29 – 59</t>
  </si>
  <si>
    <t>EAR145</t>
  </si>
  <si>
    <t>Stratigraphy and composition of Gabbros Drilled in Ocean Drilling Program Hole 735B, Southwest Indian Ridge: A synthesis of geochemical data</t>
  </si>
  <si>
    <t>Natland, James H., Dick, Henry J.B.</t>
  </si>
  <si>
    <t>Proceedings of the Ocean Drilling Program: Scientific Results - Volume 176, Issue 0, pp. 1 – 69</t>
  </si>
  <si>
    <t>EAR146</t>
  </si>
  <si>
    <t>Exhumation and carbonation of the Atlantis Bank core complex constrained by in situ U-Pb dating and Δ47 thermometry of calcite veins, SW Indian Ridge</t>
  </si>
  <si>
    <t>Kendrick, Mark A., Plümper, Oliver, Zhao, Jian-Xin, Feng, Yuexing, Defliese, William F., Müller, Inigo A., Ziegler, Martin</t>
  </si>
  <si>
    <t>Earth and Planetary Science Letters - Volume 584, Issue 0, pp</t>
  </si>
  <si>
    <t>EAR147</t>
  </si>
  <si>
    <t>Mineralogical and geochemical facets of the massive deposition of stibnite-metastibnite at a seafloor hydrothermal field (Wakamiko Crater, Kagoshima Bay, Ryukyu Volcanic Arc)</t>
  </si>
  <si>
    <t>Dekov, Vesselin, Furuma, Yukako, Guéguen, Bleuenn, Klose, Lukas, Yasukawa, Kazutaka, Morita, Motoaki, Asael, Dan, Yamanaka, Toshiro, Bindi, Luca, Koschinsky, Andrea, Pracejus, Bernhard, Kato, Yasuhiro</t>
  </si>
  <si>
    <t>American Mineralogist - Volume 109, Issue 10, pp. 1819 – 1833</t>
  </si>
  <si>
    <t>EAR148</t>
  </si>
  <si>
    <t>Electrochemical recovery of metals from industrial wastewaters</t>
  </si>
  <si>
    <t>Sureshkumar, Kempahanumakkagari, Kempegowda, Raghu Gunigollahalli, Ramakrishnappa, Thippeswamy</t>
  </si>
  <si>
    <t>Resource Recovery in Industrial Waste Waters - Volume 0, Issue 0, pp. 639 – 654</t>
  </si>
  <si>
    <t>EAR149</t>
  </si>
  <si>
    <t>Hess deep plutonic crust: Exploring the plutonic crust at a fast-spreading ridge: New drilling at Hess Deep</t>
  </si>
  <si>
    <t>Gillis, Kathryn M., Snow, Jonathan E., Klaus, Adam, Guerin, Gilles, Abe, Natsue, Akizawa, Norikatsu, Ceuleneer, Georges, Cheadle, Michael J., De BritoAdrião, Álden, Faak, Kathrin, Falloon, Trevor J., Friedman, Sarah A., Godard, Marguerite M., Harigane, Yumiko, Horst, Andrew J., Hoshide, Takashi, Ildefonse, Benoit, Jean, Marlon M., John, Barbara E., Koepke, Juergen H., Machi, Sumiaki, Maeda, Jinichiro, Marks, Naomi E., McCaig, Andrew M., Meyer, Romain, Morris, Antony, Nozaka, Toshio, Python, Marie, Saha, Abhishek, Wintsch, Robert P., Breadley, Steve, Malone, Wayne, Berenguer, Jean-Luc, Gebbels, Susan, Kurtz, Nicole, Bertoli, Michael, Brandt, Lisa, Bronk, Kristin, Bronk, Timothy, Broyles, Chad, Crawford, William, Crowder, Lisa, Fackler, David, Fisher, Emily, Fulton, Tim, Furman, Clayton, Gjesvold, Randy, Gorgas, Thomas, Grigar, Kevin, Hastedt, Margaret, Hodge, Michael, Hornbacher, Dwight, Mills, William, Storms, Michael, Peter, Cruz St., Trefethen, Andrew, Van Rensburg, Garrick</t>
  </si>
  <si>
    <t>Integrated Ocean Drilling Program: Preliminary Reports - Volume 0, Issue 345, pp. 1 – 89</t>
  </si>
  <si>
    <t>EAR150</t>
  </si>
  <si>
    <t>Transformation process of cathode lead structure in the recovery of waste lead paste by suspension electrolysis</t>
  </si>
  <si>
    <t>Xie, Sen, Zhao, Lixin, Zhang, Man, Xie, Yuhong, Feng, Xin, Qin, Songyan</t>
  </si>
  <si>
    <t>Electrochemistry Communications - Volume 141, Issue 0, pp.</t>
  </si>
  <si>
    <t>EAR151</t>
  </si>
  <si>
    <t>Sustainable Electrochemical Extraction of Metal Resources from Waste Streams: From Removal to Recovery</t>
  </si>
  <si>
    <t>Jin, Wei, Zhang, Yi</t>
  </si>
  <si>
    <t>ACS Sustainable Chemistry and Engineering - Volume 8, Issue 12, pp. 4693 – 4707</t>
  </si>
  <si>
    <t>EAR152</t>
  </si>
  <si>
    <t>Contribution of biomineralization during growth of polymetallic nodules and ferromanganese crusts from the Pacific Ocean</t>
  </si>
  <si>
    <t>Wang, Xiao-Hong, Gan, Lu, Müller, Werner E. G.</t>
  </si>
  <si>
    <t>Frontiers of Materials Science in China - Volume 3, Issue 2, pp. 109 – 123</t>
  </si>
  <si>
    <t>EAR153</t>
  </si>
  <si>
    <t>Spatiotemporal Characterization of Smectite-to-Illite Diagenesis in the Nankai Trough Accretionary Prism Revealed by Samples From 3 km Below Seafloor</t>
  </si>
  <si>
    <t>Hüpers, A., Grathoff, G., Warr, L.N., Wemmer, K., Spinelli, G., Underwood, M.B.</t>
  </si>
  <si>
    <t>Geochemistry, Geophysics, Geosystems - Volume 20, Issue 2, pp. 933 – 951</t>
  </si>
  <si>
    <t>EAR154</t>
  </si>
  <si>
    <t>Backarc rifting, constructional volcanism and nascent disorganised spreading in the southern Havre Trough backarc rifts (SW Pacific)</t>
  </si>
  <si>
    <t>Wysoczanski, R.J., Todd, E., Wright, I.C., Leybourne, M.I., Hergt, J.M., Adam, C., Mackay, K.</t>
  </si>
  <si>
    <t>Journal of Volcanology and Geothermal Research - Volume 190, Issue 1, pp. 39 – 57</t>
  </si>
  <si>
    <t>EAR155</t>
  </si>
  <si>
    <t>Electrochemical reduction of heavy metals from industrial effluents</t>
  </si>
  <si>
    <t>Roy, Dona, Guha, Shreyasmita, Mal, Supriyo, Ghosh, Dipankar</t>
  </si>
  <si>
    <t>Advances in Environmental Electrochemistry - Volume 0, Issue 0, pp. 89 – 122</t>
  </si>
  <si>
    <t>EAR156</t>
  </si>
  <si>
    <t>Major Holocene glacio-isostatically-induced earthquakes triggered mass-transport deposits and seabed displacements in Lake Melville</t>
  </si>
  <si>
    <t>Syvitski, Jaia, Normandeau, Alexandre, Lajeunesse, Patrick</t>
  </si>
  <si>
    <t>Marine Geology - Volume 481, Issue 0,</t>
  </si>
  <si>
    <t>EAR157</t>
  </si>
  <si>
    <t>Impact of water loss on sustainability of the Mississippi River channel in its deltaic reach</t>
  </si>
  <si>
    <t>Allison, Mead A., Meselhe, Ehab A., Kleiss, Barbara A., Duffy, Sean M.</t>
  </si>
  <si>
    <t>Hydrological Processes - Volume 37, Issue 10, pp.</t>
  </si>
  <si>
    <t>EAR158</t>
  </si>
  <si>
    <t>Recovery of cadmium from hydrometallurgical zinc smelter by selective leaching</t>
  </si>
  <si>
    <t>Aparajith.B, Kumar, Ashish, Hodder, Duncan, Gupta, M.L.</t>
  </si>
  <si>
    <t>Hydrometallurgy - Volume 102, Issue 1, pp. 31 – 36</t>
  </si>
  <si>
    <t>EAR159</t>
  </si>
  <si>
    <t>Feasibility of Using Stranded Wyoming Wind for Hydrogen Production</t>
  </si>
  <si>
    <t>Buckhold, Sarah, Naughton, Jonathan</t>
  </si>
  <si>
    <t>Society of Petroleum Engineers - SPE Energy Transition Symposium, ETS 2024</t>
  </si>
  <si>
    <t>EAR160</t>
  </si>
  <si>
    <t>In-situ Rb-Sr dating of celadonite from altered upper oceanic crust using laser ablation ICP-MS/MS</t>
  </si>
  <si>
    <t>Laureijs, Christiaan T., Coogan, Laurence A., Spence, Jody</t>
  </si>
  <si>
    <t>Chemical Geology - Volume 579, Issue 0, pp</t>
  </si>
  <si>
    <t>EAR161</t>
  </si>
  <si>
    <t>Seasonal wave changes and the morphodynamic response of the beach-inner shelf of Abu Qir Bay, Mediterranean coast, Egypt</t>
  </si>
  <si>
    <t>Frihy, Omran E., Hassan, Mohamed S., Deabes, Essam A., Badr, Abd El Moniem A.</t>
  </si>
  <si>
    <t>Marine Geology - Volume 247, Issue 3, pp. 145 – 158 </t>
  </si>
  <si>
    <t>EAR162</t>
  </si>
  <si>
    <t>Recovering accessory minerals from lead and zinc process wastes</t>
  </si>
  <si>
    <t>Miller, V.R., Paulson, D.L</t>
  </si>
  <si>
    <t>Resources and Conservation - Volume 9, Issue 0, pp. 95 – 104</t>
  </si>
  <si>
    <t>EAR163</t>
  </si>
  <si>
    <t>Initial reports of the Deep Sea Drilling Project, Leg 83, Balboa, Panama to Balboa, Panama, 1981-82.</t>
  </si>
  <si>
    <t>Anderson, R.N., Honnorez, J., Becker, K.</t>
  </si>
  <si>
    <t>EAR164</t>
  </si>
  <si>
    <t>PYROELECTROCHEMICAL CONCEPT FOR THE EXTRACTION OF VITAL BASE METALS FROM DOMESTIC LAND-BASED AND DEEP SEA MINERALS.</t>
  </si>
  <si>
    <t>von Winbush, S., Maroni, V.A.</t>
  </si>
  <si>
    <t>Electrochemical Society Extended Abstracts - Volume 85, Issue 0, pp. 743</t>
  </si>
  <si>
    <t>EAR165</t>
  </si>
  <si>
    <t>Plate Tectonics and the Evolution of the Alpine System</t>
  </si>
  <si>
    <t>Dewey, John F., Pitman III, Walter C., Ryan, William B.F., Bonnin, Jean</t>
  </si>
  <si>
    <t>Bulletin of the Geological Society of America - Volume 84, Issue 10, pp. 3137 – 3180</t>
  </si>
  <si>
    <t>EAR166</t>
  </si>
  <si>
    <t>Baseline sediment trace metals investigation: Steinhatchee river estuary, florida, northeast gulf of mexico</t>
  </si>
  <si>
    <t>Trimble, Candace A., Hoenstine, Ronald W., Highley, A. Brad, Donoghue, Joseph F., Ragland, Paul C.</t>
  </si>
  <si>
    <t>Marine Georesources and Geotechnology - Volume 17, Issue 2, pp. 187 – 197 </t>
  </si>
  <si>
    <t>EAR167</t>
  </si>
  <si>
    <t>Synthesis, Structure and Properties of Nickel-Iron-Tungsten Alloy Electrodeposits PART I: Effect of Synthesis Parameters on Chemical Composition, Microstructure and Morphology</t>
  </si>
  <si>
    <t>Cirovic, N., Spasojevic, P., Ribic-Zelenovic, L., Maskovic, P., Spasojevic, M.</t>
  </si>
  <si>
    <t>SCIENCE OF SINTERING - Volume 47, Issue 3, pp. 347-365</t>
  </si>
  <si>
    <t>EAR168</t>
  </si>
  <si>
    <t>Neutrophilic iron-oxidizing bacteria in the ocean: Their habitats, diversity, and roles in mineral deposition, rock alteration, and biomass production in the deep-sea</t>
  </si>
  <si>
    <t>Edwards, KJ, Bach, W, McCollom, TM, Rogers, DR</t>
  </si>
  <si>
    <t>GEOMICROBIOLOGY JOURNAL - Volume 21, Issue 6, pp. 393-404 </t>
  </si>
  <si>
    <t>EAR169</t>
  </si>
  <si>
    <t>Nucleation and early stages of growth of lead onto copper electrodes from dilute electrolytes</t>
  </si>
  <si>
    <t>Nikolic, Nebojsa D., Stevanovic, Sanja I., Brankovic, Goran</t>
  </si>
  <si>
    <t>TRANSACTIONS OF NONFERROUS METALS SOCIETY OF CHINA - Volume 26, Issue 12, pp. 3274-3282</t>
  </si>
  <si>
    <t>EAR170</t>
  </si>
  <si>
    <t>TESTATE RHIZOPOD GROWTH AND MINERAL DEPOSITION ON EXPERIMENTAL SUBSTRATES FROM CROSS SEAMOUNT</t>
  </si>
  <si>
    <t>BERTRAM, MA, COWEN, JP</t>
  </si>
  <si>
    <t>DEEP-SEA RESEARCH PART I-OCEANOGRAPHIC RESEARCH PAPERS - Volume 41, Issue 3, pp. 575-601</t>
  </si>
  <si>
    <t>EAR171</t>
  </si>
  <si>
    <t>The Effect of Periodically Changing Regimes on the Electrodeposition of Silver Powder</t>
  </si>
  <si>
    <t>Pavlovic, Lj. J., Pavlovic, M. G., Pavlovic, M. M., Nikolic, N. D., Tomic, M. V.</t>
  </si>
  <si>
    <t>INTERNATIONAL JOURNAL OF ELECTROCHEMICAL SCIENCE - Volume 6, Issue 12, pp. 6741-6750</t>
  </si>
  <si>
    <t>EAR172</t>
  </si>
  <si>
    <t>Metal powder electrolysis: The shape of powder particles as a function of the exchange current density and overpotential for hydrogen evolution reaction</t>
  </si>
  <si>
    <t>Nikolic, Nebojsa D.</t>
  </si>
  <si>
    <t>JOURNAL OF THE SERBIAN CHEMICAL SOCIETY - Volume 85, Issue 3, pp. 347-352 </t>
  </si>
  <si>
    <t>EAR173</t>
  </si>
  <si>
    <t>Hydrothermal-electrochemical growth of heterogeneous ZnO: Co films</t>
  </si>
  <si>
    <t>Yilmaz, Ceren, Unal, Ugur</t>
  </si>
  <si>
    <t>APPLIED NANOSCIENCE - Volume 7, Issue 7, pp. 343-354</t>
  </si>
  <si>
    <t>EAR174</t>
  </si>
  <si>
    <t>Direct electrodeposition of metal nanowires on electrode surface</t>
  </si>
  <si>
    <t>Gambirasi, Arianna, Cattarin, Sandro, Musiani, Marco, Vazquez-Gomez, Lourdes, Verlato, Enrico</t>
  </si>
  <si>
    <t>ELECTROCHIMICA ACTA - Volume 56, Issue 24, pp. 8582-8588</t>
  </si>
  <si>
    <t>EAR175</t>
  </si>
  <si>
    <t>Effect of electrolysis treatment on the biomineralization capacities of pearl oyster Pinctada margaritifera juveniles</t>
  </si>
  <si>
    <t>Latchere, Olhana, Fievet, Julie, Lo, Cedrik, Schneider, Denis, Dieu, Stephanie, Cabral, Philippe, Belliard, Corinne, Ky, Chin-Long, Gueguen, Yannick, Saulnier, Denis</t>
  </si>
  <si>
    <t>ESTUARINE COASTAL AND SHELF SCIENCE - Volume 182, Issue 0, pp. 235-242</t>
  </si>
  <si>
    <t>EAR176</t>
  </si>
  <si>
    <t>A Novel Lineage of Proteobacteria Involved in Formation of Marine Fe-Oxidizing Microbial Mat Communities</t>
  </si>
  <si>
    <t>Emerson, David, Rentz, Jeremy A., Lilburn, Timothy G., Davis, Richard E., Aldrich, Henry, Chan, Clara, Moyer, Craig L.</t>
  </si>
  <si>
    <t>PLOS ONE - Volume 2, Issue 8, pp. </t>
  </si>
  <si>
    <t>EAR177</t>
  </si>
  <si>
    <t>One-step electrodeposition of NiS heterostructures on nickel foam electrodes for hydrogen evolution reaction: On the impact of thiourea content</t>
  </si>
  <si>
    <t>Poimenidis, Ioannis A., Lykaki, Maria, Papakosta, Nikandra, Loukakos, Panagiotis A., Kontos, Nikolaos Kallithrakas, Konsolakis, Michalis</t>
  </si>
  <si>
    <t>RESULTS IN CHEMISTRY - Volume 6, Issue 0, pp.</t>
  </si>
  <si>
    <t>EAR178</t>
  </si>
  <si>
    <t>Ultrasound assisted deposition of highly stable self-assembled Bi2MoO6 nanoplates with selective crystal facet engineering as photoanode</t>
  </si>
  <si>
    <t>Zargazi, Mahboobeh, Entezari, Mohammad H.</t>
  </si>
  <si>
    <t>ULTRASONICS SONOCHEMISTRY - Volume 67, Issue 0</t>
  </si>
  <si>
    <t>EAR179</t>
  </si>
  <si>
    <t>A Stable and Electrocatalytic Iron Electrode for Oxygen Evolution in Alkaline Water Electrolysis</t>
  </si>
  <si>
    <t>Mitra, D., Narayanan, S. R.</t>
  </si>
  <si>
    <t>TOPICS IN CATALYSIS - Volume 61, Issue 7, pp. 591-600</t>
  </si>
  <si>
    <t>EAR180</t>
  </si>
  <si>
    <t>Manganese enrichment of polymetallic oceanic nodules via selective leaching process for energy storage applications</t>
  </si>
  <si>
    <t>Mukherjee, Priyanka, Pattnaik, Sushree, Sanjay, Kali, Mohapatra, Mamata</t>
  </si>
  <si>
    <t>JOURNAL OF CHEMICAL TECHNOLOGY AND BIOTECHNOLOGY - Volume 96, Issue 5, pp. 1246-1257</t>
  </si>
  <si>
    <t>EAR181</t>
  </si>
  <si>
    <t>Influence of electrochemical deposition parameters on morphological properties of ZnO on Si (100)</t>
  </si>
  <si>
    <t>Rashid, Ahmad Bukhairi Md, Abidin, Mastura Shafinaz Zainal, Abd Rahman, Shaharin Fadzli, Nawabjan, Amirjan</t>
  </si>
  <si>
    <t>MATERIALS RESEARCH EXPRESS - Volume 6, Issue 2, pp.</t>
  </si>
  <si>
    <t>EAR182</t>
  </si>
  <si>
    <t>THE EFFECTS OF HEBP, AN INHIBITOR OF MINERAL DEPOSITION, UPON PHOTOSYNTHESIS AND CALCIFICATION IN THE SCLERACTINIAN CORAL, STYLOPHORA-PISTILLATA</t>
  </si>
  <si>
    <t>YAMASHIRO, H</t>
  </si>
  <si>
    <t>JOURNAL OF EXPERIMENTAL MARINE BIOLOGY AND ECOLOGY - Volume 191, Issue 1, pp. 57-63</t>
  </si>
  <si>
    <t>EAR183</t>
  </si>
  <si>
    <t>Interface modification of electrodes through polyethylene glycol in rechargeable zinc-nickel batteries</t>
  </si>
  <si>
    <t>Cheng, Yuanhui, Guo, Hui</t>
  </si>
  <si>
    <t>CHEMICAL ENGINEERING SCIENCE - Volume 232, Issue 0, pp.</t>
  </si>
  <si>
    <t>EAR184</t>
  </si>
  <si>
    <t>REMODELING OF COLLAGEN TYPE-I, TYPE-II AND TYPE-X AND CALCIFICATION OF HUMAN FETAL CARTILAGE</t>
  </si>
  <si>
    <t>KIRSCH, T, VONDERMARK, K</t>
  </si>
  <si>
    <t>BONE AND MINERAL - Volume 18, Issue 2, pp. 107-117</t>
  </si>
  <si>
    <t>EAR185</t>
  </si>
  <si>
    <t>Calcite/aragonite-biocoated artificial coral reefs for marine parks</t>
  </si>
  <si>
    <t>Ivanov, Volodymyr, Stabnikov, Viktor</t>
  </si>
  <si>
    <t>AIMS ENVIRONMENTAL SCIENCE - Volume 4, Issue 4, pp. 586-595</t>
  </si>
  <si>
    <t>EAR186</t>
  </si>
  <si>
    <t>Construction of Coral Shaped Ni(OH)2/Ni Dendrite and Fe2O3/Fe Dendrite Electrodes for Cable-Shaped Energy Storage Devices</t>
  </si>
  <si>
    <t>Zhang, Xiuling, Liuz, Renlong</t>
  </si>
  <si>
    <t>JOURNAL OF THE ELECTROCHEMICAL SOCIETY - Volume 166, Issue 12, pp. A2636-A2642</t>
  </si>
  <si>
    <t>EAR187</t>
  </si>
  <si>
    <t>Electrochemical cathodic deposition of hydroxyapatite: Improvements in adhesion and crystallinity</t>
  </si>
  <si>
    <t>Blackwood, D. J., Seah, K. H. W.</t>
  </si>
  <si>
    <t>MATERIALS SCIENCE \&amp; ENGINEERING C-BIOMIMETIC AND SUPRAMOLECULAR SYSTEMS - Volume 29, Issue 4, pp. 1233-1238</t>
  </si>
  <si>
    <t>EAR188</t>
  </si>
  <si>
    <t>Ocean acidification causes structural deformities in juvenile coral skeletons</t>
  </si>
  <si>
    <t>Foster, Taryn, Falter, James L., McCulloch, Malcolm T., Clode, Peta L.</t>
  </si>
  <si>
    <t>SCIENCE ADVANCES - Volume 2, Issue 2, pp</t>
  </si>
  <si>
    <t>EAR189</t>
  </si>
  <si>
    <t>Correlation between morphology and magnetic properties of electrochemically produced cobalt powder particles</t>
  </si>
  <si>
    <t>Maksimovic, Vesna M., Nikolic, Nebojsa D., Kusigerski, Vladan B., Blanusa, Jovan L.</t>
  </si>
  <si>
    <t>JOURNAL OF THE SERBIAN CHEMICAL SOCIETY - Volume 80, Issue 2, pp. 197-207 </t>
  </si>
  <si>
    <t>EAR190</t>
  </si>
  <si>
    <t>Electrochemical Route to Branched Gold Nanostructures</t>
  </si>
  <si>
    <t>Zhu, Jingwen, Sun, Congting, Xue, Dongfeng</t>
  </si>
  <si>
    <t>SCIENCE OF ADVANCED MATERIALS - Volume 6, Issue 4, pp. 627-632 </t>
  </si>
  <si>
    <t>EAR191</t>
  </si>
  <si>
    <t>Cathodic electrodeposition of ZnO/eosin Y hybrid thin films from oxygen-saturated aqueous solution of ZnCl2 and eosin Y</t>
  </si>
  <si>
    <t>Yoshida, T, Pauporté, T, Lincot, D, Oekermann, T, Minoura, H</t>
  </si>
  <si>
    <t>JOURNAL OF THE ELECTROCHEMICAL SOCIETY - Volume 150, Issue 9, pp. C608-C615</t>
  </si>
  <si>
    <t>EAR192</t>
  </si>
  <si>
    <t>Application of the general theory of disperse deposits formation in an investigation of mechanism of zinc electrodeposition from the alkaline electrolytes</t>
  </si>
  <si>
    <t>Nikolic, Nebojsa D., Zivkovic, Predrag M., Lovic, Jelena D., Brankovic, Goran</t>
  </si>
  <si>
    <t>JOURNAL OF ELECTROANALYTICAL CHEMISTRY - Volume 785, Issue 0, pp. 65-74</t>
  </si>
  <si>
    <t>EAR193</t>
  </si>
  <si>
    <t>Synthesis of Cu Nanowires by Template Electrodeposition and Their Application in Pressure Sensors</t>
  </si>
  <si>
    <t>Meng, Zhi-Chao, Gao, Li-Yin, Liu, Zhi-Quan</t>
  </si>
  <si>
    <t>JOURNAL OF ELECTRONIC MATERIALS - Volume 52, Issue 5, pp. 3463-3471 </t>
  </si>
  <si>
    <t>EAR194</t>
  </si>
  <si>
    <t>In-Liquid Plasma for Surface Engineering of Cu Electrodes with Incorporated SiO2 Nanoparticles: From Micro to Nano</t>
  </si>
  <si>
    <t>Menezes, V, Pramod, Elnagar, Mohamed M., Al-Shakran, Mohammad, Eckl, Maximilian J., Menezes, Prashanth W., Kibler, Ludwig A., Jacob, Timo</t>
  </si>
  <si>
    <t>ADVANCED FUNCTIONAL MATERIALS - Volume 32, Issue 6, pp</t>
  </si>
  <si>
    <t>EAR195</t>
  </si>
  <si>
    <t>Electrochemical growth of ZnO photonic crystals</t>
  </si>
  <si>
    <t>Martynova, Natalia A., Umedov, Shodruz T., Lepnev, Leonid S., Tsymbarenko, Dmitry M., Shatalova, Tatyana B., Grigorieva, Anastasia V.</t>
  </si>
  <si>
    <t>INTERNATIONAL JOURNAL OF NANOTECHNOLOGY - Volume 16, Issue 6, pp. 389-407</t>
  </si>
  <si>
    <t>EAR196</t>
  </si>
  <si>
    <t>Pulsed and potentiostatic electrodeposition of CuInSe2 on gold-coated alumina substrates</t>
  </si>
  <si>
    <t>Valdes, M., Mollar, M., Vazquez, M., Mari, B.</t>
  </si>
  <si>
    <t>JOURNAL OF APPLIED ELECTROCHEMISTRY - Volume 43, Issue 6, pp. 619-628</t>
  </si>
  <si>
    <t>EAR197</t>
  </si>
  <si>
    <t>Morphology-controlled preparation of lead powders by electrode position from different PbO-containing choline chloride-urea deep eutectic solvent</t>
  </si>
  <si>
    <t>Ru, Juanjian, Hua, Yixin, Xu, Cunying, Li, Jian, Li, Yan, Wang, Ding, Qi, Cancan, Jie, Yafei</t>
  </si>
  <si>
    <t>APPLIED SURFACE SCIENCE - Volume 335, Issue 0, pp. 153-159</t>
  </si>
  <si>
    <t>EAR198</t>
  </si>
  <si>
    <t>Biological control of aragonite formation in stony corals</t>
  </si>
  <si>
    <t>Von Euw, Stanislas, Zhang, Qihong, Manichev, Viacheslav, Murali, Nagarajan, Gross, Juliane, Feldman, Leonard C., Gustafsson, Torgny, Flach, Carol, Mendelsohn, Richard, Falkowski, Paul G.</t>
  </si>
  <si>
    <t>SCIENCE - Volume 356, Issue 6341, pp. 933</t>
  </si>
  <si>
    <t>EAR199</t>
  </si>
  <si>
    <t>Pulse electrodeposition of CoFe thin films covered with layered double hydroxides as a fast route to prepare enhanced catalysts for oxygen evolution reaction</t>
  </si>
  <si>
    <t>Sakita, Alan M. P., Della Noce, Rodrigo, Valles, Elisa, Benedetti, Assis V.</t>
  </si>
  <si>
    <t>APPLIED SURFACE SCIENCE - Volume 434, Issue 0, pp. 1153-1160 </t>
  </si>
  <si>
    <t>EAR200</t>
  </si>
  <si>
    <t>Electrochemical Growth of Sponge/Raspberry-Like Gold Nanoclusters at the Carbon Rod</t>
  </si>
  <si>
    <t>Motaghedifard, Mohammadhassan, Behpour, Mohsen, Amani, Ali Mohammad</t>
  </si>
  <si>
    <t>RUSSIAN JOURNAL OF ELECTROCHEMISTRY - Volume 54, Issue 8, pp. 629-635</t>
  </si>
  <si>
    <t>EAR201</t>
  </si>
  <si>
    <t>Solvothermal Fabrication of Mesoporous Pd Nano-Corals at Mild Temperature for Alkaline Hydrogen Evolution Reaction</t>
  </si>
  <si>
    <t>Zhao, Ming, Maruyama, Koh-ichi, Tanaka, Satoshi</t>
  </si>
  <si>
    <t>NANOMATERIALS - Volume 14, Issue 10, pp</t>
  </si>
  <si>
    <t>EAR202</t>
  </si>
  <si>
    <t>Post-drilling changes in fluid discharge pattern, mineral deposition, and fluid chemistry in the Iheya North hydrothermal field, Okinawa Trough</t>
  </si>
  <si>
    <t>Kawagucci, Shinsuke, Miyazaki, Junichi, Nakajima, Ryota, Nozaki, Tatsuo, Takaya, Yutaro, Kato, Yasuhiro, Shibuya, Takazo, Konno, Uta, Nakaguchi, Yuzuru, Hatada, Kenta, Hirayama, Hisako, Fujikura, Katsunori, Furushima, Yasuo, Yamamoto, Hiroyuki, Watsuji, Tomo-o, Ishibashi, Jun-ichiro, Takai, Ken</t>
  </si>
  <si>
    <t>GEOCHEMISTRY GEOPHYSICS GEOSYSTEMS - Volume 14, Issue 11, pp. 4774-4790</t>
  </si>
  <si>
    <t>EAR203</t>
  </si>
  <si>
    <t>Fabrication of slippery liquid-infused porous surface based on carbon fiber with enhanced corrosion inhibition property</t>
  </si>
  <si>
    <t>Qiu, Ri, Zhang, Qian, Wang, Peng, Jiang, Lina, Hou, Jian, Guo, Weimin, Zhang, Huixia</t>
  </si>
  <si>
    <t>COLLOIDS AND SURFACES A-PHYSICOCHEMICAL AND ENGINEERING ASPECTS - Volume 453, Issue 0, pp. 132-141</t>
  </si>
  <si>
    <t>EAR204</t>
  </si>
  <si>
    <t>SPICULE FORMATION IN CALCAREOUS SPONGE SYCON-CILIATUM</t>
  </si>
  <si>
    <t>LEDGER, PW and JONES, WC</t>
  </si>
  <si>
    <t>CELL AND TISSUE RESEARCH:181:4:553-567</t>
  </si>
  <si>
    <t>EAR205</t>
  </si>
  <si>
    <t>Au electrodeposition in presence of self-assembling organics: &lt;i&gt;in situ&lt;/i&gt; study by sum frequency generation and surface enhanced Raman spectroscopy</t>
  </si>
  <si>
    <t>Bozzini, B. and D'Urzo, L. and Mele, C. and Busson, B. and Tadjeddine, A.</t>
  </si>
  <si>
    <t>TRANSACTIONS OF THE INSTITUTE OF METAL FINISHING:88:3:130-143</t>
  </si>
  <si>
    <t>EAR206</t>
  </si>
  <si>
    <t>The fabrication of controlled coral-like Cu&lt;sub&gt;2&lt;/sub&gt;O films and their hydrophobic property</t>
  </si>
  <si>
    <t>Ding, Yanbo and Li, Yao and Yang, Lili and Li, Zhenyu and Xin, Wuhong and Liu, Xin and Pan, Lei and Zhao, Jiupeng</t>
  </si>
  <si>
    <t>APPLIED SURFACE SCIENCE:266::395-399</t>
  </si>
  <si>
    <t>EAR207</t>
  </si>
  <si>
    <t>Selective Growth of Co-electrodeposited Mn&lt;sub&gt;2&lt;/sub&gt;O&lt;sub&gt;3&lt;/sub&gt;-Au Spherical Composite Network Towards Enhanced Non-enzymatic Hydrogen Peroxide Sensing</t>
  </si>
  <si>
    <t>Saha, B. and Jana, S. K. and Majumder, S. and Satpati, B. and Banerjee, S.</t>
  </si>
  <si>
    <t>ELECTROCHIMICA ACTA:174::853-863</t>
  </si>
  <si>
    <t>EAR208</t>
  </si>
  <si>
    <t>ELECTROCHEMICAL-BEHAVIOR OF A ZINC ELECTRODE IN 8M KOH UNDER PULSED POTENTIAL LOADING</t>
  </si>
  <si>
    <t>WOUMFO, ED and VITTORI, O</t>
  </si>
  <si>
    <t>JOURNAL OF APPLIED ELECTROCHEMISTRY:21:1:77-83</t>
  </si>
  <si>
    <t>EAR209</t>
  </si>
  <si>
    <t>Growth of coral-like PtAu-MnO&lt;sub&gt;2&lt;/sub&gt; binary nanocomposites on free-standing graphene paper for flexible nonenzymatic glucose sensors</t>
  </si>
  <si>
    <t>Xiao, Fei and Li, Yuanqing and Gao, Hongcai and Ge, Shuibing and Duan, Hongwei</t>
  </si>
  <si>
    <t>BIOSENSORS \&amp; BIOELECTRONICS:41::417-423</t>
  </si>
  <si>
    <t>EAR210</t>
  </si>
  <si>
    <t>Novel Proteins from the Calcifying Shell Matrix of the Pacific Oyster &lt;i&gt;Crassostrea gigas&lt;/i&gt;</t>
  </si>
  <si>
    <t>Marie, Benjamin and Zanella-Cleon, Isabelle and Guichard, Nathalie and Becchi, Michel and Marin, Frederic</t>
  </si>
  <si>
    <t>MARINE BIOTECHNOLOGY:13:6:1159-1168</t>
  </si>
  <si>
    <t>EAR211</t>
  </si>
  <si>
    <t>Facile electrodepositing coral-/urchin-like polyaniline on carbon cloth in salty media as electrode for high-performance flexible supercapacitors</t>
  </si>
  <si>
    <t>Li, Jinmei and Zhao, Lining and Liu, Peng</t>
  </si>
  <si>
    <t>PROGRESS IN NATURAL SCIENCE-MATERIALS INTERNATIONAL:33:5:668-673</t>
  </si>
  <si>
    <t>EAR212</t>
  </si>
  <si>
    <t>CD44 Is Involved in Mineralization of Dental Pulp Cells</t>
  </si>
  <si>
    <t>Chen, Kuan-Liang and Huang, Yu-Yuan and Lung, Jrhau and Yeh, Ying-Yi and Yuan, Kuo</t>
  </si>
  <si>
    <t>JOURNAL OF ENDODONTICS:39:3:351-356</t>
  </si>
  <si>
    <t>EAR213</t>
  </si>
  <si>
    <t>An experimental study of zinc morphology in alkaline electrolyte at low direct and pulsating overpotentials</t>
  </si>
  <si>
    <t>Simicic, MV and Popov, KI and Krstajic, NV</t>
  </si>
  <si>
    <t>JOURNAL OF ELECTROANALYTICAL CHEMISTRY:484:1:18-23</t>
  </si>
  <si>
    <t>EAR214</t>
  </si>
  <si>
    <t>Template-free growth of coral-like Ge nanorod bundles via UV-assisted ionic liquid electrodeposition</t>
  </si>
  <si>
    <t>Chi, Caixia and Hao, Jian and Yang, Yu and Liu, Shikun and Liu, Xusong and Ma, Xiaoxuan and Liu, Xiaoxu and Zhao, Jiupeng and Li, Yao</t>
  </si>
  <si>
    <t>JOURNAL OF MATERIALS SCIENCE-MATERIALS IN ELECTRONICS:29:16:14105-14110</t>
  </si>
  <si>
    <t>EAR215</t>
  </si>
  <si>
    <t>Electrochemical fabrication of metal nanostructures by using a hydrophilic/hydrophobic sponge-like NiOOH/Ni(OH)&lt;sub&gt;2&lt;/sub&gt; template</t>
  </si>
  <si>
    <t>Chang, Ya-Huei and Liu, Chang and Feng, Shien-Ping</t>
  </si>
  <si>
    <t>THIN SOLID FILMS:603::1-7</t>
  </si>
  <si>
    <t>EAR216</t>
  </si>
  <si>
    <t>ELECTRODEPOSITION OF TITANIUM FROM CHLORIDE METALS</t>
  </si>
  <si>
    <t>HAARBERG, GM and ROLLAND, W and STERTEN, A and THONSTAD, J</t>
  </si>
  <si>
    <t>JOURNAL OF APPLIED ELECTROCHEMISTRY:23:3:217-224</t>
  </si>
  <si>
    <t>EAR217</t>
  </si>
  <si>
    <t>Acemannan sponges stimulate alveolar bone, cementum and periodontal ligament regeneration in a canine class II furcation defect model</t>
  </si>
  <si>
    <t>Chantarawaratit, P. and Sangvanich, P. and Banlunara, W. and Soontornvipart, K. and Thunyakitpisal, P.</t>
  </si>
  <si>
    <t>JOURNAL OF PERIODONTAL RESEARCH:49:2:164-178</t>
  </si>
  <si>
    <t>EAR218</t>
  </si>
  <si>
    <t>Plastic deformation affecting anodic dissolution in electrochemical migration</t>
  </si>
  <si>
    <t>Kimura, Yasuhiro and Wakayama, Shoya and Saka, Masumi</t>
  </si>
  <si>
    <t>MRS COMMUNICATIONS:9:2:773-777</t>
  </si>
  <si>
    <t>EAR219</t>
  </si>
  <si>
    <t>Influence of the scan rate on the morphology of polyaniline grown on conducting fabrics. Centipede-like morphology</t>
  </si>
  <si>
    <t>Molina, J. and del Rio, A. I. and Bonastre, J. and Cases, F.</t>
  </si>
  <si>
    <t>SYNTHETIC METALS:160:1:99-107</t>
  </si>
  <si>
    <t>EAR220</t>
  </si>
  <si>
    <t>Rationally Designed Carbon Fiber@NiCo&lt;sub&gt;2&lt;/sub&gt;O&lt;sub&gt;4&lt;/sub&gt;@Polypyrrole Core-Shell Nanowire Array for High-Performance Supercapacitor Electrodes</t>
  </si>
  <si>
    <t>Chen, Tingting and Fan, Yong and Wang, Guangning and Zhang, Jing and Chuo, Huixin and Yang, Ruixiao</t>
  </si>
  <si>
    <t>NANO:11:2:</t>
  </si>
  <si>
    <t>EAR221</t>
  </si>
  <si>
    <t>A high-capacity lithium-air battery with Pd modified carbon nanotube sponge cathode working in regular air</t>
  </si>
  <si>
    <t>Shen, Yue and Sun, Dan and Yu, Ling and Zhang, Wang and Shang, Yuanyuan and Tang, Huiru and Wu, Junfang and Cao, Anyuan and Huang, Yunhui</t>
  </si>
  <si>
    <t>CARBON:62::288-295</t>
  </si>
  <si>
    <t>EAR222</t>
  </si>
  <si>
    <t>In situ-engineered coral-like multiphase NC@NiCoCu-N/NCF nanoarrays for enhanced hydrogen evolution reaction</t>
  </si>
  <si>
    <t>Yang, Yaoxia and Zhang, Lan and Guo, Fengyao and Wang, Dangxia and Guo, Xingwei and Zeng, Wei and Sun, Dongfei</t>
  </si>
  <si>
    <t>NEW JOURNAL OF CHEMISTRY:47:44:20298-20305</t>
  </si>
  <si>
    <t>EAR223</t>
  </si>
  <si>
    <t>Estimate of calcification responses to thermal and freshening stresses based on culture experiments with symbiotic and aposymbiotic primary polyps of a coral, &lt;i&gt;Acropora digitifera&lt;/i&gt;</t>
  </si>
  <si>
    <t>Inoue, Mayuri and Shinmen, Kotaro and Kawahata, Hodaka and Nakamura, Takashi and Tanaka, Yasuaki and Kato, Aki and Shinzato, Chuya and Iguchi, Akira and Kan, Hironobu and Suzuki, Atsushi and Sakai, Kazuhiko</t>
  </si>
  <si>
    <t>GLOBAL AND PLANETARY CHANGE:92::1-7</t>
  </si>
  <si>
    <t>EAR224</t>
  </si>
  <si>
    <t>The phase transition of calcium phosphate coatings deposited on a Ti-6Al-4V substrate by an electrolytic method</t>
  </si>
  <si>
    <t>Shih, Wei-Jen and Wang, Szu-Hao and Li, Wang-Long and Hon, Min-Hsiung and Wang, Moo-Chin</t>
  </si>
  <si>
    <t>JOURNAL OF ALLOYS AND COMPOUNDS:434::693-696</t>
  </si>
  <si>
    <t>EAR225</t>
  </si>
  <si>
    <t>Influence of Potassium Metal-Support Interactions on Dendrite Growth</t>
  </si>
  <si>
    <t>Liu, Pengcheng and Yen, Dean and Vishnugopi, Bairav S. and Kankanallu, Varun R. and Gursoy, Doga and Ge, Mingyuan and Watt, John and Mukherjee, Partha P. and Chen-Wiegart, Yu-chen Karen and Mitlin, David</t>
  </si>
  <si>
    <t>ANGEWANDTE CHEMIE-INTERNATIONAL EDITION:62:23:</t>
  </si>
  <si>
    <t>EAR226</t>
  </si>
  <si>
    <t>The birth of backbarrier marshes in Culatra Island (Ria Formosa, South Portugal)</t>
  </si>
  <si>
    <t>Kombiadou, Katerina and Carrasco, A. Rita and Costas, Susana and Ramires, Margarida and Matias, Ana</t>
  </si>
  <si>
    <t>ESTUARINE COASTAL AND SHELF SCIENCE:296::</t>
  </si>
  <si>
    <t>EAR227</t>
  </si>
  <si>
    <t>Gelatin sponges (Gelfoam®) as a scaffold for osteoblasts</t>
  </si>
  <si>
    <t>Rohanizadeh, Ramin and Swain, Michael V. and Mason, Rebecca S.</t>
  </si>
  <si>
    <t>JOURNAL OF MATERIALS SCIENCE-MATERIALS IN MEDICINE:19:3:1173-1182</t>
  </si>
  <si>
    <t>EAR228</t>
  </si>
  <si>
    <t>Morphology-controllable electrochemical synthesis and photoluminescence properties of ZnO nanocrystals with porous structures</t>
  </si>
  <si>
    <t>Yuan, Gaoqing and Zhu, Jinbao and Li, Chuanhua and Gao, Xiaofang</t>
  </si>
  <si>
    <t>CRYSTENGCOMM:14:21:7450-7457</t>
  </si>
  <si>
    <t>EAR229</t>
  </si>
  <si>
    <t>Electrodeposition of nickel selenides thin films for high-performance hybrid supercapacitor</t>
  </si>
  <si>
    <t>Bekhit, Samah M. and Metwally, W. and Mohamed, Saad G. and Abdel-Karim, R. and El-Raghy, S. M. and Ghayad, Ibrahim M.</t>
  </si>
  <si>
    <t>JOURNAL OF ENERGY STORAGE:83::</t>
  </si>
  <si>
    <t>EAR230</t>
  </si>
  <si>
    <t>High-performance of PbO&lt;sub&gt;2&lt;/sub&gt; nanowire electrodes for lead-acid battery</t>
  </si>
  <si>
    <t>Moncada, A. and Mistretta, M. C. and Randazzo, S. and Piazza, S. and Sunseri, C. and Inguanta, R.</t>
  </si>
  <si>
    <t>JOURNAL OF POWER SOURCES:256::72-79</t>
  </si>
  <si>
    <t>EAR231</t>
  </si>
  <si>
    <t>Electrolysis combined with magnetic CeO2/ZSM-5@Fe3O4 catalyst to boost transesterification for biodiesel production</t>
  </si>
  <si>
    <t>Liu, Sitong and Niu, Shengli and Yu, Hewei and Han, Kuihua and Xia, Sunwen and Yang, Zihao and Zheng, Yue and Zhang, Yujiao and Hao, Yanan and Abulizi, Abulikemu</t>
  </si>
  <si>
    <t>FUEL:378::</t>
  </si>
  <si>
    <t>EAR232</t>
  </si>
  <si>
    <t>ε-MnO&lt;sub&gt;2&lt;/sub&gt; nanostructures directly grown on Ni foam: a cathode catalyst for rechargeable Li-O&lt;sub&gt;2&lt;/sub&gt; batteries</t>
  </si>
  <si>
    <t>Hu, Xiaofei and Han, Xiaopeng and Hu, Yuxiang and Cheng, Fangyi and Chen, Jun</t>
  </si>
  <si>
    <t>NANOSCALE:6:7:3522-3525</t>
  </si>
  <si>
    <t>EAR233</t>
  </si>
  <si>
    <t>Formation of stable coral reef-like structures via self-assembly of functionalized polyvinyl alcohol for superior corrosion performance of AZ31 Mg alloy</t>
  </si>
  <si>
    <t>Kaseem, Mosab and Hussain, Tassawar and Baek, Sung Hun and Ko, Young Gun</t>
  </si>
  <si>
    <t>MATERIALS \&amp; DESIGN:193::</t>
  </si>
  <si>
    <t>EAR234</t>
  </si>
  <si>
    <t>Study on the transformation of nitrate nitrogen by manganese-catalyzed iron-carbon micro-electrolysis and microbial coupling</t>
  </si>
  <si>
    <t>Wan, Qiong and Li, Xiayin and Wang, Feng and Yang, Guohong and Ju, Kai and Jing, Hongbin and Li, Kun and He, Peng and Zhang, Xinyan</t>
  </si>
  <si>
    <t>RSC ADVANCES:14:16:10905-10919</t>
  </si>
  <si>
    <t>EAR235</t>
  </si>
  <si>
    <t>The Skeletal Organic Matrix from Mediterranean Coral &lt;i&gt;Balanophyllia europaea&lt;/i&gt; Influences Calcium Carbonate Precipitation</t>
  </si>
  <si>
    <t>Goffredo, Stefano and Vergni, Patrizia and Reggi, Michela and Caroselli, Erik and Sparla, Francesca and Levy, Oren and Dubinsky, Zvy and Falini, Giuseppe</t>
  </si>
  <si>
    <t>PLOS ONE:6:7:</t>
  </si>
  <si>
    <t>EAR236</t>
  </si>
  <si>
    <t>Whole Transcriptome Analysis of the Coral Acropora millepora Reveals Complex Responses to CO2-driven Acidification during the Initiation of Calcification</t>
  </si>
  <si>
    <t>Moya, A. and Huisman, L. and Ball, E. E. and Hayward, D. C. and Grasso, L. C. and Chua, C. M. and Woo, H. N. and Gattuso, J. -P. and Foret, S. and Miller, D. J.</t>
  </si>
  <si>
    <t>MOLECULAR ECOLOGY:21:10:2440-2454</t>
  </si>
  <si>
    <t>EAR237</t>
  </si>
  <si>
    <t>Photoluminescence of nanocoral ZnO films</t>
  </si>
  <si>
    <t>Borysiewicz, M. A. and Wzorek, M. and Wojciechowski, T. and Wojtowicz, T. and Kaminska, E. and Piotrowska, A.</t>
  </si>
  <si>
    <t>JOURNAL OF LUMINESCENCE:147::367-371</t>
  </si>
  <si>
    <t>EAR238</t>
  </si>
  <si>
    <t>A versatile approach to processing of high active area pillar coral- and sponge-like Pt-nanostructures. Application to electrocatalysis</t>
  </si>
  <si>
    <t>Minch, Robert and Es-Souni, Mohammed</t>
  </si>
  <si>
    <t>JOURNAL OF MATERIALS CHEMISTRY:21:12:4182-4188</t>
  </si>
  <si>
    <t>EAR239</t>
  </si>
  <si>
    <t>Coral-shaped ZnO nanostructures for dye-sensitized solar cell photoanodes</t>
  </si>
  <si>
    <t>Lamberti, Andrea and Gazia, Rossana and Sacco, Adriano and Bianco, Stefano and Quaglio, Marzia and Chiodoni, Angelica and Tresso, Elena and Pirri, Candido Fabrizio</t>
  </si>
  <si>
    <t>PROGRESS IN PHOTOVOLTAICS:22:2:189-197</t>
  </si>
  <si>
    <t>EAR240</t>
  </si>
  <si>
    <t>Tin plating in acid Sn(II) gluconate solutions containing excess of sulphate</t>
  </si>
  <si>
    <t>Survila, A. and Mockus, Z. and Kanapeckaite, S. and Stalnionis, G. and Juskenas, R.</t>
  </si>
  <si>
    <t>TRANSACTIONS OF THE INSTITUTE OF METAL FINISHING:91:4:197-201</t>
  </si>
  <si>
    <t>EAR241</t>
  </si>
  <si>
    <t>Li&lt;sub&gt;2&lt;/sub&gt;O-Reinforced Solid Electrolyte Interphase on Three-Dimensional Sponges for Dendrite-Free Lithium Deposition</t>
  </si>
  <si>
    <t>Shen, Chao and Yan, Huibo and Gu, Jinlei and Gao, Yuliang and Yang, Jingjing and Xie, Keyu</t>
  </si>
  <si>
    <t>FRONTIERS IN CHEMISTRY:6::</t>
  </si>
  <si>
    <t>EAR242</t>
  </si>
  <si>
    <t>&lt;hr&gt;A judicious approach to induce large size growth of hydroxyapatite via applying graphene modified silicon nitride nanowires</t>
  </si>
  <si>
    <t>Sun, Lina and Zhang, Leilei and Zhang, Ruonan and Li, Hejun</t>
  </si>
  <si>
    <t>JOURNAL OF MATERIOMICS:10:2:490-498</t>
  </si>
  <si>
    <t>EAR243</t>
  </si>
  <si>
    <t>Effect of current density and alkaline pH on morphology and properties of electroplated Sn</t>
  </si>
  <si>
    <t>Sharma, Ashutosh and Ahn, Byungmin</t>
  </si>
  <si>
    <t>MATERIALS RESEARCH EXPRESS:6:12:</t>
  </si>
  <si>
    <t>EAR244</t>
  </si>
  <si>
    <t>Characterization of human osteoblastic cells: Influence of the culture conditions</t>
  </si>
  <si>
    <t>Rattner, A and Sabido, O and Massoubre, C and Rascle, F and Frey, J</t>
  </si>
  <si>
    <t>IN VITRO CELLULAR \&amp; DEVELOPMENTAL BIOLOGY-ANIMAL:33:10:757-762</t>
  </si>
  <si>
    <t>EAR245</t>
  </si>
  <si>
    <t>Iridium Oxohydroxide, a Significant Member in the Family of Iridium Oxides. Stoichiometry, Characterization, and Implications in Bioelectrodes</t>
  </si>
  <si>
    <t>Cruz, A. M. and Abad, Ll. and Carretero, N. M. and Moral-Vico, J. and Fraxedas, J. and Lozano, P. and Subias, G. and Padial, V. and Carballo, M. and Collazos-Castro, J. E. and Casan-Pastor, N.</t>
  </si>
  <si>
    <t>JOURNAL OF PHYSICAL CHEMISTRY C:116:8:5156-5169</t>
  </si>
  <si>
    <t>EAR246</t>
  </si>
  <si>
    <t>Asymmetric Robust Superhydrophobic/Superhydrophilic Janus Membranes for the Moisture Proofing of Oil and Purification of Water</t>
  </si>
  <si>
    <t>Zhang, Jiaxu and Zhu, Lina and Huang, Junfei and Wang, Chengbiao and Huang, Jinxia and Guo, Zhiguang</t>
  </si>
  <si>
    <t>LANGMUIR:::</t>
  </si>
  <si>
    <t>EAR247</t>
  </si>
  <si>
    <t>Transparent Porous ZnO|Metal Complex Nanostructured Materials: Application to Electrocatalytic CO&lt;sub&gt;2&lt;/sub&gt; Reduction</t>
  </si>
  <si>
    <t>Guerrero, Julian and Schneider, Nathanaelle and Dumoulin, Fabienne and Lincot, Daniel and Isci, Umit and Naghavi, Negar and Robert, Marc</t>
  </si>
  <si>
    <t>ACS APPLIED NANO MATERIALS:6:12:10626-10635</t>
  </si>
  <si>
    <t>EAR248</t>
  </si>
  <si>
    <t>Zincophilic CuO as electron sponge to facilitate dendrite-free zinc-based flow battery</t>
  </si>
  <si>
    <t>Cha, Jin Seong and Park, Sanghyeon and Seo, Noh-Uk and Kang, Yun-Chan and Lee, Chan-Woo and Yang, Jung Hoon</t>
  </si>
  <si>
    <t>NATURE COMMUNICATIONS:16:1:</t>
  </si>
  <si>
    <t>EAR249</t>
  </si>
  <si>
    <t>Influence of platelet-rich plasma (PRP) on osteogenic differentiation of rat bone marrow stromal cells.: An &lt;i&gt;in vitro&lt;/i&gt; study</t>
  </si>
  <si>
    <t>Arpornmaeklong, P and Kochel, M and Depprich, R and Kübler, NR and Würzler, KK</t>
  </si>
  <si>
    <t>INTERNATIONAL JOURNAL OF ORAL AND MAXILLOFACIAL SURGERY:33:1:60-70</t>
  </si>
  <si>
    <t>EAR250</t>
  </si>
  <si>
    <t>Biomineralization-related specialization of hemocytes and mantle tissues of the Pacific oyster &lt;i&gt;Crassostrea gigas&lt;/i&gt;</t>
  </si>
  <si>
    <t>Ivanina, Anna V. and Falfushynska, Halina I. and Beniash, Elia and Piontkivska, Helen and Sokolova, Inna M.</t>
  </si>
  <si>
    <t>JOURNAL OF EXPERIMENTAL BIOLOGY:220:18:3209-3221</t>
  </si>
  <si>
    <t>EAR251</t>
  </si>
  <si>
    <t>Control of aragonite deposition in colonial corals by intra-skeletal macromolecules</t>
  </si>
  <si>
    <t>Falini, Giuseppe and Reggi, Michela and Fermani, Simona and Sparla, Francesca and Goffredo, Stefano and Dubinsky, Zvy and Levi, Oren and Dauphin, Yannicke and Cuif, Jean-Pierre</t>
  </si>
  <si>
    <t>JOURNAL OF STRUCTURAL BIOLOGY:183:2:226-238</t>
  </si>
  <si>
    <t>EAR252</t>
  </si>
  <si>
    <t>Ru-induced lattice expansion of metallic Co with favorable surface property for high-efficiency water electrolysis</t>
  </si>
  <si>
    <t>Shen, Jingjun and Zhang, Manting and Huang, Yike and Chen, Chen and Zheng, Yihao and Dong, Shengyang and Jiang, Jiangmin and Lei, Wen and Wang, Shuangyin and Shao, Huaiyu</t>
  </si>
  <si>
    <t>APPLIED CATALYSIS B-ENVIRONMENT AND ENERGY:358::</t>
  </si>
  <si>
    <t>EAR253</t>
  </si>
  <si>
    <t>Carbon nanotube-polypyrrole core-shell sponge and its application as highly compressible supercapacitor electrode</t>
  </si>
  <si>
    <t>Li, Peixu and Shi, Enzheng and Yang, Yanbing and Shang, Yuanyuan and Peng, Qingyu and Wu, Shiting and Wei, Jinquan and Wang, Kunlin and Zhu, Hongwei and Yuan, Quan and Cao, Anyuan and Wu, Dehai</t>
  </si>
  <si>
    <t>NANO RESEARCH:7:2:209-218</t>
  </si>
  <si>
    <t>EAR254</t>
  </si>
  <si>
    <t>Coral like gadolinium doped hematite nanostructure as stable and robust electrocatalyst for oxygen evolution water splitting</t>
  </si>
  <si>
    <t>Nisa, Mehar Un and Gouadria, Soumaya and Houda, Sara and Jabbour, Karam and Manzoor, Sumaira and Aman, Salma and Najam-Ul-Haq, Muhammad and Ashiq, Muhammad Naeem</t>
  </si>
  <si>
    <t>FUEL:338::</t>
  </si>
  <si>
    <t>EAR255</t>
  </si>
  <si>
    <t>Pulse electrodeposited nickel with structure directing agents as an electrocatalyst for oxidation of glycerol</t>
  </si>
  <si>
    <t>Sivasakthi, P. and Sangaranarayanan, M. V.</t>
  </si>
  <si>
    <t>NEW JOURNAL OF CHEMISTRY:43:21:8352-8362</t>
  </si>
  <si>
    <t>EAR256</t>
  </si>
  <si>
    <t>Microwave-edge-thermal effect induced growth of coral-like self-supporting CoFe2O4/NF electrocatalysts for efficient water splitting at high-current-density</t>
  </si>
  <si>
    <t>Han, Fengqi and Li, Tao and Lv, Shupei and Chen, Lu and Ma, Bo and Yi, Shasha and He, Chunyong and Ke, Yubin and Chen, Deliang</t>
  </si>
  <si>
    <t>CHEMICAL ENGINEERING JOURNAL:498::</t>
  </si>
  <si>
    <t>EAR257</t>
  </si>
  <si>
    <t>High retention supercapacitors using carbon nanomaterials/iron oxide/nickel-iron layered double hydroxides as electrodes</t>
  </si>
  <si>
    <t>Hsiao, Chunghsuan and Lee, Chiyoung and Tai, Nyanhwa</t>
  </si>
  <si>
    <t>JOURNAL OF ENERGY STORAGE:46::</t>
  </si>
  <si>
    <t>EAR258</t>
  </si>
  <si>
    <t>The inhibition of the spongy electrocrystallization of zinc from doped flowing alkaline zincate solutions</t>
  </si>
  <si>
    <t>Wen, Yue-hua and Cheng, Jie and Zhang, Li and Yan, Xu and Yang, Yu-sheng</t>
  </si>
  <si>
    <t>JOURNAL OF POWER SOURCES:193:2:890-894</t>
  </si>
  <si>
    <t>EAR259</t>
  </si>
  <si>
    <t>One-pot electrochemical growth of sponge-like polyaniline-intercalated phosphorous-doped graphene oxide on nickel foam as binder-free electrode material of supercapacitor</t>
  </si>
  <si>
    <t>Bigdeli, Hadise and Moradi, Morteza and Borhani, Saeid and Jafari, Elnaz Abbasi and Hajati, Shaaker and Kiani, Mohammad Ali</t>
  </si>
  <si>
    <t>PHYSICA E-LOW-DIMENSIONAL SYSTEMS \&amp; NANOSTRUCTURES:100::45-53</t>
  </si>
  <si>
    <t>EAR260</t>
  </si>
  <si>
    <t>A solution synthetic route to nanophase cobalt film and sponge</t>
  </si>
  <si>
    <t>Ekstrand, A and Jansson, K and Westin, G</t>
  </si>
  <si>
    <t>CHEMISTRY OF MATERIALS:17:1:199-205</t>
  </si>
  <si>
    <t>EAR261</t>
  </si>
  <si>
    <t>Microporous sponge structure with copper-cobalt oxide hybrid nanobranches</t>
  </si>
  <si>
    <t>Choi, Woo-Sung and Shin, Heon-Cheol</t>
  </si>
  <si>
    <t>JOURNAL OF ALLOYS AND COMPOUNDS:692::670-675</t>
  </si>
  <si>
    <t>EAR262</t>
  </si>
  <si>
    <t>Templateless, Electric-Field-Assisted, Controllable Synthesis of Gold Nanocrystals with Tunable Dimensionality and Morphology</t>
  </si>
  <si>
    <t>Fan, Jiaorong and Zhou, Zhaoying and Yang, Xing and Liu, Wenyi and Li, Jinming and Wang, Zhe</t>
  </si>
  <si>
    <t>ELECTROCHEMICAL AND SOLID STATE LETTERS:15:2:E7-E10</t>
  </si>
  <si>
    <t>EAR263</t>
  </si>
  <si>
    <t>Designing bioinspired coral-like structures using a templateless electropolymerization approach with a high water content</t>
  </si>
  <si>
    <t>Thiam, Omar and Diouf, Alioune and Diouf, Djibril and Dieng, Samba Yande and Guittard, Frederic and Darmanin, Thierry</t>
  </si>
  <si>
    <t>PHILOSOPHICAL TRANSACTIONS OF THE ROYAL SOCIETY A-MATHEMATICAL PHYSICAL AND ENGINEERING SCIENCES:377:2150:</t>
  </si>
  <si>
    <t>EAR264</t>
  </si>
  <si>
    <t>Rapid preparation of Ni/Fe-LDH@ stainless steel mesh with interfacial emulsion breaking effect for efficient oil-in-water emulsion separation</t>
  </si>
  <si>
    <t>Liu, Peng and Wu, Linshan and Guo, Yuyan and Huang, Xiulin and Guo, Zhiguang</t>
  </si>
  <si>
    <t>COLLOIDS AND SURFACES A-PHYSICOCHEMICAL AND ENGINEERING ASPECTS:681::</t>
  </si>
  <si>
    <t>EAR265</t>
  </si>
  <si>
    <t>Formation of 3-Dimensional Gold, Copper and Palladium Microelectrode Arrays for Enhanced Electrochemical Sensing Applications</t>
  </si>
  <si>
    <t>Hay, Catherine E. and Lee, Junqiao and Silvester, Debbie S.</t>
  </si>
  <si>
    <t>NANOMATERIALS:9:8:</t>
  </si>
  <si>
    <t>EAR266</t>
  </si>
  <si>
    <t>Phosphorous-Doping Strategy Enabled ``Concrete-Slab{''}-Like Zn Layer for Highly Stable 3D Composite Anode</t>
  </si>
  <si>
    <t>Han, Lei and Wang, Qi and Pang, Rui and Zhang, Ding and Zhao, Bo and Meng, Weixue and Li, Meng and Zhang, Yingjiu and Cao, Anyuan and Shang, Yuanyuan</t>
  </si>
  <si>
    <t>ADVANCED ENERGY MATERIALS:13:47:</t>
  </si>
  <si>
    <t>EAR267</t>
  </si>
  <si>
    <t>Co(OH)&lt;sub&gt;2&lt;/sub&gt; Nanosheets Coupled With CNT Arrays Grown on Ni Mesh for High-Rate Asymmetric Supercapacitors with Excellent Capacitive Behavior</t>
  </si>
  <si>
    <t>Peng, Tianquan and Wang, Huanwen and Yi, Huan and Jing, Yuting and Sun, Peng and Wang, Xuefeng</t>
  </si>
  <si>
    <t>ELECTROCHIMICA ACTA:176::77-85</t>
  </si>
  <si>
    <t>EAR268</t>
  </si>
  <si>
    <t>Three-dimensional petal-like graphene Co&lt;sub&gt;3.0&lt;/sub&gt;Cu&lt;sub&gt;1.0&lt;/sub&gt; metal organic framework for oxygen evolution reaction</t>
  </si>
  <si>
    <t>Wang, Haoye and Xie, Aijuan and Li, Xiang and Wang, Qing and Zhang, Wanqi and Zhu, Zerui and Wei, Jianhong and Chen, Duangui and Peng, Yuxiang and Luo, Shiping</t>
  </si>
  <si>
    <t>JOURNAL OF ALLOYS AND COMPOUNDS:884::</t>
  </si>
  <si>
    <t>EAR269</t>
  </si>
  <si>
    <t>PRED treatment mediated stable and efficient water oxidation performance of the Fe&lt;sub&gt;2&lt;/sub&gt;O&lt;sub&gt;3&lt;/sub&gt; nano-coral structure</t>
  </si>
  <si>
    <t>Shinde, Pravin S. and Lee, Hyun Hwi and Lee, Su Yong and Lee, Young Mi and Jang, Jum Suk</t>
  </si>
  <si>
    <t>NANOSCALE:7:36:14906-14913</t>
  </si>
  <si>
    <t>EAR270</t>
  </si>
  <si>
    <t>Fully Controllable Design and Fabrication of Three-Dimensional Lattice Supercapacitors</t>
  </si>
  <si>
    <t>Song, Jian and Chen, Yuejiao and Cao, Ke and Lu, Yang and Xin, John H. and Tao, Xiaoming</t>
  </si>
  <si>
    <t>ACS APPLIED MATERIALS \&amp; INTERFACES:10:46:39839-39850</t>
  </si>
  <si>
    <t>EAR271</t>
  </si>
  <si>
    <t>The optimal design of Co catalyst morphology on a three-dimensional carbon sponge with low cost, inducing better sodium borohydride electrooxidation activity</t>
  </si>
  <si>
    <t>Ye, Ke and Ma, Xiaokun and Huang, Xiaomei and Zhang, Dongming and Cheng, Kui and Wang, Guiling and Cao, Dianxue</t>
  </si>
  <si>
    <t>RSC ADVANCES:6:47:41608-41617</t>
  </si>
  <si>
    <t>EAR272</t>
  </si>
  <si>
    <t>Functionalized Zn@ZnO Hexagonal Pyramid Array for Dendrite-Free and Ultrastable Zinc Metal Anodes</t>
  </si>
  <si>
    <t>Kim, Ji Young and Liu, Guicheng and Shim, Ga Young and Kim, Hansung and Lee, Joong Kee</t>
  </si>
  <si>
    <t>ADVANCED FUNCTIONAL MATERIALS:30:36:</t>
  </si>
  <si>
    <t>EAR273</t>
  </si>
  <si>
    <t>Sustainable Utilization Technology for Improving the Freshness of Oysters-Development of Alkaline Electrolysis Seawater Depuration System</t>
  </si>
  <si>
    <t>Tsai, Hsin-Shan and Hsiao, Yu-Tien and Weng, Yih-Ming and Liu, Jen-Ming</t>
  </si>
  <si>
    <t>SUSTAINABILITY:15:1:</t>
  </si>
  <si>
    <t>EAR274</t>
  </si>
  <si>
    <t>Constructing dendrite-suppressing separators based on cellulose acetate and polyoxometalates toward uniform lithium electrodeposition</t>
  </si>
  <si>
    <t>Zhang, Xiyue and Zhang, Jiayuan and Wang, Gui and Zhang, Chunhui and Fan, Linlin and Cao, Yundong and Liu, Hong and Gao, Guanggang</t>
  </si>
  <si>
    <t>DALTON TRANSACTIONS:54:4:1665-1676</t>
  </si>
  <si>
    <t>EAR275</t>
  </si>
  <si>
    <t>Hierarchical CuO@ZnCo-OH core-shell heterostructure on copper foam as three-dimensional binder-free electrodes for high performance asymmetric supercapacitors</t>
  </si>
  <si>
    <t>Liu, Guichao and Song, Xue-Zhi and Zhang, Shenpeng and Chen, Xi and Liu, Sihang and Meng, Yulan and Tan, Zhenquan</t>
  </si>
  <si>
    <t>JOURNAL OF POWER SOURCES:465::</t>
  </si>
  <si>
    <t>EAR276</t>
  </si>
  <si>
    <t>Sedimentary patterns in perched spring travertines near Granada (Spain) as indicators of the paleohydrological and paleoclimatological evolution of a karst massif</t>
  </si>
  <si>
    <t>Martín-Algarra, A and Martín-Martín, M and Andreo, B and Julià, R and González-Gómez, C</t>
  </si>
  <si>
    <t>SEDIMENTARY GEOLOGY:161:3:217-228</t>
  </si>
  <si>
    <t>EAR277</t>
  </si>
  <si>
    <t>Multi-porous Co&lt;sub&gt;3&lt;/sub&gt;O&lt;sub&gt;4&lt;/sub&gt; nanoflakes @ sponge-like few-layer partially reduced graphene oxide hybrids: towards highly stable asymmetric supercapacitors</t>
  </si>
  <si>
    <t>Qorbani, Mohammad and Chou, Tsu-chin and Lee, Yi-Hsin and Samireddi, Satyanarayana and Naseri, Naimeh and Ganguly, Abhijit and Esfandiar, Ali and Wang, Chen-Hao and Chen, Li-Chyong and Chen, Kuei-Hsien and Moshfegh, Alireza Z.</t>
  </si>
  <si>
    <t>JOURNAL OF MATERIALS CHEMISTRY A:5:24:12569-12577</t>
  </si>
  <si>
    <t>EAR278</t>
  </si>
  <si>
    <t>ZnO-ionic liquid hybrid films: electrochemical synthesis and application in dye-sensitized solar cells</t>
  </si>
  <si>
    <t>Azaceta, Eneko and Idigoras, Jesus and Echeberria, Jon and Zukal, Arnost and Kavan, Ladislav and Miguel, Oscar and Grande, Hans-Jurgen and Antonio Anta, Juan and Tena-Zaera, Ramon</t>
  </si>
  <si>
    <t>JOURNAL OF MATERIALS CHEMISTRY A:1:35:10173-10183</t>
  </si>
  <si>
    <t>EAR279</t>
  </si>
  <si>
    <t>Improvement of electrochemical performance via enhanced reactive oxygen species adsorption at ZnO-NiO@rGO carbon felt cathodes in photosynthetic algal microbial fuel cells</t>
  </si>
  <si>
    <t>Liu, Shiyu and Wang, Rongchang and Ma, Cuixiang and Yang, Dianhai and Li, Duanxin and Lewandowski, Zbigniew</t>
  </si>
  <si>
    <t>CHEMICAL ENGINEERING JOURNAL:391::</t>
  </si>
  <si>
    <t>EAR280</t>
  </si>
  <si>
    <t>Oyster Pearl-Shaped Ternary Iron Chalcogenide, FeSe&lt;sub&gt;0.5&lt;/sub&gt;Te&lt;sub&gt;0.5&lt;/sub&gt;, Films on FTO through Electrochemical Growth from the Exchange of Chalcogens Boosted the Enzyme-Free Urea-Sensing Ability toward Real Analytes</t>
  </si>
  <si>
    <t>Ray, Purbali and Pal, Sunanda and Sarkar, Abhimanyu and Sultana, Farhin and Basu, Arghyadeep and Show, Bibhutibhushan</t>
  </si>
  <si>
    <t>ACS APPLIED BIO MATERIALS:7:3:1621-1642</t>
  </si>
  <si>
    <t>EAR281</t>
  </si>
  <si>
    <t>Flexible SERS strip based on HKUST-1(cu)/biomimetic antibodies composite multilayer for trace determination of ethephon</t>
  </si>
  <si>
    <t>Xiu, Wenli and Zhao, Peini and Pan, Yujie and Wang, Xiaoru and Zhang, Lina and Ge, Shenguang and Yu, Jinghua</t>
  </si>
  <si>
    <t>ANALYTICA CHIMICA ACTA:1253::</t>
  </si>
  <si>
    <t>EAR282</t>
  </si>
  <si>
    <t>Study of stainless steel electrodes after electrochemical analysis in sea water condition</t>
  </si>
  <si>
    <t>Kovendhan, M. and Kang, Hari and Jeong, Sangmin and Youn, Jong-Sang and Oh, Inhwan and Park, Young-Kwon and Jeon, Ki-Joon</t>
  </si>
  <si>
    <t>ENVIRONMENTAL RESEARCH:173::549-555</t>
  </si>
  <si>
    <t>EAR283</t>
  </si>
  <si>
    <t>Construction of coral shaped Ni(OH)2/Ni dendrite and Fe2O3/Fe dendrite electrodes for cable-shaped energy storage devices</t>
  </si>
  <si>
    <t>Zhang, Xiuling and Liu, Renlong</t>
  </si>
  <si>
    <t>Journal of the Electrochemical Society:166:12:A2636 – A2642</t>
  </si>
  <si>
    <t>EAR284</t>
  </si>
  <si>
    <t>Indigenous/Endogenous Sea Peoples: Climate Change Adaptation and Environmental Regeneration Prospects</t>
  </si>
  <si>
    <t>Goreau, Thomas J. F.</t>
  </si>
  <si>
    <t>Traditional Knowledge and Climate Change: An Environmental Impact on Landscape and Communities:::189 – 252</t>
  </si>
  <si>
    <t>EAR285</t>
  </si>
  <si>
    <t>Coral-flake Co particles electrodeposited into the porous NiAl matrix</t>
  </si>
  <si>
    <t>Gao, Jianjun and Luo, Jian and Geng, Haibin and Zhong, Jianhua and Han, Guoqiang and Cui, Kai and Zhao, Zhilong and Liu, Lin</t>
  </si>
  <si>
    <t>Materials Chemistry and Physics:244::</t>
  </si>
  <si>
    <t>EAR286</t>
  </si>
  <si>
    <t>Insight into enrichment of anammox bacteria by a polyurethane sponge carrier coupled with iron-carbon micro-electrolysis under no strict anaerobic condition</t>
  </si>
  <si>
    <t>Cheng, Benai and Du, Jiangkun and Bao, JianGuo and Tufail, Haseeb and Xu, Tiantian and Zhang, Yi and Mao, Qidi and Faheem, Muhammad</t>
  </si>
  <si>
    <t>Bioresource Technology:347::</t>
  </si>
  <si>
    <t>EAR287</t>
  </si>
  <si>
    <t>Architectures of the turbidite channel in the head area of a slope-parallel directional submarine turbidite channel system: A case study of the Central Canyon Area, Qiongdongnan Basin, South China Sea</t>
  </si>
  <si>
    <t>FU, Chao and XIE, Yuhong and WANG, Hui and XU, Wei</t>
  </si>
  <si>
    <t>Sedimentary Geology:476::</t>
  </si>
  <si>
    <t>EAR288</t>
  </si>
  <si>
    <t>Porous gig-lox TiO2 doped with N2 at room temperature for p-type response to ethanol</t>
  </si>
  <si>
    <t>Smecca, Emanuele and Sanzaro, Salvatore and Galati, Clelia and Renna, Lucio and Gervasi, Leonardo and Santangelo, Antonello and Condorelli, Guglielmo Guido and Grosso, David and Bottein, Thomas and Mannino, Giovanni and La Magna, Antonino and Alberti, Alessandra</t>
  </si>
  <si>
    <t>Chemosensors:7:1:</t>
  </si>
  <si>
    <t>EAR289</t>
  </si>
  <si>
    <t>Potential and morphological transitions during bipolar plasma electrolytic oxidation of tantalum in silicate electrolyte</t>
  </si>
  <si>
    <t>Cheng, Yingliang and Zhang, Qinghe and Zhu, Zhunda and Tu, Wenbin and Cheng, Yuling and Skeldon, Peter</t>
  </si>
  <si>
    <t>Ceramics International:46:9:13385 – 13396</t>
  </si>
  <si>
    <t>EAR290</t>
  </si>
  <si>
    <t>Immunological Cross-Reactivity and Preclinical Assessment of a Colombian Anticoral Antivenom against the Venoms of Three Micrurus Species</t>
  </si>
  <si>
    <t>Rodríguez-Vargas, Ariadna and Franco-Vásquez, Adrián Marcelo and Triana-Cerón, Miguel and Alam-Rojas, Shaha Noor and Escobar-Wilches, Derly C. and Corzo, Gerardo and Lazcano-Pérez, Fernando and Arreguín-Espinosa, Roberto and Ruiz-Gómez, Francisco</t>
  </si>
  <si>
    <t>Toxins:16:2:</t>
  </si>
  <si>
    <t>EAR291</t>
  </si>
  <si>
    <t>Plasma electrolytic oxidation of aluminium in electrolytes containing various concentrations of carbon black nanoparticles</t>
  </si>
  <si>
    <t>Magniez, L. and Tousch, C. Da Silva and Fontana, S. and Cahen, S. and Martin, J. and Hérold, C. and Henrion, G.</t>
  </si>
  <si>
    <t>Surface and Coatings Technology:473::</t>
  </si>
  <si>
    <t>EAR292</t>
  </si>
  <si>
    <t>Prompt template-free synthesis of porous PtPb sponge-like nanostructure for electro-oxidation of methanol and carbon monoxide</t>
  </si>
  <si>
    <t>Jin, Ruonan and Lu, Qingqing and Liao, Junjie and Zhu, Yuzhou and Huang, Tao and Wang, Wenhui and Wu, Yuheng and Varela, Hamilton and Eid, Kamel</t>
  </si>
  <si>
    <t>Electrochimica Acta:508::</t>
  </si>
  <si>
    <t>EAR293</t>
  </si>
  <si>
    <t>Facile room-temperature fabrication of a silver-platinum nanocoral catalyst towards hydrogen evolution and methanol electro-oxidation</t>
  </si>
  <si>
    <t>Pham, Hau Quoc and Huynh, Tai Thien</t>
  </si>
  <si>
    <t>Materials Advances:3:3:1609 – 1616</t>
  </si>
  <si>
    <t>EAR294</t>
  </si>
  <si>
    <t>Synergistic enhancement of electric heating and infrared radiation characteristics in La0.7Sr0.3Al0.5Mn0.5O3@Pt thin film enabling electro-thermal-optical conversion</t>
  </si>
  <si>
    <t>Sun, Xiaoyun and Hou, Haigang and Zhang, Dongliang and Yu, Liuxu and Yang, Jian and Liu, Guiwu and Liu, Junlin and Qiao, Guanjun</t>
  </si>
  <si>
    <t>Journal of Materials Science: Materials in Electronics:35:24:</t>
  </si>
  <si>
    <t>EAR295</t>
  </si>
  <si>
    <t>Characterization of a Putative New Member of the Genus Potyvirus from Kudzu (Pueraria montana var. lobata) in Mississippi</t>
  </si>
  <si>
    <t>Aboughanem-Sabanadzovic, Nina and Stephenson, Ronald Christian and Allen, Thomas W. and Henn, Alan and Moore, William F. and Lawrence, Amanda and Sabanadzovic, Sead</t>
  </si>
  <si>
    <t>Viruses:15:11:</t>
  </si>
  <si>
    <t>EAR296</t>
  </si>
  <si>
    <t>ARCHITECTURAL DEVELOPMENT OF A LAND-ATTACHED CARBONATE PLATFORM IN THE AFRICAN–ARABIAN DESERT BELT: THE LATE PLEISTOCENE TO HOLOCENE EVOLUTION OF THE AL WAJH PLATFORM, NE RED SEA, SAUDI ARABIA</t>
  </si>
  <si>
    <t>Putri, Indah and Petrovic, Alexander and Ariza-Fuentes, Manuel and Sorrentino, Rangelys and Perbawa, Andika and Vahrenkamp, Volker</t>
  </si>
  <si>
    <t>Journal of Sedimentary Research:94:5:591 – 616</t>
  </si>
  <si>
    <t>EAR297</t>
  </si>
  <si>
    <t>A GENETIC EXPLANATION FOR THE ANHYDRITE–HALITE CYCLIC LAYERS IN THE MIDDLE JURASSIC LOUANN SALT, U.S. GULF COASTAL REGION</t>
  </si>
  <si>
    <t>Kirkland, Douglas W.</t>
  </si>
  <si>
    <t>Journal of Sedimentary Research:94:5:541 – 558</t>
  </si>
  <si>
    <t>EAR298</t>
  </si>
  <si>
    <t>Selective Growth of Co-electrodeposited Mn2O3-Au Spherical Composite Network Towards Enhanced Non-enzymatic Hydrogen Peroxide Sensing</t>
  </si>
  <si>
    <t>Saha, B. and Jana, S.K. and Majumder, S. and Satpati, B. and Banerjee, S.</t>
  </si>
  <si>
    <t>Electrochimica Acta:174::853 – 863</t>
  </si>
  <si>
    <t>EAR299</t>
  </si>
  <si>
    <t>The effect of supporting electrolyte on the electrochemical synthesis, morphology, and conductivity of polyaniline</t>
  </si>
  <si>
    <t>Duić, L.J. and Mandić, Z. and Kovačiček, F.</t>
  </si>
  <si>
    <t>Journal of Polymer Science Part A: Polymer Chemistry:32:1:105 – 111</t>
  </si>
  <si>
    <t>EAR300</t>
  </si>
  <si>
    <t>The Behavior of Zinc Electrode in Alkaline Electrolytes I. A Kinetic Analysis of Cathodic Deposition</t>
  </si>
  <si>
    <t>Cachet, C. and Saidani, B. and Wiart, R.</t>
  </si>
  <si>
    <t>Journal of the Electrochemical Society:138:3:678 – 687</t>
  </si>
  <si>
    <t>EAR301</t>
  </si>
  <si>
    <t>Deposition of structured solids using templates</t>
  </si>
  <si>
    <t>Meldrum, Fiona C. and Park, Robert J. and Loste, Eva</t>
  </si>
  <si>
    <t>Proceedings - Electrochemical Society:::164 – 175</t>
  </si>
  <si>
    <t>EAR302</t>
  </si>
  <si>
    <t>Demonstration of the capacity of nacre to induce bone formation by human osteoblasts maintained in vitro</t>
  </si>
  <si>
    <t>Lopez, E. and Vidal, B. and Berland, S. and Camprasse, S. and Camprasse, G. and Silve, C.</t>
  </si>
  <si>
    <t>Tissue and Cell:24:5:667 – 679</t>
  </si>
  <si>
    <t>EAR303</t>
  </si>
  <si>
    <t>Methods and apparatuses for advanced drinking water treatment</t>
  </si>
  <si>
    <t>Zhang, Guoliang and Qin, Lei and Wang, Ling and Zheng, Rongqin and Zhang, Jiwei</t>
  </si>
  <si>
    <t>Recent Patents on Engineering:6:1:48 – 57</t>
  </si>
  <si>
    <t>EAR304</t>
  </si>
  <si>
    <t>Plasma electrolytic oxide layers as promising systems for catalysis</t>
  </si>
  <si>
    <t>Lukiyanchuk, I.V. and Rudnev, V.S. and Tyrina, L.M.</t>
  </si>
  <si>
    <t>Surface and Coatings Technology:307::1183 – 1193</t>
  </si>
  <si>
    <t>EAR305</t>
  </si>
  <si>
    <t>Electrode kinetics connected to deposit growth for zinc electrodeposition: Influence of surfactants</t>
  </si>
  <si>
    <t>Cachet, C. and Chami, Z. and Wiart, R.</t>
  </si>
  <si>
    <t>Electrochimica Acta:32:3:465 – 474</t>
  </si>
  <si>
    <t>EAR306</t>
  </si>
  <si>
    <t>ε-MnO2 nanostructures directly grown on Ni foam: A cathode catalyst for rechargeable Li-O2 batteries</t>
  </si>
  <si>
    <t>Nanoscale:6:7:3522 – 3525</t>
  </si>
  <si>
    <t>EAR307</t>
  </si>
  <si>
    <t>Spongy electrodeposit formation</t>
  </si>
  <si>
    <t>Popov, K.I. and Krstajić, N.V. and Popov, S.R. and Čekerevac, M.I.</t>
  </si>
  <si>
    <t>Journal of Applied Electrochemistry:16:5:771 – 774</t>
  </si>
  <si>
    <t>EAR308</t>
  </si>
  <si>
    <t>A comparison of plasma electrolytic oxidation of Ti-6Al-4V and Zircaloy-2 alloys in a silicate-hexametaphosphate electrolyte</t>
  </si>
  <si>
    <t>Cheng, Yingliang and Peng, Zhaomei and Wu, Xiangquan and Cao, Jinhui and Skeldon, P. and Thompson, G.E.</t>
  </si>
  <si>
    <t>Electrochimica Acta:165::301 – 313</t>
  </si>
  <si>
    <t>EAR309</t>
  </si>
  <si>
    <t>Materials Solar-generated construction material from sea water to mitigate global warming: Availability of nearly unlimited and easily accessible resources such as minerals dissolved in sea water and carbon in the atmosphere enable the underlying concept of the formulation and development of sola...</t>
  </si>
  <si>
    <t>Hilbertz, Wolf H.</t>
  </si>
  <si>
    <t>Building Research &amp; Information:19:4:242 – 255</t>
  </si>
  <si>
    <t>EAR310</t>
  </si>
  <si>
    <t>Activation in situ de la cathode de nickel par le molybdate de sodium</t>
  </si>
  <si>
    <t>Huot, J.Y. and Brossard, L.</t>
  </si>
  <si>
    <t>Surface and Coatings Technology:34:4:373 – 382</t>
  </si>
  <si>
    <t>EAR311</t>
  </si>
  <si>
    <t>Filamentous iron-silica deposits from modern and ancient hydrothermal sites</t>
  </si>
  <si>
    <t>Juniper, S.Kim and Fouquet, Yves</t>
  </si>
  <si>
    <t>Canadian Mineralogist:26::859 – 869</t>
  </si>
  <si>
    <t>EAR312</t>
  </si>
  <si>
    <t>Contact electrochemical replication of hydrophilic - Hydrophobic monolayer patterns</t>
  </si>
  <si>
    <t>Zeira, Assaf and Chowdhury, Devasish and Maoz, Rivka and Sagiv, Jacob</t>
  </si>
  <si>
    <t>ACS Nano:2:12:2554 – 2568</t>
  </si>
  <si>
    <t>EAR313</t>
  </si>
  <si>
    <t>Value added bioceramics: A review of the developments and progress in India</t>
  </si>
  <si>
    <t>Sampath Kumar, T.S.</t>
  </si>
  <si>
    <t>Key Engineering Materials:696::3 – 8</t>
  </si>
  <si>
    <t>EAR314</t>
  </si>
  <si>
    <t>Electrodeposition of one-dimensional nanostructures</t>
  </si>
  <si>
    <t>She, Guangwei and Mu, Lixuan and Shi, Wensheng</t>
  </si>
  <si>
    <t>Recent Patents on Nanotechnology:3:3:182 – 191</t>
  </si>
  <si>
    <t>EAR315</t>
  </si>
  <si>
    <t>Mineralization capacity of Runx2/Cbfa1-genetically engineered fibroblasts is scaffold dependent</t>
  </si>
  <si>
    <t>Phillips, Jennifer E. and Hutmacher, Dietmar W. and Guldberg, Robert E. and García, Andrés J.</t>
  </si>
  <si>
    <t>Biomaterials:27:32:5535 – 5545</t>
  </si>
  <si>
    <t>EAR316</t>
  </si>
  <si>
    <t>The skeletal proteome of the coral acropora millepora: The evolution of calcification by co-option and domain shuffling</t>
  </si>
  <si>
    <t>Ramos-Silva, Paula and Kaandorp, Jaap and Huisman, Lotte and Marie, Benjamin and Zanella-Cléon, Isabelle and Guichard, Nathalie and Miller, David J. and Marin, Frédéric</t>
  </si>
  <si>
    <t>Molecular Biology and Evolution:30:9:2099 – 2112</t>
  </si>
  <si>
    <t>EAR317</t>
  </si>
  <si>
    <t>Direct electron transfer and electrocatalysis of hemoglobin adsorbed on coralloid gold nanostructures</t>
  </si>
  <si>
    <t>Jing, Aihua and Dong, Jian and Ma, Xiaoyuan and Qian, Weiping</t>
  </si>
  <si>
    <t>Journal of Nanoscience and Nanotechnology:8:7:3439 – 3446</t>
  </si>
  <si>
    <t>EAR318</t>
  </si>
  <si>
    <t>Valence states, impurities and electrocrystallization behaviors during molten salt electrorefining for preparation of high-purity titanium powder from sponge titanium</t>
  </si>
  <si>
    <t>Weng, Qi-Gang and Li, Rui-Di and Yuan, Tie-Chui and Li, Jian and He, Yue-Hui</t>
  </si>
  <si>
    <t>Transactions of Nonferrous Metals Society of China (English Edition):24:2:553 – 560</t>
  </si>
  <si>
    <t>EAR319</t>
  </si>
  <si>
    <t>Electrochemical Deposition of Aluminum from NaCl-AlCl3 Melts</t>
  </si>
  <si>
    <t>Qingfeng, Li and Hjuler, H.A. and Berg, R.W. and Bjerrum, N.J.</t>
  </si>
  <si>
    <t>Journal of the Electrochemical Society:137:2:593 – 598</t>
  </si>
  <si>
    <t>EAR320</t>
  </si>
  <si>
    <t>Corrosion behaviors of steel A3 exposed to thiobacillus ferrooxidans</t>
  </si>
  <si>
    <t>Liu, Jianhua and Liang, Xin and Li, Songmei</t>
  </si>
  <si>
    <t>Journal of Materials Science and Technology:24:5:766 – 770</t>
  </si>
  <si>
    <t>EAR321</t>
  </si>
  <si>
    <t>Microstructural aspects of manganese metal during its electrodeposition from sulphate solutions in the presence of quaternary amines</t>
  </si>
  <si>
    <t>Padhy, Subrat Kumar and Patnaik, P. and Tripathy, B.C. and Bhattacharya, I.N.</t>
  </si>
  <si>
    <t>Materials Science and Engineering: B:193::83 – 90</t>
  </si>
  <si>
    <t>EAR322</t>
  </si>
  <si>
    <t>Mineralization and characterization of composite lyophilized gelatin sponges intended for early bone regeneration</t>
  </si>
  <si>
    <t>Rodriguez, Isaac and Saxena, Gunjan and Sell, Scott and Bowlin, Gary</t>
  </si>
  <si>
    <t>Bioengineering:1:1:62 – 84</t>
  </si>
  <si>
    <t>EAR323</t>
  </si>
  <si>
    <t>Deposition of copper particles and films by the displacement of two immiscible supercritical phases and subsequent reaction</t>
  </si>
  <si>
    <t>Kim, Jaehoon and Taylor, Douglas and DeYoung, James and McClain, James B. and DeSimone, Joseph M. and Carbonell, Ruben G.</t>
  </si>
  <si>
    <t>Chemistry of Materials:21:5:913 – 924</t>
  </si>
  <si>
    <t>EAR324</t>
  </si>
  <si>
    <t>Conditioning film and initial biofilm formation on electrochemical CaCO3 deposition on a metallic net in the marine environment</t>
  </si>
  <si>
    <t>Siboni, Nachshon and Martinez, Stephane and Abelson, Avigdor and Sivan, Alex and Kushmaro, Ariel</t>
  </si>
  <si>
    <t>Biofouling:25:7:675 – 683</t>
  </si>
  <si>
    <t>EAR325</t>
  </si>
  <si>
    <t>Recent developments in the fabrication of ordered nanostructure arrays based on nanosphere lithography</t>
  </si>
  <si>
    <t>Wei, Xueyong</t>
  </si>
  <si>
    <t>Recent Patents on Nanotechnology:4:3:194 – 204</t>
  </si>
  <si>
    <t>EAR326</t>
  </si>
  <si>
    <t>Effects of electrolyzed oxidizing water treatment on reducing Vibrio parahaemolyticus and Vibrio vulnificus in raw oysters</t>
  </si>
  <si>
    <t>Ren, Tingting and Su, Yi-Cheng</t>
  </si>
  <si>
    <t>Journal of Food Protection:69:8:1829 – 1834</t>
  </si>
  <si>
    <t>EAR327</t>
  </si>
  <si>
    <t>Constrained diffusion-limited aggregation in 3 dimensions</t>
  </si>
  <si>
    <t>Bourke, Paul</t>
  </si>
  <si>
    <t>Computers and Graphics (Pergamon):30:4:646 – 649</t>
  </si>
  <si>
    <t>EAR328</t>
  </si>
  <si>
    <t>Morphology, internal structure and growth mechanism of electrodeposited Ni and Co powders</t>
  </si>
  <si>
    <t>Jović, V.D. and Maksimović, V. and Pavlović, M.G. and Popov, K.I.</t>
  </si>
  <si>
    <t>Journal of Solid State Electrochemistry:10:6:373 – 379</t>
  </si>
  <si>
    <t>EAR329</t>
  </si>
  <si>
    <t>Nucleation and early growth of anodized TiO2 film</t>
  </si>
  <si>
    <t>Jaroenworaluck, A. and Regonini, D. and Bowen, C.R. and Stevens, R.</t>
  </si>
  <si>
    <t>Journal of Materials Research:23:8:2116 – 2124</t>
  </si>
  <si>
    <t>EAR330</t>
  </si>
  <si>
    <t>MECHANISM OF SPONGY ELECTRODEPOSITS FORMATION ON INERT SUBSTRATE AT LOW OVERPOTENTIALS.</t>
  </si>
  <si>
    <t>Popov, K.I. and Krstajic, N.V.</t>
  </si>
  <si>
    <t>Extended Abstracts, Meeting - International Society of Electrochemistry:::</t>
  </si>
  <si>
    <t>EAR331</t>
  </si>
  <si>
    <t>Skeletal development in Acropora cervicornis: II. Diel patterns of calcium carbonate accretion</t>
  </si>
  <si>
    <t>Gladfelter, Elizabeth H.</t>
  </si>
  <si>
    <t>Coral Reefs: Journal of the International Society for Reef Studies:2:2:91 – 100</t>
  </si>
  <si>
    <t>EAR332</t>
  </si>
  <si>
    <t>Effect of electrodeposition parameters on growth habit and morphology</t>
  </si>
  <si>
    <t>Faust Jr., J.W.</t>
  </si>
  <si>
    <t>Journal of Crystal Growth:3::433 – 435</t>
  </si>
  <si>
    <t>EAR333</t>
  </si>
  <si>
    <t>Effect of growth parameters on habit and morphology of electrodeposited lead dendrites</t>
  </si>
  <si>
    <t>Liaw, H.M. and Faust Jr., J.W.</t>
  </si>
  <si>
    <t>Journal of Crystal Growth:18:3:250 – 256</t>
  </si>
  <si>
    <t>EAR334</t>
  </si>
  <si>
    <t>INITIAL STAGES OF CADMIUM ELECTROCRYSTALLIZATION WITH PERIODICALLY VARYING CURRENTS.</t>
  </si>
  <si>
    <t>Popkov, Yu.A. and Grinina, V.V. and Polukarov, Yu.M.</t>
  </si>
  <si>
    <t>Soviet electrochemistry:19:8:1019 – 1020</t>
  </si>
  <si>
    <t>EAR335</t>
  </si>
  <si>
    <t>SPHERULITES AS A FORM OF ELECTRODEPOSIT GROWTH.</t>
  </si>
  <si>
    <t>Mamontov, E.A. and Kurbatova, L.A. and Volenko, A.P.</t>
  </si>
  <si>
    <t>Soviet electrochemistry:21:9:1138 – 1141</t>
  </si>
  <si>
    <t>EAR336</t>
  </si>
  <si>
    <t>Inhibited zinc electrodeposition: electrode kinetics and deposit morphology</t>
  </si>
  <si>
    <t>Bressan, J. and Wiart, R.</t>
  </si>
  <si>
    <t>Journal of Applied Electrochemistry:9:1:43 – 53</t>
  </si>
  <si>
    <t>EAR337</t>
  </si>
  <si>
    <t>Electrodeposition of zinc on copper from alkaline zincate solutions</t>
  </si>
  <si>
    <t>Popov, K.I. and Keča, D.N. and Andjelić, M.D.</t>
  </si>
  <si>
    <t>Journal of Applied Electrochemistry:8:1:19 – 23</t>
  </si>
  <si>
    <t>EAR338</t>
  </si>
  <si>
    <t>The electrodeposition of metals from their liquid ammonia solutions</t>
  </si>
  <si>
    <t>Taft, Robert and Babham, Harold</t>
  </si>
  <si>
    <t>Journal of Physical Chemistry:34:5:929 – 953</t>
  </si>
  <si>
    <t>No use of electrical Reefs</t>
  </si>
  <si>
    <t>Not focused on Benthic organisms/habitats</t>
  </si>
  <si>
    <t>Missing Materials and Methods section</t>
  </si>
  <si>
    <t>Knowledge synthesis - No experiment</t>
  </si>
  <si>
    <t>EAR42</t>
  </si>
  <si>
    <t>EAR43</t>
  </si>
  <si>
    <t>EAR44</t>
  </si>
  <si>
    <t>EAR45</t>
  </si>
  <si>
    <t>Title screening</t>
  </si>
  <si>
    <t>Abstract Screening</t>
  </si>
  <si>
    <t>Full Text Screening</t>
  </si>
  <si>
    <t>Microbiology</t>
  </si>
  <si>
    <t>Astrobiology</t>
  </si>
  <si>
    <t>Electric reefers</t>
  </si>
  <si>
    <t>Geochemistry and Biochemistry</t>
  </si>
  <si>
    <t>Material sciences</t>
  </si>
  <si>
    <t>Wrong Publication Type</t>
  </si>
  <si>
    <t>Medical Science</t>
  </si>
  <si>
    <t>Architecture</t>
  </si>
  <si>
    <t>Synthesis of Information</t>
  </si>
  <si>
    <t>Restoration without EARs</t>
  </si>
  <si>
    <t>Nature-Based Solutions</t>
  </si>
  <si>
    <t>Material Science</t>
  </si>
  <si>
    <t>Biochemistry</t>
  </si>
  <si>
    <t>Food Science</t>
  </si>
  <si>
    <t>Subject of study not a benthic invertebrate or habitat</t>
  </si>
  <si>
    <t>No Material and Methods section</t>
  </si>
  <si>
    <t>No Benthic Restoration</t>
  </si>
  <si>
    <t>Authors</t>
  </si>
  <si>
    <t>Year</t>
  </si>
  <si>
    <t>Publication Type</t>
  </si>
  <si>
    <t>DOI</t>
  </si>
  <si>
    <t>Keywords</t>
  </si>
  <si>
    <t>Conference Paper</t>
  </si>
  <si>
    <t>https://doi.org/10.1051/bioconf/202410602004</t>
  </si>
  <si>
    <t>doi:10.1088/1755-1315/1147/1/012003</t>
  </si>
  <si>
    <t>Mineral; Fragments; Growth; Biorock</t>
  </si>
  <si>
    <t>Book Chapter</t>
  </si>
  <si>
    <t>Peer-Reviewed Article</t>
  </si>
  <si>
    <t>https://doi.org/10.1007/s00338-009-0564-y</t>
  </si>
  <si>
    <t>Acropora pulchra, A.yongei; Cathode; Chlorophyll fluorescence; Growth; Mortality</t>
  </si>
  <si>
    <t>http://hdl.handle.net/10222/78022</t>
  </si>
  <si>
    <t>Zooxanthella; Coral; Mitotic Index; Electrical stimulation; Biorock process; Symbiosis regulation; Stress resistance; Calcification</t>
  </si>
  <si>
    <t>http://dx.doi.org/10.3354/meps150287</t>
  </si>
  <si>
    <t>Electrical stimulation; Corals; Oysters; Settlement; Growth; Survival; Environmental Stress Resistance; Climate Change Adaptation</t>
  </si>
  <si>
    <t>https://doi.org/10.1016/j.jembe.2010.08.028</t>
  </si>
  <si>
    <t xml:space="preserve">Aragonite; Budding frequency; Calcium carbonate; Coral habitat rehabilitation; Electrolysis in seawater; Growth rates </t>
  </si>
  <si>
    <t>https://doi.org/10.1016/j.scitotenv.2023.165796</t>
  </si>
  <si>
    <t>Electrolysis; Biofouling; Sessile invertebrate recruitment; Biofilters; Port environment</t>
  </si>
  <si>
    <t>https://doi.org/10.1080/14634988.2020.1768766</t>
  </si>
  <si>
    <t xml:space="preserve">Zooxanthellae; Quantum yield; Electrolytic Mineral Acceleration; Mineral Accretion; Photosynthesis </t>
  </si>
  <si>
    <t>https://doi.org/10.1111/emr.12585</t>
  </si>
  <si>
    <t>Coral restoration methods; Coral transplantation; Electrolysis; Pontoon; Rubble stabilization; Tourism</t>
  </si>
  <si>
    <t>http://dx.doi.org/10.1016/S0022-0981(02)00051-5</t>
  </si>
  <si>
    <t>https://doi.org/10.1016/j.jembe.2004.05.013</t>
  </si>
  <si>
    <t>CaCO3; Electrochemical deposition; Growth; Mineral accretion technique; Porites cylindrica</t>
  </si>
  <si>
    <t>https://doi.org/10.1371/journal.pone.0315475</t>
  </si>
  <si>
    <t>https://doi.org/10.1080/17451000.2013.814794</t>
  </si>
  <si>
    <t>Artificial reefs; Coral growth; Coral transplantation; Mineral accretion technique</t>
  </si>
  <si>
    <t>https://doi.org/10.3755/galaxea.15.323</t>
  </si>
  <si>
    <t>Coral reef restoration; Electric field; Weak current density; Growth promotion</t>
  </si>
  <si>
    <t>https://doi.org/10.3389/fmars.2022.917360</t>
  </si>
  <si>
    <t>Branching coral; Electro-stimulated; Growth performance; Image analysis; Massive coral</t>
  </si>
  <si>
    <t>DOI: 10.15406/jamb.2016.04.00086</t>
  </si>
  <si>
    <t>Biorock; Coral Transplantation; Acropora cerealis; Voltage; Initial size; Growth performance; Survival rate</t>
  </si>
  <si>
    <t>DOI: 10.1016/j.ecoleng.2021.106210</t>
  </si>
  <si>
    <t>Cathodic protection; Oyster restoration; Mineral accretion; Plastic alternatives</t>
  </si>
  <si>
    <t>DOI: 10.23919/OCEANS40490.2019.8962694</t>
  </si>
  <si>
    <t>Sea surface; Sociology; Organisms; Minerals; Rivers; Magnesium; Plastics; Mineral accretion; Oysters; Restoration; Plastic removal</t>
  </si>
  <si>
    <t>https://doi.org/10.1016/j.ecss.2016.06.014</t>
  </si>
  <si>
    <t>Pearl oyster; Pinctada margaritifera; Electrolysis; Biomineralization; Gene expression</t>
  </si>
  <si>
    <t>Acropora pulchra; A.yongei; Cathode; Chlorophyll fluorescence; Growth; Mortality</t>
  </si>
  <si>
    <t>observation</t>
  </si>
  <si>
    <t>study area</t>
  </si>
  <si>
    <t>coordinates</t>
  </si>
  <si>
    <t xml:space="preserve">subject </t>
  </si>
  <si>
    <t>duration.days</t>
  </si>
  <si>
    <t>experiment</t>
  </si>
  <si>
    <t>separation</t>
  </si>
  <si>
    <t>control</t>
  </si>
  <si>
    <t>treatment</t>
  </si>
  <si>
    <t>n.replicates</t>
  </si>
  <si>
    <t>sampling.technique</t>
  </si>
  <si>
    <t>outcome</t>
  </si>
  <si>
    <t>control.mean</t>
  </si>
  <si>
    <t>control.sd</t>
  </si>
  <si>
    <t>control.size</t>
  </si>
  <si>
    <t>mean</t>
  </si>
  <si>
    <t>sd</t>
  </si>
  <si>
    <t>sample.size</t>
  </si>
  <si>
    <t>statistical.value</t>
  </si>
  <si>
    <t>Limitations</t>
  </si>
  <si>
    <t>EAR6.1</t>
  </si>
  <si>
    <t>Biorock Permuteran</t>
  </si>
  <si>
    <t>8°08'34.1 "S, 114°39'20.1 "E</t>
  </si>
  <si>
    <t>Hard coral</t>
  </si>
  <si>
    <t>Differences benthic coverage with MAT vs no after decades</t>
  </si>
  <si>
    <t>Clear</t>
  </si>
  <si>
    <t>NEC* (established at the same time as the MAT)</t>
  </si>
  <si>
    <t>Low-Voltage</t>
  </si>
  <si>
    <t>Point Intercept Transect Method (PIT), Underwater Visual Census for fish</t>
  </si>
  <si>
    <t>coverage</t>
  </si>
  <si>
    <t>EAR6.2</t>
  </si>
  <si>
    <t>Soft coral</t>
  </si>
  <si>
    <t>EAR6.3</t>
  </si>
  <si>
    <t>Coral Reef</t>
  </si>
  <si>
    <t>survival</t>
  </si>
  <si>
    <t>EAR7.1</t>
  </si>
  <si>
    <t>Karang Jeruk</t>
  </si>
  <si>
    <t>109º 11.85'E, 06º 48.75'S</t>
  </si>
  <si>
    <t>Acropora corals</t>
  </si>
  <si>
    <t>Difference in growth control vs biorock</t>
  </si>
  <si>
    <t>NEC</t>
  </si>
  <si>
    <t>On site sampling, past records</t>
  </si>
  <si>
    <t>growth (mm)</t>
  </si>
  <si>
    <t>EAR7.2</t>
  </si>
  <si>
    <t>growth rate (mm/month)</t>
  </si>
  <si>
    <t>Significant</t>
  </si>
  <si>
    <t>EAR13.1</t>
  </si>
  <si>
    <t>Sea ecotourism park, Sabang</t>
  </si>
  <si>
    <t>Depth influence on growth using MAT, located next to each other</t>
  </si>
  <si>
    <t>Unclear</t>
  </si>
  <si>
    <t>Steel</t>
  </si>
  <si>
    <t>6.4 V at 3 m</t>
  </si>
  <si>
    <t>Monthly measurements</t>
  </si>
  <si>
    <t>vertical growth (mm)</t>
  </si>
  <si>
    <t>EAR13.2</t>
  </si>
  <si>
    <t>horizontal growth (mm)</t>
  </si>
  <si>
    <t>EAR13.3</t>
  </si>
  <si>
    <t>6.4 V at 8 m</t>
  </si>
  <si>
    <t>EAR13.4</t>
  </si>
  <si>
    <t>EAR13.5</t>
  </si>
  <si>
    <t>Pocillopora corals</t>
  </si>
  <si>
    <t>EAR13.6</t>
  </si>
  <si>
    <t xml:space="preserve">6.4 V at 3 m </t>
  </si>
  <si>
    <t>EAR13.7</t>
  </si>
  <si>
    <t>EAR13.8</t>
  </si>
  <si>
    <t>EAR14.1</t>
  </si>
  <si>
    <t>Permuteran Bali</t>
  </si>
  <si>
    <t>8°02′ South; 114°39′ East</t>
  </si>
  <si>
    <t>Sponges</t>
  </si>
  <si>
    <t>Influence of electric field at difference distances</t>
  </si>
  <si>
    <t>Data collection process done 3 times, always same chronological order</t>
  </si>
  <si>
    <t xml:space="preserve">Benefitial effects from 0 to 10 m with the maximum at 3 m. The study claims to inhibit overgrowth of living corals by encrusting sponges, however many of the measurements were removed (4.3 cm on average sponge growth in all the corals). Doesn't report exact numbers. Out of 66 recorded values, 35 were removed, reasons are overgrowth of sponges. </t>
  </si>
  <si>
    <t>EAR14.2</t>
  </si>
  <si>
    <t>Corals</t>
  </si>
  <si>
    <t>EAR15.1</t>
  </si>
  <si>
    <t>Tir Na Nong and Beach House Restaurants in GILI TRAWANGAN</t>
  </si>
  <si>
    <t>116 02′ 33.55″ E  08 21′ 27.49″S</t>
  </si>
  <si>
    <t>Acropora formosa</t>
  </si>
  <si>
    <t>Difference between depths, comparison between species and influence of the electric field</t>
  </si>
  <si>
    <t>Concrete block away from biorock</t>
  </si>
  <si>
    <t>Low-Voltage at 3 m</t>
  </si>
  <si>
    <t>Replicate N not indicated</t>
  </si>
  <si>
    <t>Diving, all environmental measures were determined with sensors, for clathria they were measures at 4 different times with intervals of 2 weeks</t>
  </si>
  <si>
    <t>growth rate (cm/week)</t>
  </si>
  <si>
    <t>Non significant</t>
  </si>
  <si>
    <t>Number of replicates not indicated</t>
  </si>
  <si>
    <t>EAR15.2</t>
  </si>
  <si>
    <t xml:space="preserve"> 116 02′ 33.87"E 08 21′ 27.30″S</t>
  </si>
  <si>
    <t>Low-Voltage at 5 m</t>
  </si>
  <si>
    <t>EAR15.3</t>
  </si>
  <si>
    <t>116 02′ 33.83"E  08 21′ 27.71″S</t>
  </si>
  <si>
    <t>Low-Voltage at 8 m</t>
  </si>
  <si>
    <t>EAR15.4</t>
  </si>
  <si>
    <t>Montipora digitata</t>
  </si>
  <si>
    <t>EAR15.5</t>
  </si>
  <si>
    <t>Clathria sponges</t>
  </si>
  <si>
    <t>Low-Voltage at different distances</t>
  </si>
  <si>
    <t>Growth of Sponges in Biorock was 2.55 cm and study indicates the growth was slower in further blocks, however the numbers report the highest growth in the northern block 1 (1.8 cm), followed by blocks 3 (1.6 north, 1.7 south), and blocks 4 and 5 both south and north, while both blocks 2 presented lower growth (1.35 north and 1.2 south), and the block 1 south (1.35). They mention this could be due to sedimentation caused by the diving next to the biorock but still the block 1 north reported the highest values, and block 2 north reported the second lowest values. Basal growth was not significant at different distances, they mention correlation is 0.16 meaning further the highest basal growth rate but is under the non-significancy.</t>
  </si>
  <si>
    <t>EAR17.1</t>
  </si>
  <si>
    <t>New York Harbor</t>
  </si>
  <si>
    <t>Oysters</t>
  </si>
  <si>
    <t>Influence of electric field on growth and survival</t>
  </si>
  <si>
    <t>Low-Voltage (6-9 V)</t>
  </si>
  <si>
    <t>30 oysters per reef (90 per tank) were measured twice per month for growth, following Cardoso et al. 2007, for consequtive 3 months in 2 consecutive years. Environmental parameters were recorded.</t>
  </si>
  <si>
    <t>mean growth (mm)</t>
  </si>
  <si>
    <t>Lab conditions</t>
  </si>
  <si>
    <t>EAR17.2</t>
  </si>
  <si>
    <t>EAR18.1</t>
  </si>
  <si>
    <t>North Sulawesi, Indonesia</t>
  </si>
  <si>
    <t>01º450'N, 125º3'E</t>
  </si>
  <si>
    <t>Acropora pulchra</t>
  </si>
  <si>
    <t>Bamboo</t>
  </si>
  <si>
    <t>12 V/4.22 m^2 at 2.8 +- 0.1 A</t>
  </si>
  <si>
    <t>350 coral fragments</t>
  </si>
  <si>
    <t>Length of the cup to the tip using caliper with 0.01 mm accuracy, surveyed every 4 weeks, fragments with sustain damage was excluded from the analysis, Fluorescence measurements.</t>
  </si>
  <si>
    <t>A bamboo grid was deployed outside the experimental matrix at a distance of about 1.5 m served as control (Amperage might be too high, over the "Low voltage" condition, also the control is located only at 1.5 m so it is too closed and will still get influence of the electric field created)</t>
  </si>
  <si>
    <t>EAR18.2</t>
  </si>
  <si>
    <t>Acropora yongei</t>
  </si>
  <si>
    <t>13 V/4.22 m^2 at 2.8 +- 0.1 A</t>
  </si>
  <si>
    <t>351 coral fragments</t>
  </si>
  <si>
    <t>EAR18.3</t>
  </si>
  <si>
    <t>14 V/4.22 m^2 at 2.8 +- 0.1 A</t>
  </si>
  <si>
    <t>352 coral fragments</t>
  </si>
  <si>
    <t>fluorescence</t>
  </si>
  <si>
    <t>EAR18.4</t>
  </si>
  <si>
    <t>15 V/4.22 m^2 at 2.8 +- 0.1 A</t>
  </si>
  <si>
    <t>353 coral fragments</t>
  </si>
  <si>
    <t>zooxanthellae density</t>
  </si>
  <si>
    <t>EAR18.5</t>
  </si>
  <si>
    <t>16 V/4.22 m^2 at 2.8 +- 0.1 A</t>
  </si>
  <si>
    <t>354 coral fragments</t>
  </si>
  <si>
    <t>Chl-a concentration</t>
  </si>
  <si>
    <t>Significantly low</t>
  </si>
  <si>
    <t>EAR21.1</t>
  </si>
  <si>
    <t>Permuteran MPA</t>
  </si>
  <si>
    <t>Acropora nasuta</t>
  </si>
  <si>
    <t>Influence of electric field on zooxantellae and chlorophyll</t>
  </si>
  <si>
    <t>Mother colony few meters apart</t>
  </si>
  <si>
    <t>Low-voltage</t>
  </si>
  <si>
    <t>Spectrophotometric analysis of chlorophyll and c2 peaks at 630 nm and 750 nm. Rest of the sample used for analysis of zooxanthellae.</t>
  </si>
  <si>
    <t>4-8 subsamples of small growing tips were taken but it doesn't mention if for each species, how many, etc… 10 replicate used per sample for zooxanthellae, still doesn't specify the number of samples. Results are written in a confuse way and do not really report the reality of the statistically.</t>
  </si>
  <si>
    <t>EAR21.2</t>
  </si>
  <si>
    <t>Mitotic index</t>
  </si>
  <si>
    <t>EAR21.3</t>
  </si>
  <si>
    <t>Pocillopora verrucosa</t>
  </si>
  <si>
    <t>EAR21.4</t>
  </si>
  <si>
    <t>EAR21.5</t>
  </si>
  <si>
    <t>Montipora capitata</t>
  </si>
  <si>
    <t>EAR21.6</t>
  </si>
  <si>
    <t>EAR21.7</t>
  </si>
  <si>
    <t>Seriatopora hystrix</t>
  </si>
  <si>
    <t>EAR21.8</t>
  </si>
  <si>
    <t>EAR21.9</t>
  </si>
  <si>
    <t>Porites cylindrica</t>
  </si>
  <si>
    <t>EAR21.10</t>
  </si>
  <si>
    <t>EAR21.11</t>
  </si>
  <si>
    <t>Turbinaria reniformis</t>
  </si>
  <si>
    <t>EAR21.12</t>
  </si>
  <si>
    <t>EAR24.1</t>
  </si>
  <si>
    <t>Northern Gulf of Aqaba, Jordania</t>
  </si>
  <si>
    <t>Stylophora pistillata</t>
  </si>
  <si>
    <t>Influence of electric field on survival rate after transplantation</t>
  </si>
  <si>
    <t>No control</t>
  </si>
  <si>
    <t>3 A/m2 at 1 m 3 months</t>
  </si>
  <si>
    <t>Fragmentation and transplantation, visual surveys</t>
  </si>
  <si>
    <t>Comparison to a literature review from Hariott &amp; Fisk, 1988</t>
  </si>
  <si>
    <t>EAR24.2</t>
  </si>
  <si>
    <t>3 A/m2 at 1 m 7 months</t>
  </si>
  <si>
    <t>Comparison to a literature review from Hariott &amp; Fisk, 1989</t>
  </si>
  <si>
    <t>EAR24.3</t>
  </si>
  <si>
    <t>3 A/m2 at 6 m 3 months</t>
  </si>
  <si>
    <t>Comparison to a literature review from Hariott &amp; Fisk, 1990</t>
  </si>
  <si>
    <t>EAR24.4</t>
  </si>
  <si>
    <t>3 A/m2 at 6 m 7 months</t>
  </si>
  <si>
    <t>Comparison to a literature review from Hariott &amp; Fisk, 1991</t>
  </si>
  <si>
    <t>EAR24.5</t>
  </si>
  <si>
    <t>3 A/m2 at 12 m 3 months</t>
  </si>
  <si>
    <t>Comparison to a literature review from Hariott &amp; Fisk, 1992</t>
  </si>
  <si>
    <t>EAR24.6</t>
  </si>
  <si>
    <t>3 A/m2 at 12 m 7 months</t>
  </si>
  <si>
    <t>Comparison to a literature review from Hariott &amp; Fisk, 1993</t>
  </si>
  <si>
    <t>EAR24.7</t>
  </si>
  <si>
    <t>3 A/m2 at 12 m 12 months</t>
  </si>
  <si>
    <t>Comparison to a literature review from Hariott &amp; Fisk, 1994</t>
  </si>
  <si>
    <t>EAR24.8</t>
  </si>
  <si>
    <t>3 A/m2 at 18 m 3 months</t>
  </si>
  <si>
    <t>Comparison to a literature review from Hariott &amp; Fisk, 1995</t>
  </si>
  <si>
    <t>EAR24.9</t>
  </si>
  <si>
    <t>3 A/m2 at 18 m 7 months</t>
  </si>
  <si>
    <t>Comparison to a literature review from Hariott &amp; Fisk, 1996</t>
  </si>
  <si>
    <t>EAR24.10</t>
  </si>
  <si>
    <t>Porcillophora damicornis</t>
  </si>
  <si>
    <t>Comparison to a literature review from Hariott &amp; Fisk, 1997</t>
  </si>
  <si>
    <t>EAR24.11</t>
  </si>
  <si>
    <t>Comparison to a literature review from Hariott &amp; Fisk, 1998</t>
  </si>
  <si>
    <t>EAR24.12</t>
  </si>
  <si>
    <t>Comparison to a literature review from Hariott &amp; Fisk, 1999</t>
  </si>
  <si>
    <t>EAR24.13</t>
  </si>
  <si>
    <t>Comparison to a literature review from Hariott &amp; Fisk, 2000</t>
  </si>
  <si>
    <t>EAR24.14</t>
  </si>
  <si>
    <t>Comparison to a literature review from Hariott &amp; Fisk, 2001</t>
  </si>
  <si>
    <t>EAR24.15</t>
  </si>
  <si>
    <t>Comparison to a literature review from Hariott &amp; Fisk, 2002</t>
  </si>
  <si>
    <t>EAR24.16</t>
  </si>
  <si>
    <t>Comparison to a literature review from Hariott &amp; Fisk, 2003</t>
  </si>
  <si>
    <t>EAR24.17</t>
  </si>
  <si>
    <t>Comparison to a literature review from Hariott &amp; Fisk, 2004</t>
  </si>
  <si>
    <t>EAR24.18</t>
  </si>
  <si>
    <t>Comparison to a literature review from Hariott &amp; Fisk, 2005</t>
  </si>
  <si>
    <t>EAR24.19</t>
  </si>
  <si>
    <t>Acropora variabilis</t>
  </si>
  <si>
    <t>Comparison to a literature review from Hariott &amp; Fisk, 2006</t>
  </si>
  <si>
    <t>EAR24.20</t>
  </si>
  <si>
    <t>Comparison to a literature review from Hariott &amp; Fisk, 2007</t>
  </si>
  <si>
    <t>EAR24.21</t>
  </si>
  <si>
    <t>Comparison to a literature review from Hariott &amp; Fisk, 2008</t>
  </si>
  <si>
    <t>EAR24.22</t>
  </si>
  <si>
    <t>Comparison to a literature review from Hariott &amp; Fisk, 2009</t>
  </si>
  <si>
    <t>EAR24.23</t>
  </si>
  <si>
    <t>Comparison to a literature review from Hariott &amp; Fisk, 2010</t>
  </si>
  <si>
    <t>EAR24.24</t>
  </si>
  <si>
    <t>Comparison to a literature review from Hariott &amp; Fisk, 2011</t>
  </si>
  <si>
    <t>EAR24.25</t>
  </si>
  <si>
    <t>Comparison to a literature review from Hariott &amp; Fisk, 2012</t>
  </si>
  <si>
    <t>EAR24.26</t>
  </si>
  <si>
    <t>Comparison to a literature review from Hariott &amp; Fisk, 2013</t>
  </si>
  <si>
    <t>EAR24.27</t>
  </si>
  <si>
    <t>Comparison to a literature review from Hariott &amp; Fisk, 2014</t>
  </si>
  <si>
    <t>EAR24.28</t>
  </si>
  <si>
    <t>Pavona varians</t>
  </si>
  <si>
    <t>Comparison to a literature review from Hariott &amp; Fisk, 2015</t>
  </si>
  <si>
    <t>EAR24.29</t>
  </si>
  <si>
    <t>Comparison to a literature review from Hariott &amp; Fisk, 2016</t>
  </si>
  <si>
    <t>EAR24.30</t>
  </si>
  <si>
    <t>Comparison to a literature review from Hariott &amp; Fisk, 2017</t>
  </si>
  <si>
    <t>EAR24.31</t>
  </si>
  <si>
    <t>Comparison to a literature review from Hariott &amp; Fisk, 2018</t>
  </si>
  <si>
    <t>EAR24.32</t>
  </si>
  <si>
    <t>Comparison to a literature review from Hariott &amp; Fisk, 2019</t>
  </si>
  <si>
    <t>EAR24.33</t>
  </si>
  <si>
    <t>Comparison to a literature review from Hariott &amp; Fisk, 2020</t>
  </si>
  <si>
    <t>EAR24.34</t>
  </si>
  <si>
    <t>Comparison to a literature review from Hariott &amp; Fisk, 2021</t>
  </si>
  <si>
    <t>EAR24.35</t>
  </si>
  <si>
    <t>Comparison to a literature review from Hariott &amp; Fisk, 2022</t>
  </si>
  <si>
    <t>EAR24.36</t>
  </si>
  <si>
    <t>Comparison to a literature review from Hariott &amp; Fisk, 2023</t>
  </si>
  <si>
    <t>EAR25.1</t>
  </si>
  <si>
    <t>Tjärno marine station</t>
  </si>
  <si>
    <t>Lophelia pertusa</t>
  </si>
  <si>
    <t>Influence of electric field in cold-water coral</t>
  </si>
  <si>
    <t>Procedural control LVMD</t>
  </si>
  <si>
    <t>Photographs were taking from the start to the end, measurements were made in ImageJ, growth was recalculated to mm/year, recover from ROV coral collection was made using +, ++, -, 0 in case of no broken calices.</t>
  </si>
  <si>
    <t>growth rate (mm/year)</t>
  </si>
  <si>
    <t>EAR25.2</t>
  </si>
  <si>
    <t>Galvanic potential -0.4 V</t>
  </si>
  <si>
    <t>EAR25.3</t>
  </si>
  <si>
    <t>2.0 V and 0.01 A, end value = 0.00 A</t>
  </si>
  <si>
    <t>EAR25.4</t>
  </si>
  <si>
    <t>2.5 V and 0.12 A, end value = 0.05 A</t>
  </si>
  <si>
    <t>EAR25.5</t>
  </si>
  <si>
    <t>3.0 V and 0.35 A, end value = 0.21 A</t>
  </si>
  <si>
    <t>EAR25.6</t>
  </si>
  <si>
    <t>heal growth (mm)</t>
  </si>
  <si>
    <t>EAR25.7</t>
  </si>
  <si>
    <t>EAR25.8</t>
  </si>
  <si>
    <t>EAR25.9</t>
  </si>
  <si>
    <t>EAR25.10</t>
  </si>
  <si>
    <t>EAR25.11</t>
  </si>
  <si>
    <t>budding</t>
  </si>
  <si>
    <t>EAR25.12</t>
  </si>
  <si>
    <t>EAR25.13</t>
  </si>
  <si>
    <t>EAR25.14</t>
  </si>
  <si>
    <t>EAR25.15</t>
  </si>
  <si>
    <t>EAR25.16</t>
  </si>
  <si>
    <t>EAR25.17</t>
  </si>
  <si>
    <t>EAR25.18</t>
  </si>
  <si>
    <t>EAR25.19</t>
  </si>
  <si>
    <t>EAR25.20</t>
  </si>
  <si>
    <t>EAR25.21</t>
  </si>
  <si>
    <t>calice growth (0.8 - 0.2 mm)</t>
  </si>
  <si>
    <t>EAR25.22</t>
  </si>
  <si>
    <t>EAR25.23</t>
  </si>
  <si>
    <t>EAR25.24</t>
  </si>
  <si>
    <t>EAR25.25</t>
  </si>
  <si>
    <t>EAR26.1</t>
  </si>
  <si>
    <t>Alicante's harbor</t>
  </si>
  <si>
    <t>N38 ◦ 20 ′ 09.23 ″–W00 ◦ 29' 05.81"</t>
  </si>
  <si>
    <t>Biofouling community</t>
  </si>
  <si>
    <t>Comparison in colonization of LVMD</t>
  </si>
  <si>
    <t>LVMD without electricity</t>
  </si>
  <si>
    <t>species diversity</t>
  </si>
  <si>
    <t>Steell meshes are not the best comparison, seacrete have more similar characteristics to concrete</t>
  </si>
  <si>
    <t>EAR27.1</t>
  </si>
  <si>
    <t>Samples from Luhuitou fringing reef, Sanya Bay, China - Experiments in Labs</t>
  </si>
  <si>
    <t>18º12'N, 109º28'E</t>
  </si>
  <si>
    <t>Galaxea fascicularis</t>
  </si>
  <si>
    <t>Influence of electric field on coral growth</t>
  </si>
  <si>
    <t>Control not specified</t>
  </si>
  <si>
    <t>0.01 A current</t>
  </si>
  <si>
    <t>Environmental parameter were measured. Calcicification rates were calculated using the buoyant weight technique. Survival was calculated by counting dead corals, over 90% were considered dead. Relative electron transport rates (rETRm) and potential maximum quantum yield (Fv/Fm) are used for photosynthetic performance, analyzed after 15 days. Zooxanthellae densities were measured according to Guldberg (1988).</t>
  </si>
  <si>
    <t>Not information specified about control, exact number and statistics on the results</t>
  </si>
  <si>
    <t>EAR27.2</t>
  </si>
  <si>
    <t>fluorescence (rETRM)</t>
  </si>
  <si>
    <t>Day 45</t>
  </si>
  <si>
    <t>EAR27.3</t>
  </si>
  <si>
    <t>fluorescence (Fv/Fm)</t>
  </si>
  <si>
    <t>Day 30</t>
  </si>
  <si>
    <t>EAR28.1</t>
  </si>
  <si>
    <t>Quicksilver Connections pontoon at Agicourt Reef</t>
  </si>
  <si>
    <t>15°58.954’ S,  145°49.3610</t>
  </si>
  <si>
    <t>Influence of electric field in growth and survival of corals</t>
  </si>
  <si>
    <t>Natural rock, located next to treatment</t>
  </si>
  <si>
    <t>Low-voltage 5 V 1 A</t>
  </si>
  <si>
    <t>Survival and growth rates from July 2018 to February 2019, using callipers. Each fragment was measured for maximum and minimum diameter and height and calculated with the Ecological Volume Index (EVI). From July 2018 to July 2021, six benthic surveys with cameras were nade. Mineral accretion was quantifying using calliphers and X-ray fluorescence spectroscopy (XRF)</t>
  </si>
  <si>
    <t>live coral cover (LCC)</t>
  </si>
  <si>
    <t>Missing information about statistics, growth and survival not compared to control only between treatments</t>
  </si>
  <si>
    <t>EAR28.2</t>
  </si>
  <si>
    <t>15°58.954’ S,  145°49.3611</t>
  </si>
  <si>
    <t>EAR28.3</t>
  </si>
  <si>
    <t>15°58.954’ S,  145°49.3612</t>
  </si>
  <si>
    <t>EAR28.4</t>
  </si>
  <si>
    <t>15°58.954’ S,  145°49.3613</t>
  </si>
  <si>
    <t>growth (EVI)</t>
  </si>
  <si>
    <t>EAR31.1</t>
  </si>
  <si>
    <t>Quezon Island</t>
  </si>
  <si>
    <t>16.22517º N, 120.04535ºE</t>
  </si>
  <si>
    <t>Influence of electric fields on life traits</t>
  </si>
  <si>
    <t>12 - 18 V; 2.5 - 4,16 A</t>
  </si>
  <si>
    <t>The corals were distributed into a grid and tagged at the base using cable ties. Linear growth was measued using a flexible tape accurate to 0.1 cm, measured every month, transplant &gt; 90% necrosis were considered dead. Corallite sizes and number were examined under steroscope using a micrometer. Environmental parameters were measured during the samplings.</t>
  </si>
  <si>
    <t>Significant (Control)</t>
  </si>
  <si>
    <t>Influence of electric field in controls, not valid control group</t>
  </si>
  <si>
    <t>EAR31.2</t>
  </si>
  <si>
    <t>Untreated</t>
  </si>
  <si>
    <t>EAR31.3</t>
  </si>
  <si>
    <t>EAR31.4</t>
  </si>
  <si>
    <t>EAR31.5</t>
  </si>
  <si>
    <t>branching tip growth (mm)</t>
  </si>
  <si>
    <t>EAR31.6</t>
  </si>
  <si>
    <t>EAR31.7</t>
  </si>
  <si>
    <t>branching midsection (mm)</t>
  </si>
  <si>
    <t>EAR31.8</t>
  </si>
  <si>
    <t>EAR31.9</t>
  </si>
  <si>
    <t>branching base (mm)</t>
  </si>
  <si>
    <t>EAR31.10</t>
  </si>
  <si>
    <t>EAR32.1</t>
  </si>
  <si>
    <t>EAR33.1</t>
  </si>
  <si>
    <t>Cavi, Corsica</t>
  </si>
  <si>
    <t>Influence of electric field in biofouling communitty</t>
  </si>
  <si>
    <t>LVMD 8 - 12 v; 0.5 - 3 A</t>
  </si>
  <si>
    <t>Natural colonization, then analyzed</t>
  </si>
  <si>
    <t>community composition</t>
  </si>
  <si>
    <t>Coralline and filamentous algae and calcareous tubeworms settled on the solar powered cages during the winter, algae and tubeworms colonized the cages with phases of 1 week and 1 month. After 6 months wthout current, all substrates were colonized including corals, bryozoans, serpulid polychaetes, spnges, hydroids and ascidians.</t>
  </si>
  <si>
    <t xml:space="preserve">Really poor experimental design and analysis, doesn't provide much information and results are not able to be compared since a control was lacking. </t>
  </si>
  <si>
    <t>EAR34.1</t>
  </si>
  <si>
    <t>Indonesia</t>
  </si>
  <si>
    <t>Acropora nobilis</t>
  </si>
  <si>
    <t>Influence of electric field on coral restoration</t>
  </si>
  <si>
    <t>6 V</t>
  </si>
  <si>
    <t>growth (mm/2weeks)</t>
  </si>
  <si>
    <t>Experimental design doesn't include control, mention treatments, give number of replicates, etc.. Although they mention controls as surrounded corals which are not comparable because are not exposed to the same conditions, "treatments" are not indicated to be in different modules and just depending on the voltage however is the voltage was inconstant. Moreover, in the results they do not report any number, statisticanalysis or value, just say "they grow more than controls"</t>
  </si>
  <si>
    <t>EAR34.2</t>
  </si>
  <si>
    <t>12 V</t>
  </si>
  <si>
    <t>EAR34.3</t>
  </si>
  <si>
    <t>6-12 V</t>
  </si>
  <si>
    <t>species density</t>
  </si>
  <si>
    <t>6.25 times denser</t>
  </si>
  <si>
    <t>EAR34.4</t>
  </si>
  <si>
    <t>diversity</t>
  </si>
  <si>
    <t>1.84 times</t>
  </si>
  <si>
    <t>EAR34.5</t>
  </si>
  <si>
    <t>distribution</t>
  </si>
  <si>
    <t>15.75 times</t>
  </si>
  <si>
    <t>EAR35.1</t>
  </si>
  <si>
    <t>Pramuka Island, Jakarta, Indonesia</t>
  </si>
  <si>
    <t>5°24′–5°45′ South, 106°25′–106°40′ East</t>
  </si>
  <si>
    <t>Acropora tenuis</t>
  </si>
  <si>
    <t>Influence of electric field on corals</t>
  </si>
  <si>
    <t>3 V; 6 A (unestable)</t>
  </si>
  <si>
    <t>Environmental parameters were taken into account, measure in situ with a callipher</t>
  </si>
  <si>
    <t>mean growth (cm)</t>
  </si>
  <si>
    <t>Control is the steel mesh which has different properties from seacrete, other material with similar characteristics should be used.</t>
  </si>
  <si>
    <t>EAR35.2</t>
  </si>
  <si>
    <t>Acropora cytherea</t>
  </si>
  <si>
    <t>EAR35.3</t>
  </si>
  <si>
    <t>3 V; 6 A</t>
  </si>
  <si>
    <t>EAR35.4</t>
  </si>
  <si>
    <t>EAR35.5</t>
  </si>
  <si>
    <t>EAR35.6</t>
  </si>
  <si>
    <t>EAR36.1</t>
  </si>
  <si>
    <t>Firefly House Reef, Shimoni, Kenya</t>
  </si>
  <si>
    <t>-4.6505, 39.3866</t>
  </si>
  <si>
    <t>Millepora tenera</t>
  </si>
  <si>
    <t>Influence of electric field in life traits of corals</t>
  </si>
  <si>
    <t>LVMD located at 20 m</t>
  </si>
  <si>
    <t>6.4 V; 0.84 A/m2</t>
  </si>
  <si>
    <t xml:space="preserve">Corals were tracked using brightness, live tissue cover, fragment growth. The recruitments in each table were counted at the end of the experiment. </t>
  </si>
  <si>
    <t>mean growth</t>
  </si>
  <si>
    <t>Higher</t>
  </si>
  <si>
    <t>Lower</t>
  </si>
  <si>
    <t>corals at 1 m from the surface (more susceptible to changes in temperature). Heat wave that accummulated 10ºC for several weeks</t>
  </si>
  <si>
    <t>EAR36.2</t>
  </si>
  <si>
    <t>Acropora verweyi</t>
  </si>
  <si>
    <t>EAR36.3</t>
  </si>
  <si>
    <t>EAR36.4</t>
  </si>
  <si>
    <t>EAR36.5</t>
  </si>
  <si>
    <t xml:space="preserve"> Differences more obvious during the start and peak of the heatwave.</t>
  </si>
  <si>
    <t>EAR36.6</t>
  </si>
  <si>
    <t>EAR36.7</t>
  </si>
  <si>
    <t>All P. verrucosa fragments died, happening sooner in the MAT</t>
  </si>
  <si>
    <t>EAR36.8</t>
  </si>
  <si>
    <t>EAR36.9</t>
  </si>
  <si>
    <t>Coral recruits</t>
  </si>
  <si>
    <t>recruitment</t>
  </si>
  <si>
    <t>EAR37.1</t>
  </si>
  <si>
    <t>Barrang Lompo Island Marine Station, Makassar, Indonesia</t>
  </si>
  <si>
    <t>I. hippuris (soft gorgonian)</t>
  </si>
  <si>
    <t>Influence of electric field in gorgonian growth</t>
  </si>
  <si>
    <t>5 V; 5 A</t>
  </si>
  <si>
    <t>Growth measured at the end and start, survival every 2 weeks, and physical parameters every 2 weeks</t>
  </si>
  <si>
    <t>Control is the steel mesh which has different properties from seacrete, other material with similar characteristics should be used. Moreover, the lack of substrate to properly set could be the cause of the higher death rates encountered. The experimental design could be improved.</t>
  </si>
  <si>
    <t>EAR37.2</t>
  </si>
  <si>
    <t>EAR38.1</t>
  </si>
  <si>
    <t>Cendana Indo Pearl in Penyabangan, Buleleng, Bali</t>
  </si>
  <si>
    <t>Pearl oysters (P. maxima) 6 month juveniles</t>
  </si>
  <si>
    <t>Influence of electric field on oyster reefs with a factorial design</t>
  </si>
  <si>
    <t>Length at month 0, 1 and 2, using 0.01 mm accuracy caliper. Excess water was removed and weight was taken. Absolute growth was calculated based on length difference, and absolute growth for wet weight was calculated using weight differences. Mortalilty was count every 2 weeks from the start of the experiment. Environmental parameters were measured every 2 weeks.</t>
  </si>
  <si>
    <t>Doesn't really mention what is the control, the description of the set up is really confusing and doesn't specify the exact numbers of panels used for each treatment, etc… Despite the factorial ANOVA, interaction between treatments are not reported.</t>
  </si>
  <si>
    <t>EAR38.2</t>
  </si>
  <si>
    <t>mean weight (g)</t>
  </si>
  <si>
    <t>EAR38.3</t>
  </si>
  <si>
    <t>Pearl oysters (P. maxima) 10 month juveniles</t>
  </si>
  <si>
    <t>EAR38.4</t>
  </si>
  <si>
    <t>EAR38.5</t>
  </si>
  <si>
    <t>Pearl oysters (P. maxima) juveniles</t>
  </si>
  <si>
    <t>EAR39.1</t>
  </si>
  <si>
    <t>McNeil Park, Block 2914-Lot No.1</t>
  </si>
  <si>
    <t>American oyster (Crassostrea virginica)</t>
  </si>
  <si>
    <t>Influence of electric field at two different power supply</t>
  </si>
  <si>
    <t>205 W; 18.4 V; 11.14 A</t>
  </si>
  <si>
    <t>Measurements and photographs were taken periodically, no specification of timings</t>
  </si>
  <si>
    <t>Steel meshes are not the best comparison, seacrete have more similar characteristics to concrete. Material and methods not specific, the treatments are not specified, in the result section they change the treatments.</t>
  </si>
  <si>
    <t>EAR39.2</t>
  </si>
  <si>
    <t>120 W; 176 V; 7.39 A</t>
  </si>
  <si>
    <t>EAR39.3</t>
  </si>
  <si>
    <t>EAR39.4</t>
  </si>
  <si>
    <t>EAR39.5</t>
  </si>
  <si>
    <t>EAR40.1</t>
  </si>
  <si>
    <t>Giovinazzo</t>
  </si>
  <si>
    <t>Posidonia oceanica meadows</t>
  </si>
  <si>
    <t>Influence of electric field in seagrass meadows at 2 different locations</t>
  </si>
  <si>
    <t>Just reporting the increase of thickness in the mesh by electrodepostion and organisms that grew, doesn't mention anything about the growth of posidonia.</t>
  </si>
  <si>
    <t>Study reports the enhancing growth of Posidonia however there is no indication it was caused by the biorock, no control was used, number of replicates weren't mentioned, experimental design is inexistent. Treatments are not even described.</t>
  </si>
  <si>
    <t>EAR40.2</t>
  </si>
  <si>
    <t>Torre Guaceto</t>
  </si>
  <si>
    <t>Reporting 80% of posidonia showed root growth from 6.2 to 79.7 mm.</t>
  </si>
  <si>
    <t>EAR47.1</t>
  </si>
  <si>
    <t>Lihage Island, Indonesia and transplanted to Gangga Island</t>
  </si>
  <si>
    <t>1º45'36''N, 125º02'16''E to 1º45'35''N, 125º03'15''E</t>
  </si>
  <si>
    <t>1.7 A/m2</t>
  </si>
  <si>
    <t>Skeletal extension of fragments were measured with calipers as the shortest distance from the lock of an attached cable tie or the epoxy based on axial polyp. To compare extension rates original colonies fragments were compared and marked. Measurements were taken aproximately every 4 weeks.</t>
  </si>
  <si>
    <t>Steel meshes are not the best comparison, moreover tying up with plastic cable ties could be a confounding variable. Missing survival values.</t>
  </si>
  <si>
    <t>EAR47.2</t>
  </si>
  <si>
    <t>2.4 A/m2</t>
  </si>
  <si>
    <t>EAR47.3</t>
  </si>
  <si>
    <t>EAR47.4</t>
  </si>
  <si>
    <t>EAR47.5</t>
  </si>
  <si>
    <t>Influence of electricity on attachment</t>
  </si>
  <si>
    <t>Concrete with bamboo frames</t>
  </si>
  <si>
    <t>2.9 A/m2</t>
  </si>
  <si>
    <t>extension rate (mm/month)</t>
  </si>
  <si>
    <t>EAR47.6</t>
  </si>
  <si>
    <t>EAR47.7</t>
  </si>
  <si>
    <t>EAR48.1</t>
  </si>
  <si>
    <t>Jamaica</t>
  </si>
  <si>
    <t>Influence of electric field in coral transplants</t>
  </si>
  <si>
    <t>Voltage between 3.8 - 17 V</t>
  </si>
  <si>
    <t>growth rate (cm/10 week)</t>
  </si>
  <si>
    <t>It does not have an experimental design, not showing how growth was measured, not showing really measures, no control.</t>
  </si>
  <si>
    <t>EAR48.2</t>
  </si>
  <si>
    <t>1 mm diameter; 0.7 juvenile/cm2</t>
  </si>
  <si>
    <t>EAR50.1</t>
  </si>
  <si>
    <t>Lousiana Sea Grant oyster hatchery in Grand Isle</t>
  </si>
  <si>
    <t xml:space="preserve">Influence of electric field on oyster growth </t>
  </si>
  <si>
    <t>Every 3 weeks one bar was sampled with replacement of a clean bar every 3 weeks and a second one every 6 weeks. The remaining sample bars were sampled once on the final day of the experiment. Spat number and Spat size (mm) were measured  on a dissecting microscope.</t>
  </si>
  <si>
    <t>Control located closer to the power source than low voltage treatment, doesn't indicate the exact values of voltage for each treatment. According to the experimental design it is located closer to the electric power source than the low-voltage experiment</t>
  </si>
  <si>
    <t>EAR50.2</t>
  </si>
  <si>
    <t>Medium-Voltage</t>
  </si>
  <si>
    <t>EAR50.3</t>
  </si>
  <si>
    <t>High-voltage</t>
  </si>
  <si>
    <t>EAR50.4</t>
  </si>
  <si>
    <t>Influence of electric field on spat recruitment</t>
  </si>
  <si>
    <t>2 Amps</t>
  </si>
  <si>
    <t>4 doubled oysters</t>
  </si>
  <si>
    <t>Four double (2 oyster with attached shells) were cemented along each piece of rebar. Rebars were cemented along each piece of rebar and measured with a callipher, at the start and mothly throughout the experiment.</t>
  </si>
  <si>
    <t>Spat number differed by treat,emt, with control bars having approximately twice as many spats as compared to any of the electrified bars. Also those bars that weren't clean contained significantly higher number of spats. Spat size did not differ by treatment.</t>
  </si>
  <si>
    <t>Control located closer to the power source than low voltage treatment, doesn't indicate the exact values of voltage for each treatment. According to the experimental design it is located closer to the electric power source than the low-voltage experiment. Not enough number of replicates</t>
  </si>
  <si>
    <t>EAR51.1</t>
  </si>
  <si>
    <t>Taketomi-higashi Port, Okinawa</t>
  </si>
  <si>
    <t>Pocillopora damicornis</t>
  </si>
  <si>
    <t>Influence of different electric currents in growth</t>
  </si>
  <si>
    <t>0.02 - 0.05 A/m2</t>
  </si>
  <si>
    <t>Seasonal monitoring was conducted on April 2007, August 2007, January, June, October 2008 and February, June, August and October 2009. Growth ration (G value) as the increase in diameter of the coral fragments to the immediately preceding observation.</t>
  </si>
  <si>
    <t>growth ratio (G value)</t>
  </si>
  <si>
    <t>Each structure is settle close by each other, the electrical field created might influence the control. Doesn't describe the statistical analyses on the materials and methods. Only shows data from P. damicornis. Differences in the sampling number for each treatment, in the case of 0.5 - 0.1 which reported highest values, also is the number with the lower sampling number n=10. Since the study did not report significant differences, we calculated them using a ANOVA  followed by a post-hoc Tukey test in R studio, the results showed significant differences of the treatment 2 with the treatments 1 and 3, but not differences from the control were reported, while the control did not show significant differences with any of the groups.</t>
  </si>
  <si>
    <t>EAR51.2</t>
  </si>
  <si>
    <t>0.05 - 0.1 A/m2</t>
  </si>
  <si>
    <t>EAR51.3</t>
  </si>
  <si>
    <t>&gt; 0.1 A/m2</t>
  </si>
  <si>
    <t>EAR51.4</t>
  </si>
  <si>
    <t>Effectiveness of larval settling on mineral accreted substrates</t>
  </si>
  <si>
    <t>Ceramic no current</t>
  </si>
  <si>
    <t>0.01 A/m2; 0.05 A/m2; 0.1 A/m2</t>
  </si>
  <si>
    <t>10 X 10 ceramic/accreted plates</t>
  </si>
  <si>
    <t xml:space="preserve">On the aquarium lab, number of settled larvae were counted </t>
  </si>
  <si>
    <t>coverage (polyp/cm2)</t>
  </si>
  <si>
    <t>Settlement decreased with higher current, being maximum in the control (no current), however the study don't mention if there was significant differences, based on what it is shown in the graph it doesn't seem to have significant differences but no statistical analysis was conducted.</t>
  </si>
  <si>
    <t>EAR52.1</t>
  </si>
  <si>
    <t>Taman Wisata Alam Laut-Twal, Sabang</t>
  </si>
  <si>
    <t>Acropora gemmifera (branching)</t>
  </si>
  <si>
    <t>12 V; 3 A</t>
  </si>
  <si>
    <t>Photographs with Gopro 3+ Hero Black to monitor growth and branching, analyzed images using ImageJ. August 2019 first sampling, Decemeber 2020 second (due to COVID-19 restrictions)</t>
  </si>
  <si>
    <t>planar area (cm2)</t>
  </si>
  <si>
    <t>Only 1 control, it was not the best control</t>
  </si>
  <si>
    <t>EAR52.2</t>
  </si>
  <si>
    <t>Pocillopora verrucosa (branching)</t>
  </si>
  <si>
    <t>EAR52.3</t>
  </si>
  <si>
    <t>Porites murrayensis (massive)</t>
  </si>
  <si>
    <t>EAR52.4</t>
  </si>
  <si>
    <t>Porites lobata (massive)</t>
  </si>
  <si>
    <t>EAR52.5</t>
  </si>
  <si>
    <t>growth rate (cm/month)</t>
  </si>
  <si>
    <t>EAR52.6</t>
  </si>
  <si>
    <t>EAR52.7</t>
  </si>
  <si>
    <t>EAR52.8</t>
  </si>
  <si>
    <t>EAR52.9</t>
  </si>
  <si>
    <t>EAR52.10</t>
  </si>
  <si>
    <t>EAR53.1</t>
  </si>
  <si>
    <t>Permuteran bereach, gerokgak, bali</t>
  </si>
  <si>
    <t xml:space="preserve"> 114°40’27.3” E - 114°39’18.9” E,  08° 07’5.7” S -08°07’33.4” S.</t>
  </si>
  <si>
    <t>Acropora cerealis</t>
  </si>
  <si>
    <t>Influence of electric field in different coral fragment sizes</t>
  </si>
  <si>
    <t>6 V; 3cm</t>
  </si>
  <si>
    <t xml:space="preserve">Weekly observation, data collected, photos, total of living coral and water parameters. Growth performace of coral was evaluated in terms of height. </t>
  </si>
  <si>
    <t xml:space="preserve">Control is a steel structure with no accretion different substrate from the other treatments. Secondly, number of replicates too low, using just 5 fragments for each treatment doesn't give enough statistical power to conduct legit results. </t>
  </si>
  <si>
    <t>EAR53.2</t>
  </si>
  <si>
    <t>6 V; 5 cm</t>
  </si>
  <si>
    <t>EAR53.3</t>
  </si>
  <si>
    <t>12 V; 3 cm</t>
  </si>
  <si>
    <t>EAR53.4</t>
  </si>
  <si>
    <t>12 V; 5 cm</t>
  </si>
  <si>
    <t>EAR53.5</t>
  </si>
  <si>
    <t>EAR53.6</t>
  </si>
  <si>
    <t>EAR53.7</t>
  </si>
  <si>
    <t>EAR53.8</t>
  </si>
  <si>
    <t>EAR55.1</t>
  </si>
  <si>
    <t xml:space="preserve">FIT'S Port Canaveral </t>
  </si>
  <si>
    <t>28◦24′ 31.01”N, 80◦37′ 39.54”W</t>
  </si>
  <si>
    <t>Differences between plastic mats and MATs as a substrate for oyster restoration</t>
  </si>
  <si>
    <t>Plastic</t>
  </si>
  <si>
    <t>1.3 V; 6 A</t>
  </si>
  <si>
    <t xml:space="preserve">Sacricial coupons were made to test the chalking of the accretion, and it was measured. Materials monitored weekly for three months, and photographs were taken for growth and recruitment, as well as environmental data from loggers. Also, increased in fauna was measured once a month using a gopro as an AUV. After 5 weeks the mats were moved to a safe space due to Huriccane Dorian. </t>
  </si>
  <si>
    <t>coverage (N)</t>
  </si>
  <si>
    <t>Comparison using plastic is decribed as the objective of the study. Moreover results doesn't report exact numbers or significances and number of replicates isn't clear</t>
  </si>
  <si>
    <t>EAR56.1</t>
  </si>
  <si>
    <t>FIT'S at Dock in Grant and Melbourne Beach</t>
  </si>
  <si>
    <t>27°55'47.53"N, 80°31'28.97"W and 27°59’51.3” N, 80°31’ 33.9” W</t>
  </si>
  <si>
    <t>Materials were monitored weekly and analyzed at the end of the experiment in which oyster settlement and accretion were measured.</t>
  </si>
  <si>
    <t>More oysters spat on the steel than on the plastic mat.</t>
  </si>
  <si>
    <t>EAR175.1</t>
  </si>
  <si>
    <t>Bora Bora Lagoon, French Polynesia</t>
  </si>
  <si>
    <t>16.528553 S, 151.768184 E</t>
  </si>
  <si>
    <t>Pearl oyster (Pinctada margaritifera)</t>
  </si>
  <si>
    <t>Influence of electric field on growth and gene expression of pearl oysters</t>
  </si>
  <si>
    <t>3,7 V; Medium Size</t>
  </si>
  <si>
    <t xml:space="preserve">Tagged juveniles were individually measured weekly for shell height and live weight. Absolute cummulative change was calculated. Gene expression sampling was performed, measures to prevent contamination were taken. </t>
  </si>
  <si>
    <t>shell height (%)</t>
  </si>
  <si>
    <t>Only significant differences on the 7th week</t>
  </si>
  <si>
    <t>EAR175.2</t>
  </si>
  <si>
    <t>3,7 V; Large Size</t>
  </si>
  <si>
    <t>Significant differences from weeks 5 to 8</t>
  </si>
  <si>
    <t>EAR175.3</t>
  </si>
  <si>
    <t>wet weight (%)</t>
  </si>
  <si>
    <t>Significant differences on the 9th week</t>
  </si>
  <si>
    <t>EAR175.4</t>
  </si>
  <si>
    <t>EAR175.5</t>
  </si>
  <si>
    <t>shell thickness (%)</t>
  </si>
  <si>
    <t>No significant differences on the shell thickness ratio between electrolysis or control</t>
  </si>
  <si>
    <t>EAR175.6</t>
  </si>
  <si>
    <t>No significant differences on the shell thickness ration between electrolysis or control</t>
  </si>
  <si>
    <t>EAR175.7</t>
  </si>
  <si>
    <t>gene expression</t>
  </si>
  <si>
    <t xml:space="preserve">Significantly higher expression for genes Pif 177, Prismalin 14, Shematrin 9, Asperin. The only gene with no significant differences was MS160. </t>
  </si>
  <si>
    <t>EAR175.8</t>
  </si>
  <si>
    <t xml:space="preserve"> Nacrein, Shematrin 9, Prismalin 14, and Aspein were significantly upregulated than controls. The only gene with no significant differences was MS160. </t>
  </si>
  <si>
    <t>Variable</t>
  </si>
  <si>
    <t>Criteria</t>
  </si>
  <si>
    <t>Score</t>
  </si>
  <si>
    <t>Experiment disposition</t>
  </si>
  <si>
    <t>Control and treatments not separated or no control (Electric Field Influence) (&lt; 10 m)</t>
  </si>
  <si>
    <t>Clear separation between control and treatment, no possible influence (&gt; 10 m)</t>
  </si>
  <si>
    <t>Timing</t>
  </si>
  <si>
    <t xml:space="preserve">Unknown or inadequate duration of the experiment, no information provided on sampling periods. </t>
  </si>
  <si>
    <t>Adequate duration of the experiment, sampling at the beginning and end of the experiment.</t>
  </si>
  <si>
    <t>Adequate duration of the experiment, periodic monitoring.</t>
  </si>
  <si>
    <t>Control Group</t>
  </si>
  <si>
    <t>No control group reported or No specification on the control group</t>
  </si>
  <si>
    <t>Control group not valid due to clear different properties of the substrate in comparison to LVMD material or wrong comparison (materials like steel mesh, already existing communities, bamboo, concrete)</t>
  </si>
  <si>
    <t>Control Group in Low Voltage Mineral Deposition (LVMD) Substrate or allows comparison (natural rock)</t>
  </si>
  <si>
    <t>Current density of the treatments</t>
  </si>
  <si>
    <t>Does not indicate any information about voltage or current density in the treatment</t>
  </si>
  <si>
    <t>Indicate Low or High voltage/current density but does not provide values</t>
  </si>
  <si>
    <t>Indicate exact values of the voltage/current density provided</t>
  </si>
  <si>
    <t>Replicates</t>
  </si>
  <si>
    <t>No replication or unknown number of replicates or not enough replicates</t>
  </si>
  <si>
    <t>Replication with sufficient number of replicates</t>
  </si>
  <si>
    <t>Sampling technique</t>
  </si>
  <si>
    <t>Does not indicate any information about the sampling techniques employed</t>
  </si>
  <si>
    <t>Provide information about the sampling techniques employed</t>
  </si>
  <si>
    <t>Outcomes</t>
  </si>
  <si>
    <t>Does not provide any values just a description of the results or Information reported in the main text differs from figures, tables.</t>
  </si>
  <si>
    <t>Provide values of the measured outcomes but do not report inferential statistics or report significant differences but does not provide exact measurements</t>
  </si>
  <si>
    <t>Provide values of the measured outcomes with inferential statistics</t>
  </si>
  <si>
    <t>Experiment Disposition</t>
  </si>
  <si>
    <t>Current Density of the Treatment</t>
  </si>
  <si>
    <t>Sampling Technique</t>
  </si>
  <si>
    <t>Clear separation between control and treatment, no possible influence (&gt; 25 m)</t>
  </si>
  <si>
    <t>Control Group in Low Voltage Mineral Deposition (LVMD) Substrate or allows comparison</t>
  </si>
  <si>
    <t>Control group not valid due to clear different properties of the substrate in comparison to LVMD material or wrong comparison (materials like steel mesh, already existing communities, bamboo, )</t>
  </si>
  <si>
    <t>Provide values of the measured outcomes with inferential statistics (Survival is not compared to any control group, only evaluating growth)</t>
  </si>
  <si>
    <t>*35/66 records were removed from the experiment</t>
  </si>
  <si>
    <t xml:space="preserve">Does not provide any values just a description of the results </t>
  </si>
  <si>
    <t>Control group with similar substrate material to LVMD but still different (concrete, natural rock)</t>
  </si>
  <si>
    <t>*Information reported on the main text is different from figures, also a lot of ambiguity</t>
  </si>
  <si>
    <t>0*</t>
  </si>
  <si>
    <t>*No Voltage was used</t>
  </si>
  <si>
    <t>*Experiment aims to compare with plastic, therefore plastic mesh are used, so we have to say it is optimal in this case</t>
  </si>
  <si>
    <t>Subject</t>
  </si>
  <si>
    <t>Control</t>
  </si>
  <si>
    <t>Current Density</t>
  </si>
  <si>
    <t>Benefits</t>
  </si>
  <si>
    <t>P-Values</t>
  </si>
  <si>
    <t>Coral</t>
  </si>
  <si>
    <t>NEC*</t>
  </si>
  <si>
    <t>LVNV</t>
  </si>
  <si>
    <t>No</t>
  </si>
  <si>
    <t>Yes</t>
  </si>
  <si>
    <t>Steel Mesh</t>
  </si>
  <si>
    <t>&gt; 3</t>
  </si>
  <si>
    <t>Coral + Sponges</t>
  </si>
  <si>
    <t>Concrete</t>
  </si>
  <si>
    <t>Oyster</t>
  </si>
  <si>
    <t>0.1 - 1</t>
  </si>
  <si>
    <t>LVMD</t>
  </si>
  <si>
    <t>&lt; 0.1</t>
  </si>
  <si>
    <t>Biofoluing Community</t>
  </si>
  <si>
    <t>CNS</t>
  </si>
  <si>
    <t>Natural Rock</t>
  </si>
  <si>
    <t>1 - 3</t>
  </si>
  <si>
    <t>Posidonia oceanica</t>
  </si>
  <si>
    <t>EAR41</t>
  </si>
  <si>
    <t>Spartina alterniflora</t>
  </si>
  <si>
    <t>Plastic Mesh</t>
  </si>
  <si>
    <t>&gt;3</t>
  </si>
  <si>
    <t>Histogram</t>
  </si>
  <si>
    <t>library(tidyverse)
library(ggplot2)
library(readxl)
papers &lt;- read_excel("researchdataRivasMenaetal2025.xlsx", sheet = 6) #Location of this Excel file on your computer
papers &lt;- papers %&gt;%
  mutate(Lustros = cut(Year, breaks = seq(1990, 2025, by = 5), right = FALSE))
ggplot(papers, aes(x = factor(Lustros), fill = `Publication Type`)) +
  geom_bar(color = "black") +
  facet_wrap(~`Publication Type`) +
  scale_y_continuous(breaks = seq(0, max(table(papers$Lustros)), by = 1), expand = c(0,0)) +
  theme_bw() +
  theme(axis.text.x = element_text(angle = 45, hjust = 1)) +
  labs(x = "Year", y = "Number of Publications", title = "Publications per Year")</t>
  </si>
  <si>
    <t>Keywords cooccurrence map</t>
  </si>
  <si>
    <t>library(readxl)
library(igraph)
library(tidyverse)
library(ggraph)
keys &lt;- read_excel(".xlsx", sheet = 7)
keywords &lt;- keys$Keywords
keyword_list &lt;- keywords %&gt;%
  str_split(pattern = ";") %&gt;%
  map(~trimws(tolower(.x)))
keyword_list &lt;- keyword_list %&gt;%
  keep(~length(.x) &gt;= 2)
keyword_pairs &lt;- keyword_list %&gt;%
  map_dfr(~{
    if (length(.x) &gt;= 2){
    pairs &lt;- t(combn(.x, 2, simplify = FALSE))
    pairs_tibble &lt;- tibble(
      Keyword1 = map_chr(pairs, 1),
      Keyword2 = map_chr(pairs, 2)
    )
    return(pairs_tibble)
    } else {
      return(tibble(Keyword1 = character(), Keyword2 = character()))
    }
  })
if (nrow(keyword_pairs) &gt; 0){
  co_occurrence_counts &lt;- keyword_pairs %&gt;%
    count(Keyword1, Keyword2, sort = TRUE)
}
graph &lt;- graph_from_data_frame(co_occurrence_counts, directed = FALSE)
plot(graph, vertex.size = 5, edge.width = E(graph)$n * 0.5,
     vertex.label.cex = 0.7, layout = layout_with_fr)
ggraph(graph, layout = "fr") +
  geom_edge_link(aes(edge_alpha = n), show.legend = FALSE) +
  geom_node_point(size = 5, color = "steelblue") +
  geom_node_text(aes(label = name), repel = TRUE) +
  theme_void()</t>
  </si>
</sst>
</file>

<file path=xl/styles.xml><?xml version="1.0" encoding="utf-8"?>
<styleSheet xmlns="http://schemas.openxmlformats.org/spreadsheetml/2006/main" xmlns:x14ac="http://schemas.microsoft.com/office/spreadsheetml/2009/9/ac" xmlns:mc="http://schemas.openxmlformats.org/markup-compatibility/2006">
  <fonts count="5">
    <font>
      <sz val="11.0"/>
      <color theme="1"/>
      <name val="Calibri"/>
      <scheme val="minor"/>
    </font>
    <font>
      <color theme="1"/>
      <name val="Calibri"/>
      <scheme val="minor"/>
    </font>
    <font>
      <sz val="11.0"/>
      <color theme="1"/>
      <name val="Calibri"/>
    </font>
    <font>
      <sz val="12.0"/>
      <color rgb="FF737373"/>
      <name val="Arial"/>
    </font>
    <font>
      <u/>
      <sz val="11.0"/>
      <color theme="10"/>
      <name val="Calibri"/>
    </font>
  </fonts>
  <fills count="3">
    <fill>
      <patternFill patternType="none"/>
    </fill>
    <fill>
      <patternFill patternType="lightGray"/>
    </fill>
    <fill>
      <patternFill patternType="solid">
        <fgColor rgb="FFA8D08D"/>
        <bgColor rgb="FFA8D08D"/>
      </patternFill>
    </fill>
  </fills>
  <borders count="2">
    <border/>
    <border>
      <left/>
      <right/>
      <top/>
      <bottom/>
    </border>
  </borders>
  <cellStyleXfs count="1">
    <xf borderId="0" fillId="0" fontId="0" numFmtId="0" applyAlignment="1" applyFont="1"/>
  </cellStyleXfs>
  <cellXfs count="14">
    <xf borderId="0" fillId="0" fontId="0" numFmtId="0" xfId="0" applyAlignment="1" applyFont="1">
      <alignment readingOrder="0" shrinkToFit="0" vertical="bottom" wrapText="0"/>
    </xf>
    <xf borderId="0" fillId="0" fontId="1" numFmtId="0" xfId="0" applyFont="1"/>
    <xf borderId="0" fillId="0" fontId="2" numFmtId="14" xfId="0" applyFont="1" applyNumberFormat="1"/>
    <xf borderId="0" fillId="0" fontId="3" numFmtId="0" xfId="0" applyFont="1"/>
    <xf borderId="0" fillId="0" fontId="4" numFmtId="0" xfId="0" applyFont="1"/>
    <xf borderId="1" fillId="2" fontId="2" numFmtId="0" xfId="0" applyBorder="1" applyFill="1" applyFont="1"/>
    <xf borderId="0" fillId="0" fontId="2" numFmtId="0" xfId="0" applyAlignment="1" applyFont="1">
      <alignment horizontal="center"/>
    </xf>
    <xf borderId="0" fillId="0" fontId="2" numFmtId="0" xfId="0" applyFont="1"/>
    <xf borderId="0" fillId="0" fontId="2" numFmtId="10" xfId="0" applyFont="1" applyNumberFormat="1"/>
    <xf borderId="0" fillId="0" fontId="2" numFmtId="9" xfId="0" applyFont="1" applyNumberFormat="1"/>
    <xf borderId="0" fillId="0" fontId="2" numFmtId="0" xfId="0" applyAlignment="1" applyFont="1">
      <alignment horizontal="left"/>
    </xf>
    <xf borderId="0" fillId="0" fontId="2" numFmtId="18" xfId="0" applyFont="1" applyNumberFormat="1"/>
    <xf borderId="0" fillId="0" fontId="2" numFmtId="49" xfId="0" applyFont="1" applyNumberFormat="1"/>
    <xf borderId="0" fillId="0" fontId="2" numFmtId="0" xfId="0" applyAlignment="1" applyFont="1">
      <alignment shrinkToFit="0" wrapText="1"/>
    </xf>
  </cellXfs>
  <cellStyles count="1">
    <cellStyle xfId="0" name="Normal" builtinId="0"/>
  </cellStyles>
  <dxfs count="0"/>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schemas.openxmlformats.org/officeDocument/2006/relationships/worksheet" Target="worksheets/sheet12.xml"/><Relationship Id="rId14" Type="http://schemas.openxmlformats.org/officeDocument/2006/relationships/worksheet" Target="worksheets/sheet11.xml"/><Relationship Id="rId16" Type="http://customschemas.google.com/relationships/workbookmetadata" Target="metadata"/><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2.xml.rels><?xml version="1.0" encoding="UTF-8" standalone="yes"?><Relationships xmlns="http://schemas.openxmlformats.org/package/2006/relationships"><Relationship Id="rId1" Type="http://schemas.openxmlformats.org/officeDocument/2006/relationships/hyperlink" Target="https://www.webofscience.com/wos/woscc/summary/5035bae9-155b-4949-a0d3-de569faa72b0-015421e026/relevance/1" TargetMode="External"/><Relationship Id="rId2"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64.43"/>
    <col customWidth="1" min="2" max="26" width="8.71"/>
  </cols>
  <sheetData>
    <row r="1">
      <c r="A1" s="1" t="s">
        <v>0</v>
      </c>
    </row>
    <row r="3">
      <c r="A3" s="1" t="s">
        <v>1</v>
      </c>
    </row>
    <row r="4">
      <c r="A4" s="1" t="s">
        <v>2</v>
      </c>
    </row>
    <row r="5">
      <c r="A5" s="1" t="s">
        <v>3</v>
      </c>
    </row>
    <row r="6">
      <c r="A6" s="1" t="s">
        <v>4</v>
      </c>
    </row>
    <row r="7">
      <c r="A7" s="1" t="s">
        <v>5</v>
      </c>
    </row>
    <row r="8">
      <c r="A8" s="1" t="s">
        <v>6</v>
      </c>
    </row>
    <row r="9">
      <c r="A9" s="1" t="s">
        <v>7</v>
      </c>
    </row>
    <row r="10">
      <c r="A10" s="1" t="s">
        <v>8</v>
      </c>
    </row>
    <row r="12">
      <c r="A12" s="1" t="s">
        <v>9</v>
      </c>
    </row>
    <row r="13">
      <c r="A13" s="1" t="s">
        <v>10</v>
      </c>
    </row>
    <row r="14">
      <c r="A14" s="1" t="s">
        <v>11</v>
      </c>
    </row>
    <row r="15">
      <c r="A15" s="1" t="s">
        <v>12</v>
      </c>
    </row>
    <row r="16">
      <c r="A16" s="1" t="s">
        <v>13</v>
      </c>
    </row>
    <row r="17">
      <c r="A17" s="1" t="s">
        <v>14</v>
      </c>
    </row>
    <row r="18">
      <c r="A18" s="1" t="s">
        <v>15</v>
      </c>
    </row>
    <row r="19">
      <c r="A19" s="1" t="s">
        <v>16</v>
      </c>
    </row>
    <row r="20">
      <c r="A20" s="1" t="s">
        <v>17</v>
      </c>
    </row>
    <row r="21" ht="15.75" customHeight="1">
      <c r="A21" s="1" t="s">
        <v>18</v>
      </c>
    </row>
    <row r="22" ht="15.75" customHeight="1"/>
    <row r="23" ht="15.75" customHeight="1">
      <c r="A23" s="1" t="s">
        <v>19</v>
      </c>
    </row>
    <row r="24" ht="15.75" customHeight="1"/>
    <row r="25" ht="15.75" customHeight="1">
      <c r="A25" s="1" t="s">
        <v>20</v>
      </c>
    </row>
    <row r="26" ht="15.75" customHeight="1"/>
    <row r="27" ht="15.75" customHeight="1">
      <c r="A27" s="1" t="s">
        <v>21</v>
      </c>
    </row>
    <row r="28" ht="15.75" customHeight="1">
      <c r="A28" s="1" t="s">
        <v>10</v>
      </c>
    </row>
    <row r="29" ht="15.75" customHeight="1">
      <c r="A29" s="1" t="s">
        <v>11</v>
      </c>
    </row>
    <row r="30" ht="15.75" customHeight="1">
      <c r="A30" s="1" t="s">
        <v>22</v>
      </c>
    </row>
    <row r="31" ht="15.75" customHeight="1">
      <c r="A31" s="1" t="s">
        <v>13</v>
      </c>
    </row>
    <row r="32" ht="15.75" customHeight="1">
      <c r="A32" s="1" t="s">
        <v>23</v>
      </c>
    </row>
    <row r="33" ht="15.75" customHeight="1">
      <c r="A33" s="1" t="s">
        <v>14</v>
      </c>
    </row>
    <row r="34" ht="15.75" customHeight="1">
      <c r="A34" s="1" t="s">
        <v>24</v>
      </c>
    </row>
    <row r="35" ht="15.75" customHeight="1">
      <c r="A35" s="1" t="s">
        <v>25</v>
      </c>
    </row>
    <row r="36" ht="15.75" customHeight="1"/>
    <row r="37" ht="15.75" customHeight="1">
      <c r="A37" s="1" t="s">
        <v>26</v>
      </c>
    </row>
    <row r="38" ht="15.75" customHeight="1"/>
    <row r="39" ht="15.75" customHeight="1">
      <c r="A39" s="1" t="s">
        <v>27</v>
      </c>
    </row>
    <row r="40" ht="15.75" customHeight="1">
      <c r="A40" s="1" t="s">
        <v>28</v>
      </c>
    </row>
    <row r="41" ht="15.75" customHeight="1">
      <c r="A41" s="1" t="s">
        <v>29</v>
      </c>
    </row>
    <row r="42" ht="15.75" customHeight="1">
      <c r="A42" s="1" t="s">
        <v>30</v>
      </c>
    </row>
    <row r="43" ht="15.75" customHeight="1">
      <c r="A43" s="1" t="s">
        <v>31</v>
      </c>
    </row>
    <row r="44" ht="15.75" customHeight="1">
      <c r="A44" s="1" t="s">
        <v>32</v>
      </c>
    </row>
    <row r="45" ht="15.75" customHeight="1">
      <c r="A45" s="1" t="s">
        <v>33</v>
      </c>
    </row>
    <row r="46" ht="15.75" customHeight="1">
      <c r="A46" s="1" t="s">
        <v>34</v>
      </c>
    </row>
    <row r="47" ht="15.75" customHeight="1">
      <c r="A47" s="1" t="s">
        <v>35</v>
      </c>
    </row>
    <row r="48" ht="15.75" customHeight="1">
      <c r="A48" s="1" t="s">
        <v>36</v>
      </c>
    </row>
    <row r="49" ht="15.75" customHeight="1">
      <c r="A49" s="1" t="s">
        <v>37</v>
      </c>
    </row>
    <row r="50" ht="15.75" customHeight="1">
      <c r="A50" s="1" t="s">
        <v>38</v>
      </c>
    </row>
    <row r="51" ht="15.75" customHeight="1">
      <c r="A51" s="1" t="s">
        <v>39</v>
      </c>
    </row>
    <row r="52" ht="15.75" customHeight="1">
      <c r="A52" s="1" t="s">
        <v>40</v>
      </c>
    </row>
    <row r="53" ht="15.75" customHeight="1">
      <c r="A53" s="1" t="s">
        <v>41</v>
      </c>
    </row>
    <row r="54" ht="15.75" customHeight="1">
      <c r="A54" s="1" t="s">
        <v>42</v>
      </c>
    </row>
    <row r="55" ht="15.75" customHeight="1">
      <c r="A55" s="1" t="s">
        <v>43</v>
      </c>
    </row>
    <row r="56" ht="15.75" customHeight="1">
      <c r="A56" s="1" t="s">
        <v>44</v>
      </c>
    </row>
    <row r="57" ht="15.75" customHeight="1">
      <c r="A57" s="1" t="s">
        <v>45</v>
      </c>
    </row>
    <row r="58" ht="15.75" customHeight="1">
      <c r="A58" s="1" t="s">
        <v>46</v>
      </c>
    </row>
    <row r="59" ht="15.75" customHeight="1">
      <c r="A59" s="1" t="s">
        <v>47</v>
      </c>
    </row>
    <row r="60" ht="15.75" customHeight="1"/>
    <row r="61" ht="15.75" customHeight="1">
      <c r="A61" s="1" t="s">
        <v>48</v>
      </c>
    </row>
    <row r="62" ht="15.75" customHeight="1">
      <c r="A62" s="1" t="s">
        <v>49</v>
      </c>
    </row>
    <row r="63" ht="15.75" customHeight="1">
      <c r="A63" s="1" t="s">
        <v>50</v>
      </c>
    </row>
    <row r="64" ht="15.75" customHeight="1">
      <c r="A64" s="1" t="s">
        <v>51</v>
      </c>
    </row>
    <row r="65" ht="15.75" customHeight="1"/>
    <row r="66" ht="15.75" customHeight="1">
      <c r="A66" s="1" t="s">
        <v>52</v>
      </c>
    </row>
    <row r="67" ht="15.75" customHeight="1"/>
    <row r="68" ht="15.75" customHeight="1">
      <c r="A68" s="1" t="s">
        <v>53</v>
      </c>
    </row>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6" width="8.71"/>
  </cols>
  <sheetData>
    <row r="1">
      <c r="A1" s="1" t="s">
        <v>80</v>
      </c>
      <c r="B1" s="1" t="s">
        <v>2108</v>
      </c>
      <c r="C1" s="1" t="s">
        <v>2082</v>
      </c>
      <c r="D1" s="1" t="s">
        <v>2086</v>
      </c>
      <c r="E1" s="1" t="s">
        <v>2082</v>
      </c>
      <c r="F1" s="1" t="s">
        <v>2090</v>
      </c>
      <c r="G1" s="1" t="s">
        <v>2082</v>
      </c>
      <c r="H1" s="1" t="s">
        <v>2109</v>
      </c>
      <c r="I1" s="1" t="s">
        <v>2082</v>
      </c>
      <c r="J1" s="1" t="s">
        <v>2098</v>
      </c>
      <c r="K1" s="1" t="s">
        <v>2082</v>
      </c>
      <c r="L1" s="1" t="s">
        <v>2110</v>
      </c>
      <c r="M1" s="1" t="s">
        <v>2082</v>
      </c>
      <c r="N1" s="1" t="s">
        <v>2104</v>
      </c>
      <c r="O1" s="1" t="s">
        <v>2082</v>
      </c>
    </row>
    <row r="2">
      <c r="A2" s="1" t="s">
        <v>109</v>
      </c>
      <c r="B2" s="1" t="s">
        <v>2111</v>
      </c>
      <c r="C2" s="1">
        <v>1.0</v>
      </c>
      <c r="D2" s="1" t="s">
        <v>2089</v>
      </c>
      <c r="E2" s="1">
        <v>2.0</v>
      </c>
      <c r="F2" s="1" t="s">
        <v>2112</v>
      </c>
      <c r="G2" s="1">
        <v>2.0</v>
      </c>
      <c r="H2" s="1" t="s">
        <v>2096</v>
      </c>
      <c r="I2" s="1">
        <v>1.0</v>
      </c>
      <c r="J2" s="1" t="s">
        <v>2100</v>
      </c>
      <c r="K2" s="1">
        <v>1.0</v>
      </c>
      <c r="L2" s="1" t="s">
        <v>2103</v>
      </c>
      <c r="M2" s="1">
        <v>1.0</v>
      </c>
      <c r="N2" s="1" t="s">
        <v>2107</v>
      </c>
      <c r="O2" s="1">
        <v>2.0</v>
      </c>
    </row>
    <row r="3">
      <c r="A3" s="1" t="s">
        <v>113</v>
      </c>
      <c r="B3" s="1" t="s">
        <v>2111</v>
      </c>
      <c r="C3" s="1">
        <v>1.0</v>
      </c>
      <c r="D3" s="1" t="s">
        <v>2089</v>
      </c>
      <c r="E3" s="1">
        <v>2.0</v>
      </c>
      <c r="F3" s="1" t="s">
        <v>2113</v>
      </c>
      <c r="G3" s="1">
        <v>1.0</v>
      </c>
      <c r="H3" s="1" t="s">
        <v>2096</v>
      </c>
      <c r="I3" s="1">
        <v>1.0</v>
      </c>
      <c r="J3" s="1" t="s">
        <v>2100</v>
      </c>
      <c r="K3" s="1">
        <v>1.0</v>
      </c>
      <c r="L3" s="1" t="s">
        <v>2103</v>
      </c>
      <c r="M3" s="1">
        <v>1.0</v>
      </c>
      <c r="N3" s="1" t="s">
        <v>2114</v>
      </c>
      <c r="O3" s="1">
        <v>2.0</v>
      </c>
    </row>
    <row r="4">
      <c r="A4" s="1" t="s">
        <v>137</v>
      </c>
      <c r="B4" s="1" t="s">
        <v>2084</v>
      </c>
      <c r="C4" s="1">
        <v>0.0</v>
      </c>
      <c r="D4" s="1" t="s">
        <v>2089</v>
      </c>
      <c r="E4" s="1">
        <v>2.0</v>
      </c>
      <c r="F4" s="1" t="s">
        <v>2113</v>
      </c>
      <c r="G4" s="1">
        <v>1.0</v>
      </c>
      <c r="H4" s="1" t="s">
        <v>2097</v>
      </c>
      <c r="I4" s="1">
        <v>2.0</v>
      </c>
      <c r="J4" s="1" t="s">
        <v>2100</v>
      </c>
      <c r="K4" s="1">
        <v>1.0</v>
      </c>
      <c r="L4" s="1" t="s">
        <v>2103</v>
      </c>
      <c r="M4" s="1">
        <v>1.0</v>
      </c>
      <c r="N4" s="1" t="s">
        <v>2106</v>
      </c>
      <c r="O4" s="1">
        <v>1.0</v>
      </c>
    </row>
    <row r="5">
      <c r="A5" s="1" t="s">
        <v>141</v>
      </c>
      <c r="B5" s="1" t="s">
        <v>2084</v>
      </c>
      <c r="C5" s="1">
        <v>0.0</v>
      </c>
      <c r="D5" s="1" t="s">
        <v>2089</v>
      </c>
      <c r="E5" s="1">
        <v>2.0</v>
      </c>
      <c r="F5" s="1" t="s">
        <v>2091</v>
      </c>
      <c r="G5" s="1">
        <v>0.0</v>
      </c>
      <c r="H5" s="1" t="s">
        <v>2095</v>
      </c>
      <c r="I5" s="1">
        <v>1.0</v>
      </c>
      <c r="J5" s="1" t="s">
        <v>2115</v>
      </c>
      <c r="K5" s="1">
        <v>0.0</v>
      </c>
      <c r="L5" s="1" t="s">
        <v>2103</v>
      </c>
      <c r="M5" s="1">
        <v>1.0</v>
      </c>
      <c r="N5" s="1" t="s">
        <v>2116</v>
      </c>
      <c r="O5" s="1">
        <v>0.0</v>
      </c>
    </row>
    <row r="6">
      <c r="A6" s="1" t="s">
        <v>145</v>
      </c>
      <c r="B6" s="1" t="s">
        <v>2111</v>
      </c>
      <c r="C6" s="1">
        <v>1.0</v>
      </c>
      <c r="D6" s="1" t="s">
        <v>2087</v>
      </c>
      <c r="E6" s="1">
        <v>0.0</v>
      </c>
      <c r="F6" s="1" t="s">
        <v>2117</v>
      </c>
      <c r="G6" s="1">
        <v>1.0</v>
      </c>
      <c r="H6" s="1" t="s">
        <v>2096</v>
      </c>
      <c r="I6" s="1">
        <v>1.0</v>
      </c>
      <c r="J6" s="1" t="s">
        <v>2100</v>
      </c>
      <c r="K6" s="1">
        <v>1.0</v>
      </c>
      <c r="L6" s="1" t="s">
        <v>2103</v>
      </c>
      <c r="M6" s="1">
        <v>1.0</v>
      </c>
      <c r="N6" s="1" t="s">
        <v>2118</v>
      </c>
      <c r="O6" s="1">
        <v>0.0</v>
      </c>
    </row>
    <row r="7">
      <c r="A7" s="1" t="s">
        <v>153</v>
      </c>
      <c r="B7" s="1" t="s">
        <v>2111</v>
      </c>
      <c r="C7" s="1">
        <v>1.0</v>
      </c>
      <c r="D7" s="1" t="s">
        <v>2089</v>
      </c>
      <c r="E7" s="1">
        <v>2.0</v>
      </c>
      <c r="F7" s="1" t="s">
        <v>2113</v>
      </c>
      <c r="G7" s="1">
        <v>1.0</v>
      </c>
      <c r="H7" s="1" t="s">
        <v>2097</v>
      </c>
      <c r="I7" s="1">
        <v>2.0</v>
      </c>
      <c r="J7" s="1" t="s">
        <v>2100</v>
      </c>
      <c r="K7" s="1">
        <v>1.0</v>
      </c>
      <c r="L7" s="1" t="s">
        <v>2103</v>
      </c>
      <c r="M7" s="1">
        <v>1.0</v>
      </c>
      <c r="N7" s="1" t="s">
        <v>2106</v>
      </c>
      <c r="O7" s="1">
        <v>1.0</v>
      </c>
    </row>
    <row r="8">
      <c r="A8" s="1" t="s">
        <v>157</v>
      </c>
      <c r="B8" s="1" t="s">
        <v>2084</v>
      </c>
      <c r="C8" s="1">
        <v>0.0</v>
      </c>
      <c r="D8" s="1" t="s">
        <v>2089</v>
      </c>
      <c r="E8" s="1">
        <v>2.0</v>
      </c>
      <c r="F8" s="1" t="s">
        <v>2113</v>
      </c>
      <c r="G8" s="1">
        <v>1.0</v>
      </c>
      <c r="H8" s="1" t="s">
        <v>2097</v>
      </c>
      <c r="I8" s="1">
        <v>2.0</v>
      </c>
      <c r="J8" s="1" t="s">
        <v>2100</v>
      </c>
      <c r="K8" s="1">
        <v>1.0</v>
      </c>
      <c r="L8" s="1" t="s">
        <v>2103</v>
      </c>
      <c r="M8" s="1">
        <v>1.0</v>
      </c>
      <c r="N8" s="1" t="s">
        <v>2106</v>
      </c>
      <c r="O8" s="1">
        <v>1.0</v>
      </c>
    </row>
    <row r="9">
      <c r="A9" s="1" t="s">
        <v>169</v>
      </c>
      <c r="B9" s="1" t="s">
        <v>2084</v>
      </c>
      <c r="C9" s="1">
        <v>0.0</v>
      </c>
      <c r="D9" s="1" t="s">
        <v>2088</v>
      </c>
      <c r="E9" s="1">
        <v>1.0</v>
      </c>
      <c r="F9" s="1" t="s">
        <v>2113</v>
      </c>
      <c r="G9" s="1">
        <v>1.0</v>
      </c>
      <c r="H9" s="1" t="s">
        <v>2096</v>
      </c>
      <c r="I9" s="1">
        <v>1.0</v>
      </c>
      <c r="J9" s="1" t="s">
        <v>2099</v>
      </c>
      <c r="K9" s="1">
        <v>0.0</v>
      </c>
      <c r="L9" s="1" t="s">
        <v>2103</v>
      </c>
      <c r="M9" s="1">
        <v>1.0</v>
      </c>
      <c r="N9" s="1" t="s">
        <v>2118</v>
      </c>
      <c r="O9" s="1">
        <v>0.0</v>
      </c>
    </row>
    <row r="10">
      <c r="A10" s="1" t="s">
        <v>180</v>
      </c>
      <c r="B10" s="1" t="s">
        <v>2084</v>
      </c>
      <c r="C10" s="1">
        <v>0.0</v>
      </c>
      <c r="D10" s="1" t="s">
        <v>2089</v>
      </c>
      <c r="E10" s="1">
        <v>2.0</v>
      </c>
      <c r="F10" s="1" t="s">
        <v>2091</v>
      </c>
      <c r="G10" s="1">
        <v>0.0</v>
      </c>
      <c r="H10" s="1" t="s">
        <v>2097</v>
      </c>
      <c r="I10" s="1">
        <v>2.0</v>
      </c>
      <c r="J10" s="1" t="s">
        <v>2100</v>
      </c>
      <c r="K10" s="1">
        <v>1.0</v>
      </c>
      <c r="L10" s="1" t="s">
        <v>2103</v>
      </c>
      <c r="M10" s="1">
        <v>1.0</v>
      </c>
      <c r="N10" s="1" t="s">
        <v>2106</v>
      </c>
      <c r="O10" s="1">
        <v>1.0</v>
      </c>
    </row>
    <row r="11">
      <c r="A11" s="1" t="s">
        <v>184</v>
      </c>
      <c r="B11" s="1" t="s">
        <v>2111</v>
      </c>
      <c r="C11" s="1">
        <v>1.0</v>
      </c>
      <c r="D11" s="1" t="s">
        <v>2087</v>
      </c>
      <c r="E11" s="1">
        <v>0.0</v>
      </c>
      <c r="F11" s="1" t="s">
        <v>2112</v>
      </c>
      <c r="G11" s="1">
        <v>2.0</v>
      </c>
      <c r="H11" s="1" t="s">
        <v>2097</v>
      </c>
      <c r="I11" s="1">
        <v>2.0</v>
      </c>
      <c r="J11" s="1" t="s">
        <v>2100</v>
      </c>
      <c r="K11" s="1">
        <v>1.0</v>
      </c>
      <c r="L11" s="1" t="s">
        <v>2103</v>
      </c>
      <c r="M11" s="1">
        <v>1.0</v>
      </c>
      <c r="N11" s="1" t="s">
        <v>2107</v>
      </c>
      <c r="O11" s="1">
        <v>2.0</v>
      </c>
    </row>
    <row r="12">
      <c r="A12" s="1" t="s">
        <v>188</v>
      </c>
      <c r="B12" s="1" t="s">
        <v>2111</v>
      </c>
      <c r="C12" s="1">
        <v>1.0</v>
      </c>
      <c r="D12" s="1" t="s">
        <v>2088</v>
      </c>
      <c r="E12" s="1">
        <v>1.0</v>
      </c>
      <c r="F12" s="1" t="s">
        <v>2113</v>
      </c>
      <c r="G12" s="1" t="s">
        <v>2119</v>
      </c>
      <c r="H12" s="1" t="s">
        <v>2120</v>
      </c>
      <c r="I12" s="1" t="s">
        <v>100</v>
      </c>
      <c r="J12" s="1" t="s">
        <v>2100</v>
      </c>
      <c r="K12" s="1">
        <v>1.0</v>
      </c>
      <c r="L12" s="1" t="s">
        <v>2103</v>
      </c>
      <c r="M12" s="1">
        <v>1.0</v>
      </c>
      <c r="N12" s="1" t="s">
        <v>2107</v>
      </c>
      <c r="O12" s="1">
        <v>2.0</v>
      </c>
    </row>
    <row r="13">
      <c r="A13" s="1" t="s">
        <v>192</v>
      </c>
      <c r="B13" s="1" t="s">
        <v>2111</v>
      </c>
      <c r="C13" s="1">
        <v>1.0</v>
      </c>
      <c r="D13" s="1" t="s">
        <v>2089</v>
      </c>
      <c r="E13" s="1">
        <v>2.0</v>
      </c>
      <c r="F13" s="1" t="s">
        <v>2091</v>
      </c>
      <c r="G13" s="1">
        <v>0.0</v>
      </c>
      <c r="H13" s="1" t="s">
        <v>2097</v>
      </c>
      <c r="I13" s="1">
        <v>2.0</v>
      </c>
      <c r="J13" s="1" t="s">
        <v>2100</v>
      </c>
      <c r="K13" s="1">
        <v>1.0</v>
      </c>
      <c r="L13" s="1" t="s">
        <v>2103</v>
      </c>
      <c r="M13" s="1">
        <v>1.0</v>
      </c>
      <c r="N13" s="1" t="s">
        <v>2107</v>
      </c>
      <c r="O13" s="1">
        <v>2.0</v>
      </c>
    </row>
    <row r="14">
      <c r="A14" s="1" t="s">
        <v>196</v>
      </c>
      <c r="B14" s="1" t="s">
        <v>2111</v>
      </c>
      <c r="C14" s="1">
        <v>0.0</v>
      </c>
      <c r="D14" s="1" t="s">
        <v>2089</v>
      </c>
      <c r="E14" s="1">
        <v>2.0</v>
      </c>
      <c r="F14" s="1" t="s">
        <v>2112</v>
      </c>
      <c r="G14" s="1">
        <v>2.0</v>
      </c>
      <c r="H14" s="1" t="s">
        <v>2097</v>
      </c>
      <c r="I14" s="1">
        <v>2.0</v>
      </c>
      <c r="J14" s="1" t="s">
        <v>2100</v>
      </c>
      <c r="K14" s="1">
        <v>1.0</v>
      </c>
      <c r="L14" s="1" t="s">
        <v>2103</v>
      </c>
      <c r="M14" s="1">
        <v>1.0</v>
      </c>
      <c r="N14" s="1" t="s">
        <v>2107</v>
      </c>
      <c r="O14" s="1">
        <v>2.0</v>
      </c>
    </row>
    <row r="15">
      <c r="A15" s="1" t="s">
        <v>204</v>
      </c>
      <c r="B15" s="1" t="s">
        <v>2111</v>
      </c>
      <c r="C15" s="1">
        <v>1.0</v>
      </c>
      <c r="D15" s="1" t="s">
        <v>2089</v>
      </c>
      <c r="E15" s="1">
        <v>2.0</v>
      </c>
      <c r="F15" s="1" t="s">
        <v>2113</v>
      </c>
      <c r="G15" s="1">
        <v>1.0</v>
      </c>
      <c r="H15" s="1" t="s">
        <v>2097</v>
      </c>
      <c r="I15" s="1">
        <v>2.0</v>
      </c>
      <c r="J15" s="1" t="s">
        <v>2100</v>
      </c>
      <c r="K15" s="1">
        <v>1.0</v>
      </c>
      <c r="L15" s="1" t="s">
        <v>2103</v>
      </c>
      <c r="M15" s="1">
        <v>1.0</v>
      </c>
      <c r="N15" s="1" t="s">
        <v>2107</v>
      </c>
      <c r="O15" s="1">
        <v>2.0</v>
      </c>
    </row>
    <row r="16">
      <c r="A16" s="1" t="s">
        <v>208</v>
      </c>
      <c r="B16" s="1" t="s">
        <v>2111</v>
      </c>
      <c r="C16" s="1">
        <v>1.0</v>
      </c>
      <c r="D16" s="1" t="s">
        <v>2089</v>
      </c>
      <c r="E16" s="1">
        <v>2.0</v>
      </c>
      <c r="F16" s="1" t="s">
        <v>2113</v>
      </c>
      <c r="G16" s="1">
        <v>1.0</v>
      </c>
      <c r="H16" s="1" t="s">
        <v>2097</v>
      </c>
      <c r="I16" s="1">
        <v>2.0</v>
      </c>
      <c r="J16" s="1" t="s">
        <v>2100</v>
      </c>
      <c r="K16" s="1">
        <v>1.0</v>
      </c>
      <c r="L16" s="1" t="s">
        <v>2103</v>
      </c>
      <c r="M16" s="1">
        <v>1.0</v>
      </c>
      <c r="N16" s="1" t="s">
        <v>2107</v>
      </c>
      <c r="O16" s="1">
        <v>2.0</v>
      </c>
    </row>
    <row r="17">
      <c r="A17" s="1" t="s">
        <v>211</v>
      </c>
      <c r="B17" s="1" t="s">
        <v>2084</v>
      </c>
      <c r="C17" s="1">
        <v>0.0</v>
      </c>
      <c r="D17" s="1" t="s">
        <v>2088</v>
      </c>
      <c r="E17" s="1">
        <v>1.0</v>
      </c>
      <c r="F17" s="1" t="s">
        <v>2091</v>
      </c>
      <c r="G17" s="1">
        <v>0.0</v>
      </c>
      <c r="H17" s="1" t="s">
        <v>2097</v>
      </c>
      <c r="I17" s="1">
        <v>2.0</v>
      </c>
      <c r="J17" s="1" t="s">
        <v>2100</v>
      </c>
      <c r="K17" s="1">
        <v>1.0</v>
      </c>
      <c r="L17" s="1" t="s">
        <v>2103</v>
      </c>
      <c r="M17" s="1">
        <v>1.0</v>
      </c>
      <c r="N17" s="1" t="s">
        <v>2106</v>
      </c>
      <c r="O17" s="1">
        <v>1.0</v>
      </c>
    </row>
    <row r="18">
      <c r="A18" s="1" t="s">
        <v>215</v>
      </c>
      <c r="B18" s="1" t="s">
        <v>2084</v>
      </c>
      <c r="C18" s="1">
        <v>0.0</v>
      </c>
      <c r="D18" s="1" t="s">
        <v>2089</v>
      </c>
      <c r="E18" s="1">
        <v>2.0</v>
      </c>
      <c r="F18" s="1" t="s">
        <v>2113</v>
      </c>
      <c r="G18" s="1">
        <v>1.0</v>
      </c>
      <c r="H18" s="1" t="s">
        <v>2097</v>
      </c>
      <c r="I18" s="1">
        <v>2.0</v>
      </c>
      <c r="J18" s="1" t="s">
        <v>2099</v>
      </c>
      <c r="K18" s="1">
        <v>0.0</v>
      </c>
      <c r="L18" s="1" t="s">
        <v>2102</v>
      </c>
      <c r="M18" s="1">
        <v>0.0</v>
      </c>
      <c r="N18" s="1" t="s">
        <v>2107</v>
      </c>
      <c r="O18" s="1">
        <v>2.0</v>
      </c>
    </row>
    <row r="19">
      <c r="A19" s="1" t="s">
        <v>220</v>
      </c>
      <c r="B19" s="1" t="s">
        <v>2084</v>
      </c>
      <c r="C19" s="1">
        <v>0.0</v>
      </c>
      <c r="D19" s="1" t="s">
        <v>2089</v>
      </c>
      <c r="E19" s="1">
        <v>2.0</v>
      </c>
      <c r="F19" s="1" t="s">
        <v>2113</v>
      </c>
      <c r="G19" s="1">
        <v>1.0</v>
      </c>
      <c r="H19" s="1" t="s">
        <v>2097</v>
      </c>
      <c r="I19" s="1">
        <v>2.0</v>
      </c>
      <c r="J19" s="1" t="s">
        <v>2100</v>
      </c>
      <c r="K19" s="1">
        <v>1.0</v>
      </c>
      <c r="L19" s="1" t="s">
        <v>2103</v>
      </c>
      <c r="M19" s="1">
        <v>1.0</v>
      </c>
      <c r="N19" s="1" t="s">
        <v>2106</v>
      </c>
      <c r="O19" s="1">
        <v>1.0</v>
      </c>
    </row>
    <row r="20">
      <c r="A20" s="1" t="s">
        <v>224</v>
      </c>
      <c r="B20" s="1" t="s">
        <v>2111</v>
      </c>
      <c r="C20" s="1">
        <v>1.0</v>
      </c>
      <c r="D20" s="1" t="s">
        <v>2089</v>
      </c>
      <c r="E20" s="1">
        <v>2.0</v>
      </c>
      <c r="F20" s="1" t="s">
        <v>2112</v>
      </c>
      <c r="G20" s="1">
        <v>2.0</v>
      </c>
      <c r="H20" s="1" t="s">
        <v>2097</v>
      </c>
      <c r="I20" s="1">
        <v>2.0</v>
      </c>
      <c r="J20" s="1" t="s">
        <v>2100</v>
      </c>
      <c r="K20" s="1">
        <v>1.0</v>
      </c>
      <c r="L20" s="1" t="s">
        <v>2103</v>
      </c>
      <c r="M20" s="1">
        <v>1.0</v>
      </c>
      <c r="N20" s="1" t="s">
        <v>2107</v>
      </c>
      <c r="O20" s="1">
        <v>2.0</v>
      </c>
    </row>
    <row r="21" ht="15.75" customHeight="1">
      <c r="A21" s="1" t="s">
        <v>228</v>
      </c>
      <c r="B21" s="1" t="s">
        <v>2084</v>
      </c>
      <c r="C21" s="1">
        <v>0.0</v>
      </c>
      <c r="D21" s="1" t="s">
        <v>2089</v>
      </c>
      <c r="E21" s="1">
        <v>2.0</v>
      </c>
      <c r="F21" s="1" t="s">
        <v>2113</v>
      </c>
      <c r="G21" s="1">
        <v>1.0</v>
      </c>
      <c r="H21" s="1" t="s">
        <v>2097</v>
      </c>
      <c r="I21" s="1">
        <v>2.0</v>
      </c>
      <c r="J21" s="1" t="s">
        <v>2100</v>
      </c>
      <c r="K21" s="1">
        <v>1.0</v>
      </c>
      <c r="L21" s="1" t="s">
        <v>2103</v>
      </c>
      <c r="M21" s="1">
        <v>1.0</v>
      </c>
      <c r="N21" s="1" t="s">
        <v>2107</v>
      </c>
      <c r="O21" s="1">
        <v>2.0</v>
      </c>
    </row>
    <row r="22" ht="15.75" customHeight="1">
      <c r="A22" s="1" t="s">
        <v>232</v>
      </c>
      <c r="B22" s="1" t="s">
        <v>2084</v>
      </c>
      <c r="C22" s="1">
        <v>0.0</v>
      </c>
      <c r="D22" s="1" t="s">
        <v>2089</v>
      </c>
      <c r="E22" s="1">
        <v>2.0</v>
      </c>
      <c r="F22" s="1" t="s">
        <v>2113</v>
      </c>
      <c r="G22" s="1">
        <v>1.0</v>
      </c>
      <c r="H22" s="1" t="s">
        <v>2095</v>
      </c>
      <c r="I22" s="1">
        <v>0.0</v>
      </c>
      <c r="J22" s="1" t="s">
        <v>2100</v>
      </c>
      <c r="K22" s="1">
        <v>1.0</v>
      </c>
      <c r="L22" s="1" t="s">
        <v>2103</v>
      </c>
      <c r="M22" s="1">
        <v>1.0</v>
      </c>
      <c r="N22" s="1" t="s">
        <v>2107</v>
      </c>
      <c r="O22" s="1">
        <v>2.0</v>
      </c>
    </row>
    <row r="23" ht="15.75" customHeight="1">
      <c r="A23" s="1" t="s">
        <v>236</v>
      </c>
      <c r="B23" s="1" t="s">
        <v>2111</v>
      </c>
      <c r="C23" s="1">
        <v>1.0</v>
      </c>
      <c r="D23" s="1" t="s">
        <v>2089</v>
      </c>
      <c r="E23" s="1">
        <v>2.0</v>
      </c>
      <c r="F23" s="1" t="s">
        <v>2113</v>
      </c>
      <c r="G23" s="1">
        <v>1.0</v>
      </c>
      <c r="H23" s="1" t="s">
        <v>2097</v>
      </c>
      <c r="I23" s="1">
        <v>2.0</v>
      </c>
      <c r="J23" s="1" t="s">
        <v>2100</v>
      </c>
      <c r="K23" s="1">
        <v>1.0</v>
      </c>
      <c r="L23" s="1" t="s">
        <v>2103</v>
      </c>
      <c r="M23" s="1">
        <v>1.0</v>
      </c>
      <c r="N23" s="1" t="s">
        <v>2106</v>
      </c>
      <c r="O23" s="1">
        <v>1.0</v>
      </c>
    </row>
    <row r="24" ht="15.75" customHeight="1">
      <c r="A24" s="1" t="s">
        <v>240</v>
      </c>
      <c r="B24" s="1" t="s">
        <v>2084</v>
      </c>
      <c r="C24" s="1">
        <v>0.0</v>
      </c>
      <c r="D24" s="1" t="s">
        <v>2087</v>
      </c>
      <c r="E24" s="1">
        <v>0.0</v>
      </c>
      <c r="F24" s="1" t="s">
        <v>2091</v>
      </c>
      <c r="G24" s="1">
        <v>0.0</v>
      </c>
      <c r="H24" s="1" t="s">
        <v>2095</v>
      </c>
      <c r="I24" s="1">
        <v>0.0</v>
      </c>
      <c r="J24" s="1" t="s">
        <v>2099</v>
      </c>
      <c r="K24" s="1">
        <v>0.0</v>
      </c>
      <c r="L24" s="1" t="s">
        <v>2102</v>
      </c>
      <c r="M24" s="1">
        <v>0.0</v>
      </c>
      <c r="N24" s="1" t="s">
        <v>2106</v>
      </c>
      <c r="O24" s="1">
        <v>1.0</v>
      </c>
    </row>
    <row r="25" ht="15.75" customHeight="1">
      <c r="A25" s="1" t="s">
        <v>247</v>
      </c>
      <c r="B25" s="1" t="s">
        <v>2084</v>
      </c>
      <c r="C25" s="1">
        <v>0.0</v>
      </c>
      <c r="D25" s="1" t="s">
        <v>2089</v>
      </c>
      <c r="E25" s="1">
        <v>2.0</v>
      </c>
      <c r="F25" s="1" t="s">
        <v>2113</v>
      </c>
      <c r="G25" s="1">
        <v>1.0</v>
      </c>
      <c r="H25" s="1" t="s">
        <v>2097</v>
      </c>
      <c r="I25" s="1">
        <v>2.0</v>
      </c>
      <c r="J25" s="1" t="s">
        <v>2100</v>
      </c>
      <c r="K25" s="1">
        <v>1.0</v>
      </c>
      <c r="L25" s="1" t="s">
        <v>2103</v>
      </c>
      <c r="M25" s="1">
        <v>1.0</v>
      </c>
      <c r="N25" s="1" t="s">
        <v>2107</v>
      </c>
      <c r="O25" s="1">
        <v>2.0</v>
      </c>
    </row>
    <row r="26" ht="15.75" customHeight="1">
      <c r="A26" s="1" t="s">
        <v>251</v>
      </c>
      <c r="B26" s="1" t="s">
        <v>2084</v>
      </c>
      <c r="C26" s="1">
        <v>0.0</v>
      </c>
      <c r="D26" s="1" t="s">
        <v>2087</v>
      </c>
      <c r="E26" s="1">
        <v>0.0</v>
      </c>
      <c r="F26" s="1" t="s">
        <v>2091</v>
      </c>
      <c r="G26" s="1">
        <v>0.0</v>
      </c>
      <c r="H26" s="1" t="s">
        <v>2097</v>
      </c>
      <c r="I26" s="1">
        <v>2.0</v>
      </c>
      <c r="J26" s="1" t="s">
        <v>2099</v>
      </c>
      <c r="K26" s="1">
        <v>0.0</v>
      </c>
      <c r="L26" s="1" t="s">
        <v>2102</v>
      </c>
      <c r="M26" s="1">
        <v>0.0</v>
      </c>
      <c r="N26" s="1" t="s">
        <v>2106</v>
      </c>
      <c r="O26" s="1">
        <v>1.0</v>
      </c>
    </row>
    <row r="27" ht="15.75" customHeight="1">
      <c r="A27" s="1" t="s">
        <v>259</v>
      </c>
      <c r="B27" s="1" t="s">
        <v>2111</v>
      </c>
      <c r="C27" s="1">
        <v>1.0</v>
      </c>
      <c r="D27" s="1" t="s">
        <v>2089</v>
      </c>
      <c r="E27" s="1">
        <v>2.0</v>
      </c>
      <c r="F27" s="1" t="s">
        <v>2113</v>
      </c>
      <c r="G27" s="1">
        <v>1.0</v>
      </c>
      <c r="H27" s="1" t="s">
        <v>2097</v>
      </c>
      <c r="I27" s="1">
        <v>2.0</v>
      </c>
      <c r="J27" s="1" t="s">
        <v>2099</v>
      </c>
      <c r="K27" s="1">
        <v>0.0</v>
      </c>
      <c r="L27" s="1" t="s">
        <v>2103</v>
      </c>
      <c r="M27" s="1">
        <v>1.0</v>
      </c>
      <c r="N27" s="1" t="s">
        <v>2107</v>
      </c>
      <c r="O27" s="1">
        <v>2.0</v>
      </c>
    </row>
    <row r="28" ht="15.75" customHeight="1">
      <c r="A28" s="1" t="s">
        <v>263</v>
      </c>
      <c r="B28" s="1" t="s">
        <v>2084</v>
      </c>
      <c r="C28" s="1">
        <v>0.0</v>
      </c>
      <c r="D28" s="1" t="s">
        <v>2089</v>
      </c>
      <c r="E28" s="1">
        <v>2.0</v>
      </c>
      <c r="F28" s="1" t="s">
        <v>2113</v>
      </c>
      <c r="G28" s="1">
        <v>1.0</v>
      </c>
      <c r="H28" s="1" t="s">
        <v>2097</v>
      </c>
      <c r="I28" s="1">
        <v>2.0</v>
      </c>
      <c r="J28" s="1" t="s">
        <v>2100</v>
      </c>
      <c r="K28" s="1">
        <v>1.0</v>
      </c>
      <c r="L28" s="1" t="s">
        <v>2103</v>
      </c>
      <c r="M28" s="1">
        <v>1.0</v>
      </c>
      <c r="N28" s="1" t="s">
        <v>2106</v>
      </c>
      <c r="O28" s="1">
        <v>1.0</v>
      </c>
    </row>
    <row r="29" ht="15.75" customHeight="1">
      <c r="A29" s="1" t="s">
        <v>267</v>
      </c>
      <c r="B29" s="1" t="s">
        <v>2084</v>
      </c>
      <c r="C29" s="1">
        <v>0.0</v>
      </c>
      <c r="D29" s="1" t="s">
        <v>2089</v>
      </c>
      <c r="E29" s="1">
        <v>2.0</v>
      </c>
      <c r="F29" s="1" t="s">
        <v>2113</v>
      </c>
      <c r="G29" s="1">
        <v>1.0</v>
      </c>
      <c r="H29" s="1" t="s">
        <v>2097</v>
      </c>
      <c r="I29" s="1">
        <v>2.0</v>
      </c>
      <c r="J29" s="1" t="s">
        <v>2100</v>
      </c>
      <c r="K29" s="1">
        <v>1.0</v>
      </c>
      <c r="L29" s="1" t="s">
        <v>2103</v>
      </c>
      <c r="M29" s="1">
        <v>1.0</v>
      </c>
      <c r="N29" s="1" t="s">
        <v>2107</v>
      </c>
      <c r="O29" s="1">
        <v>2.0</v>
      </c>
    </row>
    <row r="30" ht="15.75" customHeight="1">
      <c r="A30" s="1" t="s">
        <v>271</v>
      </c>
      <c r="B30" s="1" t="s">
        <v>2084</v>
      </c>
      <c r="C30" s="1">
        <v>0.0</v>
      </c>
      <c r="D30" s="1" t="s">
        <v>2089</v>
      </c>
      <c r="E30" s="1">
        <v>2.0</v>
      </c>
      <c r="F30" s="1" t="s">
        <v>2113</v>
      </c>
      <c r="G30" s="1">
        <v>1.0</v>
      </c>
      <c r="H30" s="1" t="s">
        <v>2097</v>
      </c>
      <c r="I30" s="1">
        <v>2.0</v>
      </c>
      <c r="J30" s="1" t="s">
        <v>2100</v>
      </c>
      <c r="K30" s="1">
        <v>1.0</v>
      </c>
      <c r="L30" s="1" t="s">
        <v>2103</v>
      </c>
      <c r="M30" s="1">
        <v>1.0</v>
      </c>
      <c r="N30" s="1" t="s">
        <v>2106</v>
      </c>
      <c r="O30" s="1">
        <v>1.0</v>
      </c>
    </row>
    <row r="31" ht="15.75" customHeight="1">
      <c r="A31" s="1" t="s">
        <v>279</v>
      </c>
      <c r="B31" s="1" t="s">
        <v>2084</v>
      </c>
      <c r="C31" s="1">
        <v>0.0</v>
      </c>
      <c r="D31" s="1" t="s">
        <v>2089</v>
      </c>
      <c r="E31" s="1">
        <v>2.0</v>
      </c>
      <c r="F31" s="1" t="s">
        <v>2121</v>
      </c>
      <c r="G31" s="1">
        <v>2.0</v>
      </c>
      <c r="H31" s="1" t="s">
        <v>2097</v>
      </c>
      <c r="I31" s="1">
        <v>2.0</v>
      </c>
      <c r="J31" s="1" t="s">
        <v>2100</v>
      </c>
      <c r="K31" s="1">
        <v>1.0</v>
      </c>
      <c r="L31" s="1" t="s">
        <v>2103</v>
      </c>
      <c r="M31" s="1">
        <v>1.0</v>
      </c>
      <c r="N31" s="1" t="s">
        <v>2106</v>
      </c>
      <c r="O31" s="1">
        <v>1.0</v>
      </c>
    </row>
    <row r="32" ht="15.75" customHeight="1">
      <c r="A32" s="1" t="s">
        <v>283</v>
      </c>
      <c r="B32" s="1" t="s">
        <v>2084</v>
      </c>
      <c r="C32" s="1">
        <v>0.0</v>
      </c>
      <c r="D32" s="1" t="s">
        <v>2089</v>
      </c>
      <c r="E32" s="1">
        <v>2.0</v>
      </c>
      <c r="F32" s="1" t="s">
        <v>2121</v>
      </c>
      <c r="G32" s="1">
        <v>2.0</v>
      </c>
      <c r="H32" s="1" t="s">
        <v>2097</v>
      </c>
      <c r="I32" s="1">
        <v>2.0</v>
      </c>
      <c r="J32" s="1" t="s">
        <v>2100</v>
      </c>
      <c r="K32" s="1">
        <v>1.0</v>
      </c>
      <c r="L32" s="1" t="s">
        <v>2103</v>
      </c>
      <c r="M32" s="1">
        <v>1.0</v>
      </c>
      <c r="N32" s="1" t="s">
        <v>2106</v>
      </c>
      <c r="O32" s="1">
        <v>1.0</v>
      </c>
    </row>
    <row r="33" ht="15.75" customHeight="1">
      <c r="A33" s="1" t="s">
        <v>758</v>
      </c>
      <c r="B33" s="1" t="s">
        <v>2111</v>
      </c>
      <c r="C33" s="1">
        <v>1.0</v>
      </c>
      <c r="D33" s="1" t="s">
        <v>2089</v>
      </c>
      <c r="E33" s="1">
        <v>2.0</v>
      </c>
      <c r="F33" s="1" t="s">
        <v>2112</v>
      </c>
      <c r="G33" s="1">
        <v>2.0</v>
      </c>
      <c r="H33" s="1" t="s">
        <v>2097</v>
      </c>
      <c r="I33" s="1">
        <v>2.0</v>
      </c>
      <c r="J33" s="1" t="s">
        <v>2100</v>
      </c>
      <c r="K33" s="1">
        <v>1.0</v>
      </c>
      <c r="L33" s="1" t="s">
        <v>2103</v>
      </c>
      <c r="M33" s="1">
        <v>1.0</v>
      </c>
      <c r="N33" s="1" t="s">
        <v>2107</v>
      </c>
      <c r="O33" s="1">
        <v>2.0</v>
      </c>
    </row>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sheetData>
  <printOptions/>
  <pageMargins bottom="0.75" footer="0.0" header="0.0" left="0.7" right="0.7" top="0.75"/>
  <pageSetup orientation="landscape"/>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6" width="8.71"/>
  </cols>
  <sheetData>
    <row r="1">
      <c r="A1" s="1" t="s">
        <v>80</v>
      </c>
      <c r="B1" s="1" t="s">
        <v>2122</v>
      </c>
      <c r="C1" s="1" t="s">
        <v>2123</v>
      </c>
      <c r="D1" s="12" t="s">
        <v>2124</v>
      </c>
      <c r="E1" s="1" t="s">
        <v>2125</v>
      </c>
      <c r="F1" s="1" t="s">
        <v>2126</v>
      </c>
    </row>
    <row r="2">
      <c r="A2" s="1" t="s">
        <v>109</v>
      </c>
      <c r="B2" s="1" t="s">
        <v>2127</v>
      </c>
      <c r="C2" s="1" t="s">
        <v>2128</v>
      </c>
      <c r="D2" s="12" t="s">
        <v>2129</v>
      </c>
      <c r="E2" s="1" t="s">
        <v>2130</v>
      </c>
      <c r="F2" s="1" t="s">
        <v>2130</v>
      </c>
    </row>
    <row r="3">
      <c r="A3" s="1" t="s">
        <v>113</v>
      </c>
      <c r="B3" s="1" t="s">
        <v>2127</v>
      </c>
      <c r="C3" s="1" t="s">
        <v>1525</v>
      </c>
      <c r="D3" s="12" t="s">
        <v>2129</v>
      </c>
      <c r="E3" s="1" t="s">
        <v>2131</v>
      </c>
      <c r="F3" s="1" t="s">
        <v>2131</v>
      </c>
    </row>
    <row r="4">
      <c r="A4" s="1" t="s">
        <v>137</v>
      </c>
      <c r="B4" s="1" t="s">
        <v>2127</v>
      </c>
      <c r="C4" s="1" t="s">
        <v>2132</v>
      </c>
      <c r="D4" s="12" t="s">
        <v>2133</v>
      </c>
      <c r="E4" s="1" t="s">
        <v>2131</v>
      </c>
      <c r="F4" s="1" t="s">
        <v>2130</v>
      </c>
    </row>
    <row r="5">
      <c r="A5" s="1" t="s">
        <v>141</v>
      </c>
      <c r="B5" s="1" t="s">
        <v>2134</v>
      </c>
      <c r="C5" s="1" t="s">
        <v>100</v>
      </c>
      <c r="D5" s="12" t="s">
        <v>2129</v>
      </c>
      <c r="E5" s="1" t="s">
        <v>2131</v>
      </c>
      <c r="F5" s="1" t="s">
        <v>2130</v>
      </c>
    </row>
    <row r="6">
      <c r="A6" s="1" t="s">
        <v>145</v>
      </c>
      <c r="B6" s="1" t="s">
        <v>2127</v>
      </c>
      <c r="C6" s="1" t="s">
        <v>2135</v>
      </c>
      <c r="D6" s="12" t="s">
        <v>2129</v>
      </c>
      <c r="E6" s="1" t="s">
        <v>2131</v>
      </c>
      <c r="F6" s="1" t="s">
        <v>2131</v>
      </c>
    </row>
    <row r="7">
      <c r="A7" s="1" t="s">
        <v>153</v>
      </c>
      <c r="B7" s="1" t="s">
        <v>2136</v>
      </c>
      <c r="C7" s="1" t="s">
        <v>2132</v>
      </c>
      <c r="D7" s="12" t="s">
        <v>2133</v>
      </c>
      <c r="E7" s="1" t="s">
        <v>2131</v>
      </c>
      <c r="F7" s="1" t="s">
        <v>2131</v>
      </c>
    </row>
    <row r="8">
      <c r="A8" s="1" t="s">
        <v>157</v>
      </c>
      <c r="B8" s="1" t="s">
        <v>2127</v>
      </c>
      <c r="C8" s="1" t="s">
        <v>1596</v>
      </c>
      <c r="D8" s="12" t="s">
        <v>2137</v>
      </c>
      <c r="E8" s="1" t="s">
        <v>2131</v>
      </c>
      <c r="F8" s="1" t="s">
        <v>2131</v>
      </c>
    </row>
    <row r="9">
      <c r="A9" s="1" t="s">
        <v>169</v>
      </c>
      <c r="B9" s="1" t="s">
        <v>2127</v>
      </c>
      <c r="C9" s="1" t="s">
        <v>1525</v>
      </c>
      <c r="D9" s="12" t="s">
        <v>2129</v>
      </c>
      <c r="E9" s="1" t="s">
        <v>2131</v>
      </c>
      <c r="F9" s="1" t="s">
        <v>2131</v>
      </c>
    </row>
    <row r="10">
      <c r="A10" s="1" t="s">
        <v>180</v>
      </c>
      <c r="B10" s="1" t="s">
        <v>2127</v>
      </c>
      <c r="C10" s="1" t="s">
        <v>100</v>
      </c>
      <c r="D10" s="12" t="s">
        <v>2133</v>
      </c>
      <c r="E10" s="1" t="s">
        <v>2130</v>
      </c>
      <c r="F10" s="1" t="s">
        <v>2130</v>
      </c>
    </row>
    <row r="11">
      <c r="A11" s="1" t="s">
        <v>184</v>
      </c>
      <c r="B11" s="1" t="s">
        <v>2127</v>
      </c>
      <c r="C11" s="1" t="s">
        <v>2138</v>
      </c>
      <c r="D11" s="12" t="s">
        <v>2139</v>
      </c>
      <c r="E11" s="1" t="s">
        <v>2130</v>
      </c>
      <c r="F11" s="1" t="s">
        <v>2131</v>
      </c>
    </row>
    <row r="12">
      <c r="A12" s="1" t="s">
        <v>188</v>
      </c>
      <c r="B12" s="1" t="s">
        <v>2140</v>
      </c>
      <c r="C12" s="1" t="s">
        <v>2135</v>
      </c>
      <c r="D12" s="12" t="s">
        <v>100</v>
      </c>
      <c r="E12" s="1" t="s">
        <v>2131</v>
      </c>
      <c r="F12" s="1" t="s">
        <v>2131</v>
      </c>
    </row>
    <row r="13">
      <c r="A13" s="1" t="s">
        <v>192</v>
      </c>
      <c r="B13" s="1" t="s">
        <v>2127</v>
      </c>
      <c r="C13" s="1" t="s">
        <v>2141</v>
      </c>
      <c r="D13" s="12" t="s">
        <v>2139</v>
      </c>
      <c r="E13" s="1" t="s">
        <v>2130</v>
      </c>
      <c r="F13" s="1" t="s">
        <v>2131</v>
      </c>
    </row>
    <row r="14">
      <c r="A14" s="1" t="s">
        <v>196</v>
      </c>
      <c r="B14" s="1" t="s">
        <v>2127</v>
      </c>
      <c r="C14" s="1" t="s">
        <v>2142</v>
      </c>
      <c r="D14" s="12" t="s">
        <v>2143</v>
      </c>
      <c r="E14" s="1" t="s">
        <v>2131</v>
      </c>
      <c r="F14" s="1" t="s">
        <v>2131</v>
      </c>
    </row>
    <row r="15">
      <c r="A15" s="1" t="s">
        <v>204</v>
      </c>
      <c r="B15" s="1" t="s">
        <v>2127</v>
      </c>
      <c r="C15" s="1" t="s">
        <v>1525</v>
      </c>
      <c r="D15" s="12" t="s">
        <v>2133</v>
      </c>
      <c r="E15" s="1" t="s">
        <v>2130</v>
      </c>
      <c r="F15" s="1" t="s">
        <v>2131</v>
      </c>
    </row>
    <row r="16">
      <c r="A16" s="1" t="s">
        <v>208</v>
      </c>
      <c r="B16" s="1" t="s">
        <v>2127</v>
      </c>
      <c r="C16" s="1" t="s">
        <v>1525</v>
      </c>
      <c r="D16" s="12" t="s">
        <v>2133</v>
      </c>
      <c r="E16" s="1" t="s">
        <v>2131</v>
      </c>
      <c r="F16" s="1" t="s">
        <v>2131</v>
      </c>
    </row>
    <row r="17">
      <c r="A17" s="1" t="s">
        <v>211</v>
      </c>
      <c r="B17" s="1" t="s">
        <v>2140</v>
      </c>
      <c r="C17" s="1" t="s">
        <v>100</v>
      </c>
      <c r="D17" s="12" t="s">
        <v>2139</v>
      </c>
      <c r="E17" s="1" t="s">
        <v>2131</v>
      </c>
      <c r="F17" s="1" t="s">
        <v>2130</v>
      </c>
    </row>
    <row r="18">
      <c r="A18" s="1" t="s">
        <v>215</v>
      </c>
      <c r="B18" s="1" t="s">
        <v>2127</v>
      </c>
      <c r="C18" s="1" t="s">
        <v>1525</v>
      </c>
      <c r="D18" s="12" t="s">
        <v>2133</v>
      </c>
      <c r="E18" s="1" t="s">
        <v>2131</v>
      </c>
      <c r="F18" s="1" t="s">
        <v>2131</v>
      </c>
    </row>
    <row r="19">
      <c r="A19" s="1" t="s">
        <v>220</v>
      </c>
      <c r="B19" s="1" t="s">
        <v>2127</v>
      </c>
      <c r="C19" s="1" t="s">
        <v>2132</v>
      </c>
      <c r="D19" s="12" t="s">
        <v>2133</v>
      </c>
      <c r="E19" s="1" t="s">
        <v>2131</v>
      </c>
      <c r="F19" s="1" t="s">
        <v>2130</v>
      </c>
    </row>
    <row r="20">
      <c r="A20" s="1" t="s">
        <v>224</v>
      </c>
      <c r="B20" s="1" t="s">
        <v>2127</v>
      </c>
      <c r="C20" s="1" t="s">
        <v>2138</v>
      </c>
      <c r="D20" s="12" t="s">
        <v>2139</v>
      </c>
      <c r="E20" s="1" t="s">
        <v>2130</v>
      </c>
      <c r="F20" s="1" t="s">
        <v>2131</v>
      </c>
    </row>
    <row r="21" ht="15.75" customHeight="1">
      <c r="A21" s="1" t="s">
        <v>228</v>
      </c>
      <c r="B21" s="1" t="s">
        <v>2127</v>
      </c>
      <c r="C21" s="1" t="s">
        <v>2132</v>
      </c>
      <c r="D21" s="12" t="s">
        <v>2133</v>
      </c>
      <c r="E21" s="1" t="s">
        <v>2131</v>
      </c>
      <c r="F21" s="1" t="s">
        <v>2131</v>
      </c>
    </row>
    <row r="22" ht="15.75" customHeight="1">
      <c r="A22" s="1" t="s">
        <v>232</v>
      </c>
      <c r="B22" s="1" t="s">
        <v>2136</v>
      </c>
      <c r="C22" s="1" t="s">
        <v>2132</v>
      </c>
      <c r="D22" s="12" t="s">
        <v>100</v>
      </c>
      <c r="E22" s="1" t="s">
        <v>2131</v>
      </c>
      <c r="F22" s="1" t="s">
        <v>2131</v>
      </c>
    </row>
    <row r="23" ht="15.75" customHeight="1">
      <c r="A23" s="1" t="s">
        <v>236</v>
      </c>
      <c r="B23" s="1" t="s">
        <v>2136</v>
      </c>
      <c r="C23" s="1" t="s">
        <v>2132</v>
      </c>
      <c r="D23" s="12" t="s">
        <v>2133</v>
      </c>
      <c r="E23" s="1" t="s">
        <v>2131</v>
      </c>
      <c r="F23" s="1" t="s">
        <v>2130</v>
      </c>
    </row>
    <row r="24" ht="15.75" customHeight="1">
      <c r="A24" s="1" t="s">
        <v>240</v>
      </c>
      <c r="B24" s="1" t="s">
        <v>2144</v>
      </c>
      <c r="C24" s="1" t="s">
        <v>100</v>
      </c>
      <c r="D24" s="12" t="s">
        <v>100</v>
      </c>
      <c r="E24" s="1" t="s">
        <v>2131</v>
      </c>
      <c r="F24" s="1" t="s">
        <v>2131</v>
      </c>
    </row>
    <row r="25" ht="15.75" customHeight="1">
      <c r="A25" s="1" t="s">
        <v>2145</v>
      </c>
      <c r="B25" s="1" t="s">
        <v>2146</v>
      </c>
      <c r="C25" s="1" t="s">
        <v>1525</v>
      </c>
      <c r="D25" s="12" t="s">
        <v>100</v>
      </c>
      <c r="E25" s="1" t="s">
        <v>2131</v>
      </c>
      <c r="F25" s="1" t="s">
        <v>2130</v>
      </c>
    </row>
    <row r="26" ht="15.75" customHeight="1">
      <c r="A26" s="1" t="s">
        <v>247</v>
      </c>
      <c r="B26" s="1" t="s">
        <v>2127</v>
      </c>
      <c r="C26" s="1" t="s">
        <v>2132</v>
      </c>
      <c r="D26" s="12" t="s">
        <v>2143</v>
      </c>
      <c r="E26" s="1" t="s">
        <v>2130</v>
      </c>
      <c r="F26" s="1" t="s">
        <v>2131</v>
      </c>
    </row>
    <row r="27" ht="15.75" customHeight="1">
      <c r="A27" s="1" t="s">
        <v>251</v>
      </c>
      <c r="B27" s="1" t="s">
        <v>2127</v>
      </c>
      <c r="C27" s="1" t="s">
        <v>100</v>
      </c>
      <c r="D27" s="12" t="s">
        <v>2133</v>
      </c>
      <c r="E27" s="1" t="s">
        <v>2131</v>
      </c>
      <c r="F27" s="1" t="s">
        <v>2130</v>
      </c>
    </row>
    <row r="28" ht="15.75" customHeight="1">
      <c r="A28" s="1" t="s">
        <v>259</v>
      </c>
      <c r="B28" s="1" t="s">
        <v>2136</v>
      </c>
      <c r="C28" s="1" t="s">
        <v>2132</v>
      </c>
      <c r="D28" s="12" t="s">
        <v>2129</v>
      </c>
      <c r="E28" s="1" t="s">
        <v>2130</v>
      </c>
      <c r="F28" s="1" t="s">
        <v>2131</v>
      </c>
    </row>
    <row r="29" ht="15.75" customHeight="1">
      <c r="A29" s="1" t="s">
        <v>263</v>
      </c>
      <c r="B29" s="1" t="s">
        <v>2127</v>
      </c>
      <c r="C29" s="1" t="s">
        <v>2132</v>
      </c>
      <c r="D29" s="12" t="s">
        <v>2137</v>
      </c>
      <c r="E29" s="1" t="s">
        <v>2131</v>
      </c>
      <c r="F29" s="1" t="s">
        <v>2130</v>
      </c>
    </row>
    <row r="30" ht="15.75" customHeight="1">
      <c r="A30" s="1" t="s">
        <v>267</v>
      </c>
      <c r="B30" s="1" t="s">
        <v>2127</v>
      </c>
      <c r="C30" s="1" t="s">
        <v>2132</v>
      </c>
      <c r="D30" s="12" t="s">
        <v>2133</v>
      </c>
      <c r="E30" s="1" t="s">
        <v>2131</v>
      </c>
      <c r="F30" s="1" t="s">
        <v>2131</v>
      </c>
    </row>
    <row r="31" ht="15.75" customHeight="1">
      <c r="A31" s="1" t="s">
        <v>271</v>
      </c>
      <c r="B31" s="1" t="s">
        <v>2127</v>
      </c>
      <c r="C31" s="1" t="s">
        <v>2132</v>
      </c>
      <c r="D31" s="12" t="s">
        <v>2133</v>
      </c>
      <c r="E31" s="1" t="s">
        <v>2131</v>
      </c>
      <c r="F31" s="1" t="s">
        <v>2131</v>
      </c>
    </row>
    <row r="32" ht="15.75" customHeight="1">
      <c r="A32" s="1" t="s">
        <v>279</v>
      </c>
      <c r="B32" s="1" t="s">
        <v>2136</v>
      </c>
      <c r="C32" s="1" t="s">
        <v>2147</v>
      </c>
      <c r="D32" s="12" t="s">
        <v>2133</v>
      </c>
      <c r="E32" s="1" t="s">
        <v>2131</v>
      </c>
      <c r="F32" s="1" t="s">
        <v>2130</v>
      </c>
    </row>
    <row r="33" ht="15.75" customHeight="1">
      <c r="A33" s="1" t="s">
        <v>283</v>
      </c>
      <c r="B33" s="1" t="s">
        <v>2136</v>
      </c>
      <c r="C33" s="1" t="s">
        <v>2147</v>
      </c>
      <c r="D33" s="12" t="s">
        <v>2133</v>
      </c>
      <c r="E33" s="1" t="s">
        <v>2131</v>
      </c>
      <c r="F33" s="1" t="s">
        <v>2130</v>
      </c>
    </row>
    <row r="34" ht="15.75" customHeight="1">
      <c r="A34" s="1" t="s">
        <v>758</v>
      </c>
      <c r="B34" s="1" t="s">
        <v>2136</v>
      </c>
      <c r="C34" s="1" t="s">
        <v>2138</v>
      </c>
      <c r="D34" s="12" t="s">
        <v>2148</v>
      </c>
      <c r="E34" s="1" t="s">
        <v>2131</v>
      </c>
      <c r="F34" s="1" t="s">
        <v>2131</v>
      </c>
    </row>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18.57"/>
    <col customWidth="1" min="2" max="26" width="8.71"/>
  </cols>
  <sheetData>
    <row r="1">
      <c r="A1" s="1" t="s">
        <v>2149</v>
      </c>
    </row>
    <row r="2" ht="222.75" customHeight="1">
      <c r="A2" s="13" t="s">
        <v>2150</v>
      </c>
    </row>
    <row r="3">
      <c r="A3" s="1" t="s">
        <v>2151</v>
      </c>
    </row>
    <row r="4">
      <c r="A4" s="13" t="s">
        <v>2152</v>
      </c>
    </row>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3" width="8.71"/>
    <col customWidth="1" min="4" max="4" width="10.71"/>
    <col customWidth="1" min="5" max="26" width="8.71"/>
  </cols>
  <sheetData>
    <row r="1">
      <c r="A1" s="1" t="s">
        <v>54</v>
      </c>
    </row>
    <row r="2">
      <c r="A2" s="1" t="s">
        <v>55</v>
      </c>
      <c r="B2" s="1" t="s">
        <v>56</v>
      </c>
      <c r="C2" s="1" t="s">
        <v>57</v>
      </c>
      <c r="D2" s="1" t="s">
        <v>58</v>
      </c>
      <c r="E2" s="1" t="s">
        <v>59</v>
      </c>
      <c r="F2" s="1" t="s">
        <v>60</v>
      </c>
    </row>
    <row r="3">
      <c r="A3" s="1">
        <v>1.0</v>
      </c>
      <c r="B3" s="1" t="s">
        <v>61</v>
      </c>
      <c r="C3" s="1" t="s">
        <v>62</v>
      </c>
      <c r="D3" s="2">
        <v>45713.0</v>
      </c>
      <c r="E3" s="1">
        <v>21.0</v>
      </c>
      <c r="F3" s="1" t="s">
        <v>63</v>
      </c>
    </row>
    <row r="4">
      <c r="A4" s="1">
        <v>2.0</v>
      </c>
      <c r="B4" s="1" t="s">
        <v>61</v>
      </c>
      <c r="C4" s="1" t="s">
        <v>64</v>
      </c>
      <c r="D4" s="2">
        <v>45713.0</v>
      </c>
      <c r="E4" s="1">
        <v>6136.0</v>
      </c>
      <c r="F4" s="1" t="s">
        <v>63</v>
      </c>
    </row>
    <row r="5">
      <c r="A5" s="1">
        <v>3.0</v>
      </c>
      <c r="B5" s="1" t="s">
        <v>61</v>
      </c>
      <c r="C5" s="3" t="s">
        <v>65</v>
      </c>
      <c r="D5" s="2">
        <v>45713.0</v>
      </c>
      <c r="E5" s="1">
        <v>57.0</v>
      </c>
      <c r="F5" s="1" t="s">
        <v>63</v>
      </c>
    </row>
    <row r="6">
      <c r="A6" s="1">
        <v>4.0</v>
      </c>
      <c r="B6" s="1" t="s">
        <v>61</v>
      </c>
      <c r="C6" s="1" t="s">
        <v>66</v>
      </c>
      <c r="D6" s="2">
        <v>45713.0</v>
      </c>
      <c r="E6" s="1">
        <v>43.0</v>
      </c>
      <c r="F6" s="1" t="s">
        <v>63</v>
      </c>
    </row>
    <row r="7">
      <c r="A7" s="1">
        <v>5.0</v>
      </c>
      <c r="B7" s="1" t="s">
        <v>61</v>
      </c>
      <c r="C7" s="1" t="s">
        <v>67</v>
      </c>
      <c r="D7" s="2">
        <v>45720.0</v>
      </c>
      <c r="E7" s="1">
        <v>99.0</v>
      </c>
      <c r="F7" s="1" t="s">
        <v>63</v>
      </c>
    </row>
    <row r="8">
      <c r="A8" s="1">
        <v>6.0</v>
      </c>
      <c r="B8" s="1" t="s">
        <v>61</v>
      </c>
      <c r="C8" s="1" t="s">
        <v>68</v>
      </c>
      <c r="D8" s="2">
        <v>45726.0</v>
      </c>
      <c r="E8" s="1">
        <v>86.0</v>
      </c>
      <c r="F8" s="1" t="s">
        <v>63</v>
      </c>
    </row>
    <row r="9">
      <c r="A9" s="1">
        <v>7.0</v>
      </c>
      <c r="B9" s="1" t="s">
        <v>61</v>
      </c>
      <c r="C9" s="1" t="s">
        <v>69</v>
      </c>
      <c r="D9" s="2">
        <v>45730.0</v>
      </c>
      <c r="E9" s="1">
        <v>89.0</v>
      </c>
      <c r="F9" s="1" t="s">
        <v>63</v>
      </c>
    </row>
    <row r="10">
      <c r="A10" s="1">
        <v>8.0</v>
      </c>
      <c r="B10" s="1" t="s">
        <v>61</v>
      </c>
      <c r="C10" s="1" t="s">
        <v>70</v>
      </c>
      <c r="D10" s="2">
        <v>45736.0</v>
      </c>
      <c r="E10" s="1">
        <v>213.0</v>
      </c>
      <c r="F10" s="1" t="s">
        <v>63</v>
      </c>
    </row>
    <row r="11">
      <c r="A11" s="1">
        <v>9.0</v>
      </c>
      <c r="B11" s="1" t="s">
        <v>71</v>
      </c>
      <c r="C11" s="1" t="s">
        <v>72</v>
      </c>
      <c r="D11" s="2">
        <v>45713.0</v>
      </c>
      <c r="E11" s="1">
        <v>13.0</v>
      </c>
      <c r="F11" s="1" t="s">
        <v>73</v>
      </c>
    </row>
    <row r="12">
      <c r="A12" s="1">
        <v>10.0</v>
      </c>
      <c r="B12" s="1" t="s">
        <v>71</v>
      </c>
      <c r="C12" s="1" t="s">
        <v>74</v>
      </c>
      <c r="D12" s="2">
        <v>45713.0</v>
      </c>
      <c r="E12" s="1">
        <v>55.0</v>
      </c>
      <c r="F12" s="1" t="s">
        <v>73</v>
      </c>
    </row>
    <row r="13">
      <c r="A13" s="1">
        <v>11.0</v>
      </c>
      <c r="B13" s="1" t="s">
        <v>71</v>
      </c>
      <c r="C13" s="1" t="s">
        <v>75</v>
      </c>
      <c r="D13" s="2">
        <v>45730.0</v>
      </c>
      <c r="E13" s="1">
        <v>56.0</v>
      </c>
      <c r="F13" s="1" t="s">
        <v>73</v>
      </c>
    </row>
    <row r="14">
      <c r="A14" s="1">
        <v>12.0</v>
      </c>
      <c r="B14" s="1" t="s">
        <v>71</v>
      </c>
      <c r="C14" s="4" t="s">
        <v>76</v>
      </c>
      <c r="D14" s="2">
        <v>45736.0</v>
      </c>
      <c r="E14" s="1">
        <v>180.0</v>
      </c>
      <c r="F14" s="1" t="s">
        <v>73</v>
      </c>
    </row>
    <row r="15">
      <c r="A15" s="1">
        <v>13.0</v>
      </c>
      <c r="B15" s="1" t="s">
        <v>77</v>
      </c>
      <c r="C15" s="1" t="s">
        <v>78</v>
      </c>
      <c r="D15" s="2">
        <v>45736.0</v>
      </c>
      <c r="E15" s="1">
        <v>1340.0</v>
      </c>
      <c r="F15" s="1" t="s">
        <v>73</v>
      </c>
    </row>
    <row r="16">
      <c r="A16" s="1">
        <v>14.0</v>
      </c>
      <c r="B16" s="1" t="s">
        <v>79</v>
      </c>
      <c r="C16" s="1" t="s">
        <v>78</v>
      </c>
      <c r="D16" s="2">
        <v>45736.0</v>
      </c>
      <c r="E16" s="1">
        <v>148.0</v>
      </c>
      <c r="F16" s="1" t="s">
        <v>73</v>
      </c>
    </row>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hyperlinks>
    <hyperlink r:id="rId1" ref="C14"/>
  </hyperlinks>
  <printOptions/>
  <pageMargins bottom="0.75" footer="0.0" header="0.0" left="0.7" right="0.7" top="0.75"/>
  <pageSetup orientation="landscape"/>
  <drawing r:id="rId2"/>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6" width="8.71"/>
  </cols>
  <sheetData>
    <row r="1">
      <c r="A1" s="1" t="s">
        <v>80</v>
      </c>
      <c r="B1" s="1" t="s">
        <v>56</v>
      </c>
      <c r="C1" s="1" t="s">
        <v>81</v>
      </c>
      <c r="D1" s="1" t="s">
        <v>82</v>
      </c>
      <c r="E1" s="1" t="s">
        <v>83</v>
      </c>
      <c r="F1" s="1" t="s">
        <v>84</v>
      </c>
      <c r="G1" s="1" t="s">
        <v>85</v>
      </c>
      <c r="H1" s="1" t="s">
        <v>86</v>
      </c>
      <c r="I1" s="1" t="s">
        <v>87</v>
      </c>
    </row>
    <row r="2">
      <c r="A2" s="1" t="s">
        <v>88</v>
      </c>
      <c r="B2" s="1" t="s">
        <v>89</v>
      </c>
      <c r="C2" s="1" t="s">
        <v>90</v>
      </c>
      <c r="D2" s="1">
        <v>2021.0</v>
      </c>
      <c r="E2" s="1" t="s">
        <v>91</v>
      </c>
      <c r="F2" s="1" t="s">
        <v>92</v>
      </c>
    </row>
    <row r="3">
      <c r="A3" s="1" t="s">
        <v>93</v>
      </c>
      <c r="B3" s="1" t="s">
        <v>94</v>
      </c>
      <c r="C3" s="1" t="s">
        <v>95</v>
      </c>
      <c r="D3" s="1">
        <v>2016.0</v>
      </c>
      <c r="E3" s="1" t="s">
        <v>96</v>
      </c>
      <c r="G3" s="1" t="s">
        <v>92</v>
      </c>
    </row>
    <row r="4">
      <c r="A4" s="1" t="s">
        <v>97</v>
      </c>
      <c r="B4" s="1" t="s">
        <v>98</v>
      </c>
      <c r="C4" s="1" t="s">
        <v>99</v>
      </c>
      <c r="D4" s="1">
        <v>1986.0</v>
      </c>
      <c r="E4" s="1" t="s">
        <v>100</v>
      </c>
      <c r="G4" s="1" t="s">
        <v>92</v>
      </c>
    </row>
    <row r="5">
      <c r="A5" s="1" t="s">
        <v>101</v>
      </c>
      <c r="B5" s="1" t="s">
        <v>102</v>
      </c>
      <c r="C5" s="1" t="s">
        <v>103</v>
      </c>
      <c r="D5" s="1">
        <v>2018.0</v>
      </c>
      <c r="E5" s="1" t="s">
        <v>104</v>
      </c>
      <c r="G5" s="1" t="s">
        <v>92</v>
      </c>
    </row>
    <row r="6">
      <c r="A6" s="1" t="s">
        <v>105</v>
      </c>
      <c r="B6" s="1" t="s">
        <v>106</v>
      </c>
      <c r="C6" s="1" t="s">
        <v>107</v>
      </c>
      <c r="D6" s="1">
        <v>2025.0</v>
      </c>
      <c r="E6" s="1" t="s">
        <v>108</v>
      </c>
      <c r="G6" s="1" t="s">
        <v>92</v>
      </c>
    </row>
    <row r="7">
      <c r="A7" s="5" t="s">
        <v>109</v>
      </c>
      <c r="B7" s="5" t="s">
        <v>110</v>
      </c>
      <c r="C7" s="5" t="s">
        <v>111</v>
      </c>
      <c r="D7" s="5">
        <v>2024.0</v>
      </c>
      <c r="E7" s="5" t="s">
        <v>112</v>
      </c>
      <c r="F7" s="5"/>
      <c r="G7" s="5"/>
      <c r="H7" s="5"/>
      <c r="I7" s="5" t="s">
        <v>92</v>
      </c>
    </row>
    <row r="8">
      <c r="A8" s="5" t="s">
        <v>113</v>
      </c>
      <c r="B8" s="5" t="s">
        <v>114</v>
      </c>
      <c r="C8" s="5" t="s">
        <v>115</v>
      </c>
      <c r="D8" s="5">
        <v>2022.0</v>
      </c>
      <c r="E8" s="5" t="s">
        <v>116</v>
      </c>
      <c r="F8" s="5"/>
      <c r="G8" s="5"/>
      <c r="H8" s="5"/>
      <c r="I8" s="5" t="s">
        <v>92</v>
      </c>
    </row>
    <row r="9">
      <c r="A9" s="1" t="s">
        <v>117</v>
      </c>
      <c r="B9" s="1" t="s">
        <v>118</v>
      </c>
      <c r="C9" s="1" t="s">
        <v>119</v>
      </c>
      <c r="D9" s="1">
        <v>2022.0</v>
      </c>
      <c r="E9" s="1" t="s">
        <v>120</v>
      </c>
      <c r="H9" s="1" t="s">
        <v>92</v>
      </c>
    </row>
    <row r="10">
      <c r="A10" s="1" t="s">
        <v>121</v>
      </c>
      <c r="B10" s="1" t="s">
        <v>122</v>
      </c>
      <c r="C10" s="1" t="s">
        <v>123</v>
      </c>
      <c r="D10" s="1">
        <v>2021.0</v>
      </c>
      <c r="E10" s="1" t="s">
        <v>124</v>
      </c>
      <c r="H10" s="1" t="s">
        <v>92</v>
      </c>
    </row>
    <row r="11">
      <c r="A11" s="1" t="s">
        <v>125</v>
      </c>
      <c r="B11" s="1" t="s">
        <v>126</v>
      </c>
      <c r="C11" s="1" t="s">
        <v>127</v>
      </c>
      <c r="D11" s="1">
        <v>2021.0</v>
      </c>
      <c r="E11" s="1" t="s">
        <v>128</v>
      </c>
      <c r="H11" s="1" t="s">
        <v>92</v>
      </c>
    </row>
    <row r="12">
      <c r="A12" s="1" t="s">
        <v>129</v>
      </c>
      <c r="B12" s="1" t="s">
        <v>130</v>
      </c>
      <c r="C12" s="1" t="s">
        <v>131</v>
      </c>
      <c r="D12" s="1">
        <v>2017.0</v>
      </c>
      <c r="E12" s="1" t="s">
        <v>132</v>
      </c>
      <c r="G12" s="1" t="s">
        <v>92</v>
      </c>
    </row>
    <row r="13">
      <c r="A13" s="1" t="s">
        <v>133</v>
      </c>
      <c r="B13" s="1" t="s">
        <v>134</v>
      </c>
      <c r="C13" s="1" t="s">
        <v>135</v>
      </c>
      <c r="D13" s="1">
        <v>2021.0</v>
      </c>
      <c r="E13" s="1" t="s">
        <v>136</v>
      </c>
      <c r="H13" s="1" t="s">
        <v>92</v>
      </c>
    </row>
    <row r="14">
      <c r="A14" s="5" t="s">
        <v>137</v>
      </c>
      <c r="B14" s="5" t="s">
        <v>138</v>
      </c>
      <c r="C14" s="5" t="s">
        <v>139</v>
      </c>
      <c r="D14" s="5">
        <v>2018.0</v>
      </c>
      <c r="E14" s="5" t="s">
        <v>140</v>
      </c>
      <c r="F14" s="5"/>
      <c r="G14" s="5"/>
      <c r="H14" s="5"/>
      <c r="I14" s="5" t="s">
        <v>92</v>
      </c>
    </row>
    <row r="15">
      <c r="A15" s="5" t="s">
        <v>141</v>
      </c>
      <c r="B15" s="5" t="s">
        <v>142</v>
      </c>
      <c r="C15" s="5" t="s">
        <v>143</v>
      </c>
      <c r="D15" s="5">
        <v>2013.0</v>
      </c>
      <c r="E15" s="5" t="s">
        <v>144</v>
      </c>
      <c r="F15" s="5"/>
      <c r="G15" s="5"/>
      <c r="H15" s="5"/>
      <c r="I15" s="5" t="s">
        <v>92</v>
      </c>
    </row>
    <row r="16">
      <c r="A16" s="5" t="s">
        <v>145</v>
      </c>
      <c r="B16" s="5" t="s">
        <v>146</v>
      </c>
      <c r="C16" s="5" t="s">
        <v>147</v>
      </c>
      <c r="D16" s="5">
        <v>2013.0</v>
      </c>
      <c r="E16" s="5" t="s">
        <v>148</v>
      </c>
      <c r="F16" s="5"/>
      <c r="G16" s="5"/>
      <c r="H16" s="5"/>
      <c r="I16" s="5" t="s">
        <v>92</v>
      </c>
    </row>
    <row r="17">
      <c r="A17" s="1" t="s">
        <v>149</v>
      </c>
      <c r="B17" s="1" t="s">
        <v>150</v>
      </c>
      <c r="C17" s="1" t="s">
        <v>151</v>
      </c>
      <c r="D17" s="1">
        <v>2007.0</v>
      </c>
      <c r="E17" s="1" t="s">
        <v>152</v>
      </c>
      <c r="H17" s="1" t="s">
        <v>92</v>
      </c>
    </row>
    <row r="18">
      <c r="A18" s="5" t="s">
        <v>153</v>
      </c>
      <c r="B18" s="5" t="s">
        <v>154</v>
      </c>
      <c r="C18" s="5" t="s">
        <v>155</v>
      </c>
      <c r="D18" s="5">
        <v>2013.0</v>
      </c>
      <c r="E18" s="5" t="s">
        <v>156</v>
      </c>
      <c r="F18" s="5"/>
      <c r="G18" s="5"/>
      <c r="H18" s="5"/>
      <c r="I18" s="5" t="s">
        <v>92</v>
      </c>
    </row>
    <row r="19">
      <c r="A19" s="5" t="s">
        <v>157</v>
      </c>
      <c r="B19" s="5" t="s">
        <v>158</v>
      </c>
      <c r="C19" s="5" t="s">
        <v>159</v>
      </c>
      <c r="D19" s="5">
        <v>2010.0</v>
      </c>
      <c r="E19" s="5" t="s">
        <v>160</v>
      </c>
      <c r="F19" s="5"/>
      <c r="G19" s="5"/>
      <c r="H19" s="5"/>
      <c r="I19" s="5" t="s">
        <v>92</v>
      </c>
    </row>
    <row r="20">
      <c r="A20" s="1" t="s">
        <v>161</v>
      </c>
      <c r="B20" s="1" t="s">
        <v>162</v>
      </c>
      <c r="C20" s="1" t="s">
        <v>163</v>
      </c>
      <c r="D20" s="1">
        <v>2017.0</v>
      </c>
      <c r="E20" s="1" t="s">
        <v>164</v>
      </c>
      <c r="H20" s="1" t="s">
        <v>92</v>
      </c>
    </row>
    <row r="21" ht="15.75" customHeight="1">
      <c r="A21" s="1" t="s">
        <v>165</v>
      </c>
      <c r="B21" s="1" t="s">
        <v>166</v>
      </c>
      <c r="C21" s="1" t="s">
        <v>167</v>
      </c>
      <c r="D21" s="1">
        <v>2010.0</v>
      </c>
      <c r="E21" s="1" t="s">
        <v>168</v>
      </c>
      <c r="H21" s="1" t="s">
        <v>92</v>
      </c>
    </row>
    <row r="22" ht="15.75" customHeight="1">
      <c r="A22" s="5" t="s">
        <v>169</v>
      </c>
      <c r="B22" s="5" t="s">
        <v>170</v>
      </c>
      <c r="C22" s="5" t="s">
        <v>171</v>
      </c>
      <c r="D22" s="5">
        <v>2004.0</v>
      </c>
      <c r="E22" s="5" t="s">
        <v>172</v>
      </c>
      <c r="F22" s="5"/>
      <c r="G22" s="5"/>
      <c r="H22" s="5"/>
      <c r="I22" s="5" t="s">
        <v>92</v>
      </c>
    </row>
    <row r="23" ht="15.75" customHeight="1">
      <c r="A23" s="1" t="s">
        <v>173</v>
      </c>
      <c r="B23" s="1" t="s">
        <v>174</v>
      </c>
      <c r="C23" s="1" t="s">
        <v>175</v>
      </c>
      <c r="D23" s="1">
        <v>2003.0</v>
      </c>
      <c r="E23" s="1" t="s">
        <v>176</v>
      </c>
      <c r="H23" s="1" t="s">
        <v>92</v>
      </c>
    </row>
    <row r="24" ht="15.75" customHeight="1">
      <c r="A24" s="1" t="s">
        <v>177</v>
      </c>
      <c r="B24" s="1" t="s">
        <v>178</v>
      </c>
      <c r="C24" s="1" t="s">
        <v>179</v>
      </c>
      <c r="D24" s="1">
        <v>2003.0</v>
      </c>
      <c r="E24" s="1" t="s">
        <v>176</v>
      </c>
      <c r="H24" s="1" t="s">
        <v>92</v>
      </c>
    </row>
    <row r="25" ht="15.75" customHeight="1">
      <c r="A25" s="5" t="s">
        <v>180</v>
      </c>
      <c r="B25" s="5" t="s">
        <v>181</v>
      </c>
      <c r="C25" s="5" t="s">
        <v>182</v>
      </c>
      <c r="D25" s="5">
        <v>1997.0</v>
      </c>
      <c r="E25" s="5" t="s">
        <v>183</v>
      </c>
      <c r="F25" s="5"/>
      <c r="G25" s="5"/>
      <c r="H25" s="5"/>
      <c r="I25" s="5" t="s">
        <v>92</v>
      </c>
    </row>
    <row r="26" ht="15.75" customHeight="1">
      <c r="A26" s="5" t="s">
        <v>184</v>
      </c>
      <c r="B26" s="5" t="s">
        <v>185</v>
      </c>
      <c r="C26" s="5" t="s">
        <v>186</v>
      </c>
      <c r="D26" s="5">
        <v>2010.0</v>
      </c>
      <c r="E26" s="5" t="s">
        <v>187</v>
      </c>
      <c r="F26" s="5"/>
      <c r="G26" s="5"/>
      <c r="H26" s="5"/>
      <c r="I26" s="5" t="s">
        <v>92</v>
      </c>
    </row>
    <row r="27" ht="15.75" customHeight="1">
      <c r="A27" s="5" t="s">
        <v>188</v>
      </c>
      <c r="B27" s="5" t="s">
        <v>189</v>
      </c>
      <c r="C27" s="5" t="s">
        <v>190</v>
      </c>
      <c r="D27" s="5">
        <v>2023.0</v>
      </c>
      <c r="E27" s="5" t="s">
        <v>191</v>
      </c>
      <c r="F27" s="5"/>
      <c r="G27" s="5"/>
      <c r="H27" s="5"/>
      <c r="I27" s="5" t="s">
        <v>92</v>
      </c>
    </row>
    <row r="28" ht="15.75" customHeight="1">
      <c r="A28" s="5" t="s">
        <v>192</v>
      </c>
      <c r="B28" s="5" t="s">
        <v>193</v>
      </c>
      <c r="C28" s="5" t="s">
        <v>194</v>
      </c>
      <c r="D28" s="5">
        <v>2020.0</v>
      </c>
      <c r="E28" s="5" t="s">
        <v>195</v>
      </c>
      <c r="F28" s="5"/>
      <c r="G28" s="5"/>
      <c r="H28" s="5"/>
      <c r="I28" s="5" t="s">
        <v>92</v>
      </c>
    </row>
    <row r="29" ht="15.75" customHeight="1">
      <c r="A29" s="5" t="s">
        <v>196</v>
      </c>
      <c r="B29" s="5" t="s">
        <v>197</v>
      </c>
      <c r="C29" s="5" t="s">
        <v>198</v>
      </c>
      <c r="D29" s="5">
        <v>2023.0</v>
      </c>
      <c r="E29" s="5" t="s">
        <v>199</v>
      </c>
      <c r="F29" s="5"/>
      <c r="G29" s="5"/>
      <c r="H29" s="5"/>
      <c r="I29" s="5" t="s">
        <v>92</v>
      </c>
    </row>
    <row r="30" ht="15.75" customHeight="1">
      <c r="A30" s="1" t="s">
        <v>200</v>
      </c>
      <c r="B30" s="1" t="s">
        <v>201</v>
      </c>
      <c r="C30" s="1" t="s">
        <v>182</v>
      </c>
      <c r="D30" s="1">
        <v>1998.0</v>
      </c>
      <c r="E30" s="1" t="s">
        <v>202</v>
      </c>
      <c r="H30" s="1" t="s">
        <v>203</v>
      </c>
    </row>
    <row r="31" ht="15.75" customHeight="1">
      <c r="A31" s="5" t="s">
        <v>204</v>
      </c>
      <c r="B31" s="5" t="s">
        <v>205</v>
      </c>
      <c r="C31" s="5" t="s">
        <v>206</v>
      </c>
      <c r="D31" s="5">
        <v>2002.0</v>
      </c>
      <c r="E31" s="5" t="s">
        <v>207</v>
      </c>
      <c r="F31" s="5"/>
      <c r="G31" s="5"/>
      <c r="H31" s="5"/>
      <c r="I31" s="5" t="s">
        <v>92</v>
      </c>
    </row>
    <row r="32" ht="15.75" customHeight="1">
      <c r="A32" s="5" t="s">
        <v>208</v>
      </c>
      <c r="B32" s="5" t="s">
        <v>209</v>
      </c>
      <c r="C32" s="5" t="s">
        <v>206</v>
      </c>
      <c r="D32" s="5">
        <v>2004.0</v>
      </c>
      <c r="E32" s="5" t="s">
        <v>210</v>
      </c>
      <c r="F32" s="5"/>
      <c r="G32" s="5"/>
      <c r="H32" s="5"/>
      <c r="I32" s="5" t="s">
        <v>92</v>
      </c>
    </row>
    <row r="33" ht="15.75" customHeight="1">
      <c r="A33" s="5" t="s">
        <v>211</v>
      </c>
      <c r="B33" s="5" t="s">
        <v>212</v>
      </c>
      <c r="C33" s="5" t="s">
        <v>213</v>
      </c>
      <c r="D33" s="5">
        <v>1994.0</v>
      </c>
      <c r="E33" s="5" t="s">
        <v>214</v>
      </c>
      <c r="F33" s="5"/>
      <c r="G33" s="5"/>
      <c r="H33" s="5"/>
      <c r="I33" s="5" t="s">
        <v>92</v>
      </c>
    </row>
    <row r="34" ht="15.75" customHeight="1">
      <c r="A34" s="5" t="s">
        <v>215</v>
      </c>
      <c r="B34" s="5" t="s">
        <v>216</v>
      </c>
      <c r="C34" s="5" t="s">
        <v>217</v>
      </c>
      <c r="D34" s="5">
        <v>2013.0</v>
      </c>
      <c r="E34" s="5" t="s">
        <v>218</v>
      </c>
      <c r="F34" s="5"/>
      <c r="G34" s="5"/>
      <c r="H34" s="5"/>
      <c r="I34" s="5" t="s">
        <v>219</v>
      </c>
    </row>
    <row r="35" ht="15.75" customHeight="1">
      <c r="A35" s="5" t="s">
        <v>220</v>
      </c>
      <c r="B35" s="5" t="s">
        <v>221</v>
      </c>
      <c r="C35" s="5" t="s">
        <v>222</v>
      </c>
      <c r="D35" s="5">
        <v>2013.0</v>
      </c>
      <c r="E35" s="5" t="s">
        <v>223</v>
      </c>
      <c r="F35" s="5"/>
      <c r="G35" s="5"/>
      <c r="H35" s="5"/>
      <c r="I35" s="5" t="s">
        <v>219</v>
      </c>
    </row>
    <row r="36" ht="15.75" customHeight="1">
      <c r="A36" s="5" t="s">
        <v>224</v>
      </c>
      <c r="B36" s="5" t="s">
        <v>225</v>
      </c>
      <c r="C36" s="5" t="s">
        <v>226</v>
      </c>
      <c r="D36" s="5">
        <v>2024.0</v>
      </c>
      <c r="E36" s="5" t="s">
        <v>227</v>
      </c>
      <c r="F36" s="5"/>
      <c r="G36" s="5"/>
      <c r="H36" s="5"/>
      <c r="I36" s="5" t="s">
        <v>92</v>
      </c>
    </row>
    <row r="37" ht="15.75" customHeight="1">
      <c r="A37" s="5" t="s">
        <v>228</v>
      </c>
      <c r="B37" s="5" t="s">
        <v>229</v>
      </c>
      <c r="C37" s="5" t="s">
        <v>230</v>
      </c>
      <c r="D37" s="5">
        <v>2013.0</v>
      </c>
      <c r="E37" s="5" t="s">
        <v>231</v>
      </c>
      <c r="F37" s="5"/>
      <c r="G37" s="5"/>
      <c r="H37" s="5"/>
      <c r="I37" s="5" t="s">
        <v>219</v>
      </c>
    </row>
    <row r="38" ht="15.75" customHeight="1">
      <c r="A38" s="5" t="s">
        <v>232</v>
      </c>
      <c r="B38" s="5" t="s">
        <v>233</v>
      </c>
      <c r="C38" s="5" t="s">
        <v>234</v>
      </c>
      <c r="D38" s="5">
        <v>2013.0</v>
      </c>
      <c r="E38" s="5" t="s">
        <v>235</v>
      </c>
      <c r="F38" s="5"/>
      <c r="G38" s="5"/>
      <c r="H38" s="5"/>
      <c r="I38" s="5" t="s">
        <v>219</v>
      </c>
    </row>
    <row r="39" ht="15.75" customHeight="1">
      <c r="A39" s="5" t="s">
        <v>236</v>
      </c>
      <c r="B39" s="5" t="s">
        <v>237</v>
      </c>
      <c r="C39" s="5" t="s">
        <v>238</v>
      </c>
      <c r="D39" s="5">
        <v>2013.0</v>
      </c>
      <c r="E39" s="5" t="s">
        <v>239</v>
      </c>
      <c r="F39" s="5"/>
      <c r="G39" s="5"/>
      <c r="H39" s="5"/>
      <c r="I39" s="5" t="s">
        <v>219</v>
      </c>
    </row>
    <row r="40" ht="15.75" customHeight="1">
      <c r="A40" s="5" t="s">
        <v>240</v>
      </c>
      <c r="B40" s="5" t="s">
        <v>241</v>
      </c>
      <c r="C40" s="5" t="s">
        <v>242</v>
      </c>
      <c r="D40" s="5">
        <v>2013.0</v>
      </c>
      <c r="E40" s="5" t="s">
        <v>243</v>
      </c>
      <c r="F40" s="5"/>
      <c r="G40" s="5"/>
      <c r="H40" s="5"/>
      <c r="I40" s="5" t="s">
        <v>219</v>
      </c>
    </row>
    <row r="41" ht="15.75" customHeight="1">
      <c r="A41" s="1" t="s">
        <v>244</v>
      </c>
      <c r="B41" s="1" t="s">
        <v>245</v>
      </c>
      <c r="C41" s="1" t="s">
        <v>182</v>
      </c>
      <c r="D41" s="1">
        <v>1999.0</v>
      </c>
      <c r="E41" s="1" t="s">
        <v>246</v>
      </c>
      <c r="H41" s="1" t="s">
        <v>92</v>
      </c>
    </row>
    <row r="42" ht="15.75" customHeight="1">
      <c r="A42" s="5" t="s">
        <v>247</v>
      </c>
      <c r="B42" s="5" t="s">
        <v>248</v>
      </c>
      <c r="C42" s="5" t="s">
        <v>249</v>
      </c>
      <c r="D42" s="5">
        <v>2014.0</v>
      </c>
      <c r="E42" s="5" t="s">
        <v>250</v>
      </c>
      <c r="F42" s="5"/>
      <c r="G42" s="5"/>
      <c r="H42" s="5"/>
      <c r="I42" s="5" t="s">
        <v>92</v>
      </c>
    </row>
    <row r="43" ht="15.75" customHeight="1">
      <c r="A43" s="5" t="s">
        <v>251</v>
      </c>
      <c r="B43" s="5" t="s">
        <v>252</v>
      </c>
      <c r="C43" s="5" t="s">
        <v>253</v>
      </c>
      <c r="D43" s="5">
        <v>2013.0</v>
      </c>
      <c r="E43" s="5" t="s">
        <v>254</v>
      </c>
      <c r="F43" s="5"/>
      <c r="G43" s="5"/>
      <c r="H43" s="5"/>
      <c r="I43" s="5" t="s">
        <v>92</v>
      </c>
    </row>
    <row r="44" ht="15.75" customHeight="1">
      <c r="A44" s="1" t="s">
        <v>255</v>
      </c>
      <c r="B44" s="1" t="s">
        <v>256</v>
      </c>
      <c r="C44" s="1" t="s">
        <v>257</v>
      </c>
      <c r="D44" s="1">
        <v>2014.0</v>
      </c>
      <c r="E44" s="1" t="s">
        <v>258</v>
      </c>
      <c r="H44" s="1" t="s">
        <v>92</v>
      </c>
    </row>
    <row r="45" ht="15.75" customHeight="1">
      <c r="A45" s="5" t="s">
        <v>259</v>
      </c>
      <c r="B45" s="5" t="s">
        <v>260</v>
      </c>
      <c r="C45" s="5" t="s">
        <v>261</v>
      </c>
      <c r="D45" s="5">
        <v>2009.0</v>
      </c>
      <c r="E45" s="5" t="s">
        <v>262</v>
      </c>
      <c r="F45" s="5"/>
      <c r="G45" s="5"/>
      <c r="H45" s="5"/>
      <c r="I45" s="5" t="s">
        <v>219</v>
      </c>
    </row>
    <row r="46" ht="15.75" customHeight="1">
      <c r="A46" s="5" t="s">
        <v>263</v>
      </c>
      <c r="B46" s="5" t="s">
        <v>264</v>
      </c>
      <c r="C46" s="5" t="s">
        <v>265</v>
      </c>
      <c r="D46" s="5">
        <v>2013.0</v>
      </c>
      <c r="E46" s="5" t="s">
        <v>266</v>
      </c>
      <c r="F46" s="5"/>
      <c r="G46" s="5"/>
      <c r="H46" s="5"/>
      <c r="I46" s="5" t="s">
        <v>219</v>
      </c>
    </row>
    <row r="47" ht="15.75" customHeight="1">
      <c r="A47" s="5" t="s">
        <v>267</v>
      </c>
      <c r="B47" s="5" t="s">
        <v>268</v>
      </c>
      <c r="C47" s="5" t="s">
        <v>269</v>
      </c>
      <c r="D47" s="5">
        <v>2022.0</v>
      </c>
      <c r="E47" s="5" t="s">
        <v>270</v>
      </c>
      <c r="F47" s="5"/>
      <c r="G47" s="5"/>
      <c r="H47" s="5"/>
      <c r="I47" s="5" t="s">
        <v>92</v>
      </c>
    </row>
    <row r="48" ht="15.75" customHeight="1">
      <c r="A48" s="5" t="s">
        <v>271</v>
      </c>
      <c r="B48" s="5" t="s">
        <v>272</v>
      </c>
      <c r="C48" s="5" t="s">
        <v>273</v>
      </c>
      <c r="D48" s="5">
        <v>2016.0</v>
      </c>
      <c r="E48" s="5" t="s">
        <v>274</v>
      </c>
      <c r="F48" s="5"/>
      <c r="G48" s="5"/>
      <c r="H48" s="5"/>
      <c r="I48" s="5" t="s">
        <v>219</v>
      </c>
    </row>
    <row r="49" ht="15.75" customHeight="1">
      <c r="A49" s="1" t="s">
        <v>275</v>
      </c>
      <c r="B49" s="1" t="s">
        <v>276</v>
      </c>
      <c r="C49" s="1" t="s">
        <v>277</v>
      </c>
      <c r="D49" s="1">
        <v>2016.0</v>
      </c>
      <c r="E49" s="1" t="s">
        <v>278</v>
      </c>
      <c r="H49" s="1" t="s">
        <v>92</v>
      </c>
    </row>
    <row r="50" ht="15.75" customHeight="1">
      <c r="A50" s="5" t="s">
        <v>279</v>
      </c>
      <c r="B50" s="5" t="s">
        <v>280</v>
      </c>
      <c r="C50" s="5" t="s">
        <v>281</v>
      </c>
      <c r="D50" s="5">
        <v>2021.0</v>
      </c>
      <c r="E50" s="5" t="s">
        <v>282</v>
      </c>
      <c r="F50" s="5"/>
      <c r="G50" s="5"/>
      <c r="H50" s="5"/>
      <c r="I50" s="5" t="s">
        <v>92</v>
      </c>
    </row>
    <row r="51" ht="15.75" customHeight="1">
      <c r="A51" s="5" t="s">
        <v>283</v>
      </c>
      <c r="B51" s="5" t="s">
        <v>284</v>
      </c>
      <c r="C51" s="5" t="s">
        <v>285</v>
      </c>
      <c r="D51" s="5">
        <v>2019.0</v>
      </c>
      <c r="E51" s="5" t="s">
        <v>286</v>
      </c>
      <c r="F51" s="5"/>
      <c r="G51" s="5"/>
      <c r="H51" s="5"/>
      <c r="I51" s="5" t="s">
        <v>92</v>
      </c>
    </row>
    <row r="52" ht="15.75" customHeight="1">
      <c r="A52" s="1" t="s">
        <v>287</v>
      </c>
      <c r="B52" s="1" t="s">
        <v>288</v>
      </c>
      <c r="C52" s="1" t="s">
        <v>289</v>
      </c>
      <c r="D52" s="1">
        <v>2022.0</v>
      </c>
      <c r="E52" s="1" t="s">
        <v>290</v>
      </c>
      <c r="F52" s="1" t="s">
        <v>92</v>
      </c>
    </row>
    <row r="53" ht="15.75" customHeight="1">
      <c r="A53" s="1" t="s">
        <v>291</v>
      </c>
      <c r="B53" s="1" t="s">
        <v>292</v>
      </c>
      <c r="C53" s="1" t="s">
        <v>293</v>
      </c>
      <c r="D53" s="1">
        <v>2021.0</v>
      </c>
      <c r="E53" s="1" t="s">
        <v>294</v>
      </c>
      <c r="F53" s="1" t="s">
        <v>92</v>
      </c>
    </row>
    <row r="54" ht="15.75" customHeight="1">
      <c r="A54" s="1" t="s">
        <v>295</v>
      </c>
      <c r="B54" s="1" t="s">
        <v>296</v>
      </c>
      <c r="C54" s="1" t="s">
        <v>297</v>
      </c>
      <c r="D54" s="1">
        <v>2022.0</v>
      </c>
      <c r="E54" s="1" t="s">
        <v>298</v>
      </c>
      <c r="F54" s="1" t="s">
        <v>92</v>
      </c>
    </row>
    <row r="55" ht="15.75" customHeight="1">
      <c r="A55" s="1" t="s">
        <v>299</v>
      </c>
      <c r="B55" s="1" t="s">
        <v>300</v>
      </c>
      <c r="C55" s="1" t="s">
        <v>301</v>
      </c>
      <c r="D55" s="1">
        <v>2025.0</v>
      </c>
      <c r="E55" s="1" t="s">
        <v>302</v>
      </c>
      <c r="F55" s="1" t="s">
        <v>92</v>
      </c>
    </row>
    <row r="56" ht="15.75" customHeight="1">
      <c r="A56" s="1" t="s">
        <v>303</v>
      </c>
      <c r="B56" s="1" t="s">
        <v>304</v>
      </c>
      <c r="C56" s="1" t="s">
        <v>305</v>
      </c>
      <c r="D56" s="1">
        <v>2020.0</v>
      </c>
      <c r="E56" s="1" t="s">
        <v>306</v>
      </c>
      <c r="F56" s="1" t="s">
        <v>92</v>
      </c>
    </row>
    <row r="57" ht="15.75" customHeight="1">
      <c r="A57" s="1" t="s">
        <v>307</v>
      </c>
      <c r="B57" s="1" t="s">
        <v>308</v>
      </c>
      <c r="C57" s="1" t="s">
        <v>309</v>
      </c>
      <c r="D57" s="1">
        <v>2021.0</v>
      </c>
      <c r="E57" s="1" t="s">
        <v>310</v>
      </c>
      <c r="F57" s="1" t="s">
        <v>92</v>
      </c>
    </row>
    <row r="58" ht="15.75" customHeight="1">
      <c r="A58" s="1" t="s">
        <v>311</v>
      </c>
      <c r="B58" s="1" t="s">
        <v>312</v>
      </c>
      <c r="C58" s="1" t="s">
        <v>313</v>
      </c>
      <c r="D58" s="1">
        <v>2021.0</v>
      </c>
      <c r="E58" s="1" t="s">
        <v>314</v>
      </c>
      <c r="F58" s="1" t="s">
        <v>92</v>
      </c>
    </row>
    <row r="59" ht="15.75" customHeight="1">
      <c r="A59" s="1" t="s">
        <v>315</v>
      </c>
      <c r="B59" s="1" t="s">
        <v>316</v>
      </c>
      <c r="C59" s="1" t="s">
        <v>317</v>
      </c>
      <c r="D59" s="1">
        <v>2019.0</v>
      </c>
      <c r="E59" s="1" t="s">
        <v>318</v>
      </c>
      <c r="F59" s="1" t="s">
        <v>92</v>
      </c>
    </row>
    <row r="60" ht="15.75" customHeight="1">
      <c r="A60" s="1" t="s">
        <v>319</v>
      </c>
      <c r="B60" s="1" t="s">
        <v>320</v>
      </c>
      <c r="C60" s="1" t="s">
        <v>321</v>
      </c>
      <c r="D60" s="1">
        <v>2018.0</v>
      </c>
      <c r="E60" s="1" t="s">
        <v>322</v>
      </c>
      <c r="F60" s="1" t="s">
        <v>92</v>
      </c>
    </row>
    <row r="61" ht="15.75" customHeight="1">
      <c r="A61" s="1" t="s">
        <v>323</v>
      </c>
      <c r="B61" s="1" t="s">
        <v>324</v>
      </c>
      <c r="C61" s="1" t="s">
        <v>325</v>
      </c>
      <c r="D61" s="1">
        <v>2017.0</v>
      </c>
      <c r="E61" s="1" t="s">
        <v>326</v>
      </c>
      <c r="F61" s="1" t="s">
        <v>92</v>
      </c>
    </row>
    <row r="62" ht="15.75" customHeight="1">
      <c r="A62" s="1" t="s">
        <v>327</v>
      </c>
      <c r="B62" s="1" t="s">
        <v>328</v>
      </c>
      <c r="C62" s="1" t="s">
        <v>329</v>
      </c>
      <c r="D62" s="1">
        <v>2020.0</v>
      </c>
      <c r="E62" s="1" t="s">
        <v>330</v>
      </c>
      <c r="F62" s="1" t="s">
        <v>92</v>
      </c>
    </row>
    <row r="63" ht="15.75" customHeight="1">
      <c r="A63" s="1" t="s">
        <v>331</v>
      </c>
      <c r="B63" s="1" t="s">
        <v>332</v>
      </c>
      <c r="C63" s="1" t="s">
        <v>333</v>
      </c>
      <c r="D63" s="1">
        <v>2016.0</v>
      </c>
      <c r="E63" s="1" t="s">
        <v>334</v>
      </c>
      <c r="F63" s="1" t="s">
        <v>92</v>
      </c>
    </row>
    <row r="64" ht="15.75" customHeight="1">
      <c r="A64" s="1" t="s">
        <v>335</v>
      </c>
      <c r="B64" s="1" t="s">
        <v>336</v>
      </c>
      <c r="C64" s="1" t="s">
        <v>337</v>
      </c>
      <c r="D64" s="1">
        <v>2002.0</v>
      </c>
      <c r="E64" s="1" t="s">
        <v>338</v>
      </c>
      <c r="F64" s="1" t="s">
        <v>92</v>
      </c>
    </row>
    <row r="65" ht="15.75" customHeight="1">
      <c r="A65" s="1" t="s">
        <v>339</v>
      </c>
      <c r="B65" s="1" t="s">
        <v>340</v>
      </c>
      <c r="C65" s="1" t="s">
        <v>341</v>
      </c>
      <c r="D65" s="1">
        <v>2004.0</v>
      </c>
      <c r="E65" s="1" t="s">
        <v>342</v>
      </c>
      <c r="F65" s="1" t="s">
        <v>92</v>
      </c>
    </row>
    <row r="66" ht="15.75" customHeight="1">
      <c r="A66" s="1" t="s">
        <v>343</v>
      </c>
      <c r="B66" s="1" t="s">
        <v>344</v>
      </c>
      <c r="C66" s="1" t="s">
        <v>345</v>
      </c>
      <c r="D66" s="1">
        <v>2024.0</v>
      </c>
      <c r="E66" s="1" t="s">
        <v>346</v>
      </c>
      <c r="F66" s="1" t="s">
        <v>92</v>
      </c>
    </row>
    <row r="67" ht="15.75" customHeight="1">
      <c r="A67" s="1" t="s">
        <v>347</v>
      </c>
      <c r="B67" s="1" t="s">
        <v>348</v>
      </c>
      <c r="C67" s="1" t="s">
        <v>349</v>
      </c>
      <c r="D67" s="1">
        <v>2003.0</v>
      </c>
      <c r="E67" s="1" t="s">
        <v>350</v>
      </c>
      <c r="F67" s="1" t="s">
        <v>92</v>
      </c>
    </row>
    <row r="68" ht="15.75" customHeight="1">
      <c r="A68" s="1" t="s">
        <v>351</v>
      </c>
      <c r="B68" s="1" t="s">
        <v>352</v>
      </c>
      <c r="C68" s="1" t="s">
        <v>353</v>
      </c>
      <c r="D68" s="1">
        <v>2022.0</v>
      </c>
      <c r="E68" s="1" t="s">
        <v>354</v>
      </c>
      <c r="F68" s="1" t="s">
        <v>92</v>
      </c>
    </row>
    <row r="69" ht="15.75" customHeight="1">
      <c r="A69" s="1" t="s">
        <v>355</v>
      </c>
      <c r="B69" s="1" t="s">
        <v>356</v>
      </c>
      <c r="C69" s="1" t="s">
        <v>357</v>
      </c>
      <c r="D69" s="1">
        <v>2024.0</v>
      </c>
      <c r="E69" s="1" t="s">
        <v>358</v>
      </c>
      <c r="F69" s="1" t="s">
        <v>92</v>
      </c>
    </row>
    <row r="70" ht="15.75" customHeight="1">
      <c r="A70" s="1" t="s">
        <v>359</v>
      </c>
      <c r="B70" s="1" t="s">
        <v>360</v>
      </c>
      <c r="C70" s="1" t="s">
        <v>361</v>
      </c>
      <c r="D70" s="1">
        <v>2019.0</v>
      </c>
      <c r="E70" s="1" t="s">
        <v>362</v>
      </c>
      <c r="F70" s="1" t="s">
        <v>92</v>
      </c>
    </row>
    <row r="71" ht="15.75" customHeight="1">
      <c r="A71" s="1" t="s">
        <v>363</v>
      </c>
      <c r="B71" s="1" t="s">
        <v>364</v>
      </c>
      <c r="C71" s="1" t="s">
        <v>365</v>
      </c>
      <c r="D71" s="1">
        <v>2002.0</v>
      </c>
      <c r="E71" s="1" t="s">
        <v>366</v>
      </c>
      <c r="F71" s="1" t="s">
        <v>92</v>
      </c>
    </row>
    <row r="72" ht="15.75" customHeight="1">
      <c r="A72" s="1" t="s">
        <v>367</v>
      </c>
      <c r="B72" s="1" t="s">
        <v>368</v>
      </c>
      <c r="C72" s="1" t="s">
        <v>369</v>
      </c>
      <c r="D72" s="1">
        <v>2012.0</v>
      </c>
      <c r="E72" s="1" t="s">
        <v>370</v>
      </c>
      <c r="F72" s="1" t="s">
        <v>92</v>
      </c>
    </row>
    <row r="73" ht="15.75" customHeight="1">
      <c r="A73" s="1" t="s">
        <v>371</v>
      </c>
      <c r="B73" s="1" t="s">
        <v>372</v>
      </c>
      <c r="C73" s="1" t="s">
        <v>373</v>
      </c>
      <c r="D73" s="1">
        <v>2023.0</v>
      </c>
      <c r="E73" s="1" t="s">
        <v>374</v>
      </c>
      <c r="F73" s="1" t="s">
        <v>92</v>
      </c>
    </row>
    <row r="74" ht="15.75" customHeight="1">
      <c r="A74" s="1" t="s">
        <v>375</v>
      </c>
      <c r="B74" s="1" t="s">
        <v>376</v>
      </c>
      <c r="C74" s="1" t="s">
        <v>377</v>
      </c>
      <c r="D74" s="1">
        <v>2018.0</v>
      </c>
      <c r="E74" s="1" t="s">
        <v>378</v>
      </c>
      <c r="F74" s="1" t="s">
        <v>92</v>
      </c>
    </row>
    <row r="75" ht="15.75" customHeight="1">
      <c r="A75" s="1" t="s">
        <v>379</v>
      </c>
      <c r="B75" s="1" t="s">
        <v>380</v>
      </c>
      <c r="C75" s="1" t="s">
        <v>381</v>
      </c>
      <c r="D75" s="1">
        <v>2009.0</v>
      </c>
      <c r="E75" s="1" t="s">
        <v>382</v>
      </c>
      <c r="F75" s="1" t="s">
        <v>92</v>
      </c>
    </row>
    <row r="76" ht="15.75" customHeight="1">
      <c r="A76" s="1" t="s">
        <v>383</v>
      </c>
      <c r="B76" s="1" t="s">
        <v>384</v>
      </c>
      <c r="C76" s="1" t="s">
        <v>385</v>
      </c>
      <c r="D76" s="1">
        <v>2024.0</v>
      </c>
      <c r="E76" s="1" t="s">
        <v>386</v>
      </c>
      <c r="F76" s="1" t="s">
        <v>92</v>
      </c>
    </row>
    <row r="77" ht="15.75" customHeight="1">
      <c r="A77" s="1" t="s">
        <v>387</v>
      </c>
      <c r="B77" s="1" t="s">
        <v>388</v>
      </c>
      <c r="C77" s="1" t="s">
        <v>389</v>
      </c>
      <c r="D77" s="1">
        <v>2012.0</v>
      </c>
      <c r="E77" s="1" t="s">
        <v>390</v>
      </c>
      <c r="F77" s="1" t="s">
        <v>92</v>
      </c>
    </row>
    <row r="78" ht="15.75" customHeight="1">
      <c r="A78" s="1" t="s">
        <v>391</v>
      </c>
      <c r="B78" s="1" t="s">
        <v>392</v>
      </c>
      <c r="C78" s="1" t="s">
        <v>393</v>
      </c>
      <c r="D78" s="1">
        <v>2000.0</v>
      </c>
      <c r="E78" s="1" t="s">
        <v>394</v>
      </c>
      <c r="F78" s="1" t="s">
        <v>92</v>
      </c>
    </row>
    <row r="79" ht="15.75" customHeight="1">
      <c r="A79" s="1" t="s">
        <v>395</v>
      </c>
      <c r="B79" s="1" t="s">
        <v>396</v>
      </c>
      <c r="C79" s="1" t="s">
        <v>397</v>
      </c>
      <c r="D79" s="1">
        <v>2023.0</v>
      </c>
      <c r="E79" s="1" t="s">
        <v>398</v>
      </c>
      <c r="F79" s="1" t="s">
        <v>92</v>
      </c>
    </row>
    <row r="80" ht="15.75" customHeight="1">
      <c r="A80" s="1" t="s">
        <v>399</v>
      </c>
      <c r="B80" s="1" t="s">
        <v>400</v>
      </c>
      <c r="C80" s="1" t="s">
        <v>401</v>
      </c>
      <c r="D80" s="1">
        <v>1992.0</v>
      </c>
      <c r="E80" s="1" t="s">
        <v>402</v>
      </c>
      <c r="F80" s="1" t="s">
        <v>92</v>
      </c>
    </row>
    <row r="81" ht="15.75" customHeight="1">
      <c r="A81" s="1" t="s">
        <v>403</v>
      </c>
      <c r="B81" s="1" t="s">
        <v>404</v>
      </c>
      <c r="C81" s="1" t="s">
        <v>405</v>
      </c>
      <c r="D81" s="1">
        <v>2018.0</v>
      </c>
      <c r="E81" s="1" t="s">
        <v>406</v>
      </c>
      <c r="F81" s="1" t="s">
        <v>92</v>
      </c>
    </row>
    <row r="82" ht="15.75" customHeight="1">
      <c r="A82" s="1" t="s">
        <v>407</v>
      </c>
      <c r="B82" s="1" t="s">
        <v>408</v>
      </c>
      <c r="C82" s="1" t="s">
        <v>409</v>
      </c>
      <c r="D82" s="1">
        <v>2022.0</v>
      </c>
      <c r="E82" s="1" t="s">
        <v>410</v>
      </c>
      <c r="F82" s="1" t="s">
        <v>92</v>
      </c>
    </row>
    <row r="83" ht="15.75" customHeight="1">
      <c r="A83" s="1" t="s">
        <v>411</v>
      </c>
      <c r="B83" s="1" t="s">
        <v>412</v>
      </c>
      <c r="C83" s="1" t="s">
        <v>413</v>
      </c>
      <c r="D83" s="1">
        <v>2016.0</v>
      </c>
      <c r="E83" s="1" t="s">
        <v>414</v>
      </c>
      <c r="F83" s="1" t="s">
        <v>92</v>
      </c>
    </row>
    <row r="84" ht="15.75" customHeight="1">
      <c r="A84" s="1" t="s">
        <v>415</v>
      </c>
      <c r="B84" s="1" t="s">
        <v>416</v>
      </c>
      <c r="C84" s="1" t="s">
        <v>417</v>
      </c>
      <c r="D84" s="1">
        <v>2024.0</v>
      </c>
      <c r="E84" s="1" t="s">
        <v>418</v>
      </c>
      <c r="F84" s="1" t="s">
        <v>92</v>
      </c>
    </row>
    <row r="85" ht="15.75" customHeight="1">
      <c r="A85" s="1" t="s">
        <v>419</v>
      </c>
      <c r="B85" s="1" t="s">
        <v>420</v>
      </c>
      <c r="C85" s="1" t="s">
        <v>421</v>
      </c>
      <c r="D85" s="1">
        <v>2024.0</v>
      </c>
      <c r="E85" s="1" t="s">
        <v>422</v>
      </c>
      <c r="G85" s="1" t="s">
        <v>92</v>
      </c>
    </row>
    <row r="86" ht="15.75" customHeight="1">
      <c r="A86" s="1" t="s">
        <v>423</v>
      </c>
      <c r="B86" s="1" t="s">
        <v>424</v>
      </c>
      <c r="C86" s="1" t="s">
        <v>425</v>
      </c>
      <c r="D86" s="1">
        <v>2023.0</v>
      </c>
      <c r="E86" s="1" t="s">
        <v>426</v>
      </c>
      <c r="F86" s="1" t="s">
        <v>92</v>
      </c>
    </row>
    <row r="87" ht="15.75" customHeight="1">
      <c r="A87" s="1" t="s">
        <v>427</v>
      </c>
      <c r="B87" s="1" t="s">
        <v>428</v>
      </c>
      <c r="C87" s="1" t="s">
        <v>429</v>
      </c>
      <c r="D87" s="1">
        <v>2018.0</v>
      </c>
      <c r="E87" s="1" t="s">
        <v>430</v>
      </c>
      <c r="F87" s="1" t="s">
        <v>92</v>
      </c>
    </row>
    <row r="88" ht="15.75" customHeight="1">
      <c r="A88" s="1" t="s">
        <v>431</v>
      </c>
      <c r="B88" s="1" t="s">
        <v>432</v>
      </c>
      <c r="C88" s="1" t="s">
        <v>433</v>
      </c>
      <c r="D88" s="1">
        <v>2011.0</v>
      </c>
      <c r="E88" s="1" t="s">
        <v>434</v>
      </c>
      <c r="F88" s="1" t="s">
        <v>92</v>
      </c>
    </row>
    <row r="89" ht="15.75" customHeight="1">
      <c r="A89" s="1" t="s">
        <v>435</v>
      </c>
      <c r="B89" s="1" t="s">
        <v>436</v>
      </c>
      <c r="C89" s="1" t="s">
        <v>437</v>
      </c>
      <c r="D89" s="1">
        <v>2004.0</v>
      </c>
      <c r="E89" s="1" t="s">
        <v>438</v>
      </c>
      <c r="F89" s="1" t="s">
        <v>92</v>
      </c>
    </row>
    <row r="90" ht="15.75" customHeight="1">
      <c r="A90" s="1" t="s">
        <v>439</v>
      </c>
      <c r="B90" s="1" t="s">
        <v>440</v>
      </c>
      <c r="C90" s="1" t="s">
        <v>441</v>
      </c>
      <c r="D90" s="1">
        <v>2025.0</v>
      </c>
      <c r="E90" s="1" t="s">
        <v>442</v>
      </c>
      <c r="F90" s="1" t="s">
        <v>92</v>
      </c>
    </row>
    <row r="91" ht="15.75" customHeight="1">
      <c r="A91" s="1" t="s">
        <v>443</v>
      </c>
      <c r="B91" s="1" t="s">
        <v>444</v>
      </c>
      <c r="C91" s="1" t="s">
        <v>445</v>
      </c>
      <c r="D91" s="1">
        <v>2024.0</v>
      </c>
      <c r="E91" s="1" t="s">
        <v>446</v>
      </c>
      <c r="F91" s="1" t="s">
        <v>92</v>
      </c>
    </row>
    <row r="92" ht="15.75" customHeight="1">
      <c r="A92" s="1" t="s">
        <v>447</v>
      </c>
      <c r="B92" s="1" t="s">
        <v>448</v>
      </c>
      <c r="C92" s="1" t="s">
        <v>449</v>
      </c>
      <c r="D92" s="1">
        <v>2022.0</v>
      </c>
      <c r="E92" s="1" t="s">
        <v>450</v>
      </c>
      <c r="F92" s="1" t="s">
        <v>92</v>
      </c>
    </row>
    <row r="93" ht="15.75" customHeight="1">
      <c r="A93" s="1" t="s">
        <v>451</v>
      </c>
      <c r="B93" s="1" t="s">
        <v>452</v>
      </c>
      <c r="C93" s="1" t="s">
        <v>453</v>
      </c>
      <c r="D93" s="1">
        <v>2023.0</v>
      </c>
      <c r="E93" s="1" t="s">
        <v>454</v>
      </c>
      <c r="F93" s="1" t="s">
        <v>92</v>
      </c>
    </row>
    <row r="94" ht="15.75" customHeight="1">
      <c r="A94" s="1" t="s">
        <v>455</v>
      </c>
      <c r="B94" s="1" t="s">
        <v>456</v>
      </c>
      <c r="C94" s="1" t="s">
        <v>457</v>
      </c>
      <c r="D94" s="1">
        <v>2015.0</v>
      </c>
      <c r="E94" s="1" t="s">
        <v>458</v>
      </c>
      <c r="F94" s="1" t="s">
        <v>92</v>
      </c>
    </row>
    <row r="95" ht="15.75" customHeight="1">
      <c r="A95" s="1" t="s">
        <v>459</v>
      </c>
      <c r="B95" s="1" t="s">
        <v>460</v>
      </c>
      <c r="C95" s="1" t="s">
        <v>461</v>
      </c>
      <c r="D95" s="1">
        <v>2024.0</v>
      </c>
      <c r="E95" s="1" t="s">
        <v>462</v>
      </c>
      <c r="F95" s="1" t="s">
        <v>92</v>
      </c>
    </row>
    <row r="96" ht="15.75" customHeight="1">
      <c r="A96" s="1" t="s">
        <v>463</v>
      </c>
      <c r="B96" s="1" t="s">
        <v>464</v>
      </c>
      <c r="C96" s="1" t="s">
        <v>465</v>
      </c>
      <c r="D96" s="1">
        <v>2020.0</v>
      </c>
      <c r="E96" s="1" t="s">
        <v>466</v>
      </c>
      <c r="F96" s="1" t="s">
        <v>92</v>
      </c>
    </row>
    <row r="97" ht="15.75" customHeight="1">
      <c r="A97" s="1" t="s">
        <v>467</v>
      </c>
      <c r="B97" s="1" t="s">
        <v>468</v>
      </c>
      <c r="C97" s="1" t="s">
        <v>469</v>
      </c>
      <c r="D97" s="1">
        <v>2025.0</v>
      </c>
      <c r="E97" s="1" t="s">
        <v>470</v>
      </c>
      <c r="F97" s="1" t="s">
        <v>92</v>
      </c>
    </row>
    <row r="98" ht="15.75" customHeight="1">
      <c r="A98" s="1" t="s">
        <v>471</v>
      </c>
      <c r="B98" s="1" t="s">
        <v>472</v>
      </c>
      <c r="C98" s="1" t="s">
        <v>473</v>
      </c>
      <c r="D98" s="1">
        <v>2025.0</v>
      </c>
      <c r="E98" s="1" t="s">
        <v>474</v>
      </c>
      <c r="F98" s="1" t="s">
        <v>92</v>
      </c>
    </row>
    <row r="99" ht="15.75" customHeight="1">
      <c r="A99" s="1" t="s">
        <v>475</v>
      </c>
      <c r="B99" s="1" t="s">
        <v>476</v>
      </c>
      <c r="C99" s="1" t="s">
        <v>477</v>
      </c>
      <c r="D99" s="1">
        <v>2023.0</v>
      </c>
      <c r="E99" s="1" t="s">
        <v>478</v>
      </c>
      <c r="F99" s="1" t="s">
        <v>92</v>
      </c>
    </row>
    <row r="100" ht="15.75" customHeight="1">
      <c r="A100" s="1" t="s">
        <v>479</v>
      </c>
      <c r="B100" s="1" t="s">
        <v>480</v>
      </c>
      <c r="C100" s="1" t="s">
        <v>481</v>
      </c>
      <c r="D100" s="1">
        <v>2024.0</v>
      </c>
      <c r="E100" s="1" t="s">
        <v>482</v>
      </c>
      <c r="F100" s="1" t="s">
        <v>92</v>
      </c>
    </row>
    <row r="101" ht="15.75" customHeight="1">
      <c r="A101" s="1" t="s">
        <v>483</v>
      </c>
      <c r="B101" s="1" t="s">
        <v>484</v>
      </c>
      <c r="C101" s="1" t="s">
        <v>485</v>
      </c>
      <c r="D101" s="1">
        <v>2012.0</v>
      </c>
      <c r="E101" s="1" t="s">
        <v>486</v>
      </c>
      <c r="F101" s="1" t="s">
        <v>92</v>
      </c>
    </row>
    <row r="102" ht="15.75" customHeight="1">
      <c r="A102" s="1" t="s">
        <v>487</v>
      </c>
      <c r="B102" s="1" t="s">
        <v>488</v>
      </c>
      <c r="C102" s="1" t="s">
        <v>489</v>
      </c>
      <c r="D102" s="1">
        <v>2023.0</v>
      </c>
      <c r="E102" s="1" t="s">
        <v>490</v>
      </c>
      <c r="F102" s="1" t="s">
        <v>92</v>
      </c>
    </row>
    <row r="103" ht="15.75" customHeight="1">
      <c r="A103" s="1" t="s">
        <v>491</v>
      </c>
      <c r="B103" s="1" t="s">
        <v>492</v>
      </c>
      <c r="C103" s="1" t="s">
        <v>493</v>
      </c>
      <c r="D103" s="1">
        <v>2022.0</v>
      </c>
      <c r="E103" s="1" t="s">
        <v>494</v>
      </c>
      <c r="F103" s="1" t="s">
        <v>92</v>
      </c>
    </row>
    <row r="104" ht="15.75" customHeight="1">
      <c r="A104" s="1" t="s">
        <v>495</v>
      </c>
      <c r="B104" s="1" t="s">
        <v>496</v>
      </c>
      <c r="C104" s="1" t="s">
        <v>497</v>
      </c>
      <c r="D104" s="1">
        <v>2015.0</v>
      </c>
      <c r="E104" s="1" t="s">
        <v>498</v>
      </c>
      <c r="G104" s="1" t="s">
        <v>92</v>
      </c>
    </row>
    <row r="105" ht="15.75" customHeight="1">
      <c r="A105" s="1" t="s">
        <v>499</v>
      </c>
      <c r="B105" s="1" t="s">
        <v>500</v>
      </c>
      <c r="C105" s="1" t="s">
        <v>501</v>
      </c>
      <c r="D105" s="1">
        <v>2011.0</v>
      </c>
      <c r="E105" s="1" t="s">
        <v>502</v>
      </c>
      <c r="G105" s="1" t="s">
        <v>92</v>
      </c>
    </row>
    <row r="106" ht="15.75" customHeight="1">
      <c r="A106" s="1" t="s">
        <v>503</v>
      </c>
      <c r="B106" s="1" t="s">
        <v>504</v>
      </c>
      <c r="C106" s="1" t="s">
        <v>505</v>
      </c>
      <c r="D106" s="1">
        <v>1999.0</v>
      </c>
      <c r="E106" s="1" t="s">
        <v>506</v>
      </c>
      <c r="G106" s="1" t="s">
        <v>92</v>
      </c>
    </row>
    <row r="107" ht="15.75" customHeight="1">
      <c r="A107" s="1" t="s">
        <v>507</v>
      </c>
      <c r="B107" s="1" t="s">
        <v>508</v>
      </c>
      <c r="C107" s="1" t="s">
        <v>509</v>
      </c>
      <c r="D107" s="1">
        <v>2019.0</v>
      </c>
      <c r="E107" s="1" t="s">
        <v>510</v>
      </c>
      <c r="F107" s="1" t="s">
        <v>92</v>
      </c>
    </row>
    <row r="108" ht="15.75" customHeight="1">
      <c r="A108" s="1" t="s">
        <v>511</v>
      </c>
      <c r="B108" s="1" t="s">
        <v>512</v>
      </c>
      <c r="C108" s="1" t="s">
        <v>513</v>
      </c>
      <c r="D108" s="1">
        <v>2024.0</v>
      </c>
      <c r="E108" s="1" t="s">
        <v>514</v>
      </c>
      <c r="F108" s="1" t="s">
        <v>92</v>
      </c>
    </row>
    <row r="109" ht="15.75" customHeight="1">
      <c r="A109" s="1" t="s">
        <v>515</v>
      </c>
      <c r="B109" s="1" t="s">
        <v>516</v>
      </c>
      <c r="C109" s="1" t="s">
        <v>517</v>
      </c>
      <c r="D109" s="1">
        <v>2025.0</v>
      </c>
      <c r="E109" s="1" t="s">
        <v>518</v>
      </c>
      <c r="F109" s="1" t="s">
        <v>92</v>
      </c>
    </row>
    <row r="110" ht="15.75" customHeight="1">
      <c r="A110" s="1" t="s">
        <v>519</v>
      </c>
      <c r="B110" s="1" t="s">
        <v>520</v>
      </c>
      <c r="C110" s="1" t="s">
        <v>521</v>
      </c>
      <c r="D110" s="1">
        <v>1998.0</v>
      </c>
      <c r="E110" s="1" t="s">
        <v>522</v>
      </c>
      <c r="F110" s="1" t="s">
        <v>92</v>
      </c>
    </row>
    <row r="111" ht="15.75" customHeight="1">
      <c r="A111" s="1" t="s">
        <v>523</v>
      </c>
      <c r="B111" s="1" t="s">
        <v>524</v>
      </c>
      <c r="C111" s="1" t="s">
        <v>525</v>
      </c>
      <c r="D111" s="1">
        <v>2003.0</v>
      </c>
      <c r="E111" s="1" t="s">
        <v>526</v>
      </c>
      <c r="F111" s="1" t="s">
        <v>92</v>
      </c>
    </row>
    <row r="112" ht="15.75" customHeight="1">
      <c r="A112" s="1" t="s">
        <v>527</v>
      </c>
      <c r="B112" s="1" t="s">
        <v>528</v>
      </c>
      <c r="C112" s="1" t="s">
        <v>529</v>
      </c>
      <c r="D112" s="1">
        <v>2012.0</v>
      </c>
      <c r="E112" s="1" t="s">
        <v>530</v>
      </c>
      <c r="F112" s="1" t="s">
        <v>92</v>
      </c>
    </row>
    <row r="113" ht="15.75" customHeight="1">
      <c r="A113" s="1" t="s">
        <v>531</v>
      </c>
      <c r="B113" s="1" t="s">
        <v>532</v>
      </c>
      <c r="C113" s="1" t="s">
        <v>533</v>
      </c>
      <c r="D113" s="1">
        <v>2021.0</v>
      </c>
      <c r="E113" s="1" t="s">
        <v>534</v>
      </c>
      <c r="F113" s="1" t="s">
        <v>92</v>
      </c>
    </row>
    <row r="114" ht="15.75" customHeight="1">
      <c r="A114" s="1" t="s">
        <v>535</v>
      </c>
      <c r="B114" s="1" t="s">
        <v>536</v>
      </c>
      <c r="C114" s="1" t="s">
        <v>537</v>
      </c>
      <c r="D114" s="1">
        <v>2017.0</v>
      </c>
      <c r="E114" s="1" t="s">
        <v>538</v>
      </c>
      <c r="F114" s="1" t="s">
        <v>92</v>
      </c>
    </row>
    <row r="115" ht="15.75" customHeight="1">
      <c r="A115" s="1" t="s">
        <v>539</v>
      </c>
      <c r="B115" s="1" t="s">
        <v>540</v>
      </c>
      <c r="C115" s="1" t="s">
        <v>541</v>
      </c>
      <c r="D115" s="1">
        <v>2021.0</v>
      </c>
      <c r="E115" s="1" t="s">
        <v>542</v>
      </c>
      <c r="F115" s="1" t="s">
        <v>92</v>
      </c>
    </row>
    <row r="116" ht="15.75" customHeight="1">
      <c r="A116" s="1" t="s">
        <v>543</v>
      </c>
      <c r="B116" s="1" t="s">
        <v>544</v>
      </c>
      <c r="C116" s="1" t="s">
        <v>545</v>
      </c>
      <c r="D116" s="1">
        <v>2011.0</v>
      </c>
      <c r="E116" s="1" t="s">
        <v>546</v>
      </c>
      <c r="F116" s="1" t="s">
        <v>92</v>
      </c>
    </row>
    <row r="117" ht="15.75" customHeight="1">
      <c r="A117" s="1" t="s">
        <v>547</v>
      </c>
      <c r="B117" s="1" t="s">
        <v>548</v>
      </c>
      <c r="C117" s="1" t="s">
        <v>549</v>
      </c>
      <c r="D117" s="1">
        <v>2023.0</v>
      </c>
      <c r="E117" s="1" t="s">
        <v>550</v>
      </c>
      <c r="G117" s="1" t="s">
        <v>92</v>
      </c>
    </row>
    <row r="118" ht="15.75" customHeight="1">
      <c r="A118" s="1" t="s">
        <v>551</v>
      </c>
      <c r="B118" s="1" t="s">
        <v>552</v>
      </c>
      <c r="C118" s="1" t="s">
        <v>553</v>
      </c>
      <c r="D118" s="1">
        <v>2023.0</v>
      </c>
      <c r="E118" s="1" t="s">
        <v>554</v>
      </c>
      <c r="G118" s="1" t="s">
        <v>92</v>
      </c>
    </row>
    <row r="119" ht="15.75" customHeight="1">
      <c r="A119" s="1" t="s">
        <v>555</v>
      </c>
      <c r="B119" s="1" t="s">
        <v>556</v>
      </c>
      <c r="C119" s="1" t="s">
        <v>557</v>
      </c>
      <c r="D119" s="1">
        <v>2008.0</v>
      </c>
      <c r="E119" s="1" t="s">
        <v>558</v>
      </c>
      <c r="F119" s="1" t="s">
        <v>92</v>
      </c>
    </row>
    <row r="120" ht="15.75" customHeight="1">
      <c r="A120" s="1" t="s">
        <v>559</v>
      </c>
      <c r="B120" s="1" t="s">
        <v>560</v>
      </c>
      <c r="C120" s="1" t="s">
        <v>561</v>
      </c>
      <c r="D120" s="1">
        <v>2020.0</v>
      </c>
      <c r="E120" s="1" t="s">
        <v>562</v>
      </c>
      <c r="F120" s="1" t="s">
        <v>92</v>
      </c>
    </row>
    <row r="121" ht="15.75" customHeight="1">
      <c r="A121" s="1" t="s">
        <v>563</v>
      </c>
      <c r="B121" s="1" t="s">
        <v>564</v>
      </c>
      <c r="C121" s="1" t="s">
        <v>565</v>
      </c>
      <c r="D121" s="1">
        <v>2010.0</v>
      </c>
      <c r="E121" s="1" t="s">
        <v>566</v>
      </c>
      <c r="F121" s="1" t="s">
        <v>92</v>
      </c>
    </row>
    <row r="122" ht="15.75" customHeight="1">
      <c r="A122" s="1" t="s">
        <v>567</v>
      </c>
      <c r="B122" s="1" t="s">
        <v>568</v>
      </c>
      <c r="C122" s="1" t="s">
        <v>569</v>
      </c>
      <c r="D122" s="1">
        <v>2021.0</v>
      </c>
      <c r="E122" s="1" t="s">
        <v>570</v>
      </c>
      <c r="F122" s="1" t="s">
        <v>92</v>
      </c>
    </row>
    <row r="123" ht="15.75" customHeight="1">
      <c r="A123" s="1" t="s">
        <v>571</v>
      </c>
      <c r="B123" s="1" t="s">
        <v>572</v>
      </c>
      <c r="C123" s="1" t="s">
        <v>573</v>
      </c>
      <c r="D123" s="1">
        <v>2019.0</v>
      </c>
      <c r="E123" s="1" t="s">
        <v>574</v>
      </c>
      <c r="F123" s="1" t="s">
        <v>92</v>
      </c>
    </row>
    <row r="124" ht="15.75" customHeight="1">
      <c r="A124" s="1" t="s">
        <v>575</v>
      </c>
      <c r="B124" s="1" t="s">
        <v>576</v>
      </c>
      <c r="C124" s="1" t="s">
        <v>577</v>
      </c>
      <c r="D124" s="1">
        <v>2023.0</v>
      </c>
      <c r="E124" s="1" t="s">
        <v>578</v>
      </c>
      <c r="F124" s="1" t="s">
        <v>92</v>
      </c>
    </row>
    <row r="125" ht="15.75" customHeight="1">
      <c r="A125" s="1" t="s">
        <v>579</v>
      </c>
      <c r="B125" s="1" t="s">
        <v>580</v>
      </c>
      <c r="C125" s="1" t="s">
        <v>581</v>
      </c>
      <c r="D125" s="1">
        <v>2023.0</v>
      </c>
      <c r="E125" s="1" t="s">
        <v>582</v>
      </c>
      <c r="F125" s="1" t="s">
        <v>92</v>
      </c>
    </row>
    <row r="126" ht="15.75" customHeight="1">
      <c r="A126" s="1" t="s">
        <v>583</v>
      </c>
      <c r="B126" s="1" t="s">
        <v>584</v>
      </c>
      <c r="C126" s="1" t="s">
        <v>585</v>
      </c>
      <c r="D126" s="1">
        <v>2024.0</v>
      </c>
      <c r="E126" s="1" t="s">
        <v>586</v>
      </c>
      <c r="F126" s="1" t="s">
        <v>92</v>
      </c>
    </row>
    <row r="127" ht="15.75" customHeight="1">
      <c r="A127" s="1" t="s">
        <v>587</v>
      </c>
      <c r="B127" s="1" t="s">
        <v>588</v>
      </c>
      <c r="C127" s="1" t="s">
        <v>589</v>
      </c>
      <c r="D127" s="1">
        <v>2012.0</v>
      </c>
      <c r="E127" s="1" t="s">
        <v>590</v>
      </c>
      <c r="F127" s="1" t="s">
        <v>92</v>
      </c>
    </row>
    <row r="128" ht="15.75" customHeight="1">
      <c r="A128" s="1" t="s">
        <v>591</v>
      </c>
      <c r="B128" s="1" t="s">
        <v>592</v>
      </c>
      <c r="C128" s="1" t="s">
        <v>593</v>
      </c>
      <c r="D128" s="1">
        <v>2022.0</v>
      </c>
      <c r="E128" s="1" t="s">
        <v>594</v>
      </c>
      <c r="F128" s="1" t="s">
        <v>92</v>
      </c>
    </row>
    <row r="129" ht="15.75" customHeight="1">
      <c r="A129" s="1" t="s">
        <v>595</v>
      </c>
      <c r="B129" s="1" t="s">
        <v>596</v>
      </c>
      <c r="C129" s="1" t="s">
        <v>597</v>
      </c>
      <c r="D129" s="1">
        <v>2019.0</v>
      </c>
      <c r="E129" s="1" t="s">
        <v>598</v>
      </c>
      <c r="F129" s="1" t="s">
        <v>92</v>
      </c>
    </row>
    <row r="130" ht="15.75" customHeight="1">
      <c r="A130" s="1" t="s">
        <v>599</v>
      </c>
      <c r="B130" s="1" t="s">
        <v>600</v>
      </c>
      <c r="C130" s="1" t="s">
        <v>601</v>
      </c>
      <c r="D130" s="1">
        <v>2025.0</v>
      </c>
      <c r="E130" s="1" t="s">
        <v>602</v>
      </c>
      <c r="F130" s="1" t="s">
        <v>92</v>
      </c>
    </row>
    <row r="131" ht="15.75" customHeight="1">
      <c r="A131" s="1" t="s">
        <v>603</v>
      </c>
      <c r="B131" s="1" t="s">
        <v>604</v>
      </c>
      <c r="C131" s="1" t="s">
        <v>605</v>
      </c>
      <c r="D131" s="1">
        <v>2025.0</v>
      </c>
      <c r="E131" s="1" t="s">
        <v>606</v>
      </c>
      <c r="F131" s="1" t="s">
        <v>92</v>
      </c>
    </row>
    <row r="132" ht="15.75" customHeight="1">
      <c r="A132" s="1" t="s">
        <v>607</v>
      </c>
      <c r="B132" s="1" t="s">
        <v>608</v>
      </c>
      <c r="C132" s="1" t="s">
        <v>609</v>
      </c>
      <c r="D132" s="1">
        <v>2023.0</v>
      </c>
      <c r="E132" s="1" t="s">
        <v>610</v>
      </c>
      <c r="F132" s="1" t="s">
        <v>92</v>
      </c>
    </row>
    <row r="133" ht="15.75" customHeight="1">
      <c r="A133" s="1" t="s">
        <v>611</v>
      </c>
      <c r="B133" s="1" t="s">
        <v>612</v>
      </c>
      <c r="C133" s="1" t="s">
        <v>613</v>
      </c>
      <c r="D133" s="1">
        <v>2020.0</v>
      </c>
      <c r="E133" s="1" t="s">
        <v>614</v>
      </c>
      <c r="F133" s="1" t="s">
        <v>92</v>
      </c>
    </row>
    <row r="134" ht="15.75" customHeight="1">
      <c r="A134" s="1" t="s">
        <v>615</v>
      </c>
      <c r="B134" s="1" t="s">
        <v>616</v>
      </c>
      <c r="C134" s="1" t="s">
        <v>617</v>
      </c>
      <c r="D134" s="1">
        <v>2021.0</v>
      </c>
      <c r="E134" s="1" t="s">
        <v>618</v>
      </c>
      <c r="F134" s="1" t="s">
        <v>92</v>
      </c>
    </row>
    <row r="135" ht="15.75" customHeight="1">
      <c r="A135" s="1" t="s">
        <v>619</v>
      </c>
      <c r="B135" s="1" t="s">
        <v>620</v>
      </c>
      <c r="C135" s="1" t="s">
        <v>621</v>
      </c>
      <c r="D135" s="1">
        <v>2014.0</v>
      </c>
      <c r="E135" s="1" t="s">
        <v>622</v>
      </c>
      <c r="F135" s="1" t="s">
        <v>92</v>
      </c>
    </row>
    <row r="136" ht="15.75" customHeight="1">
      <c r="A136" s="1" t="s">
        <v>623</v>
      </c>
      <c r="B136" s="1" t="s">
        <v>624</v>
      </c>
      <c r="C136" s="1" t="s">
        <v>625</v>
      </c>
      <c r="D136" s="1">
        <v>2019.0</v>
      </c>
      <c r="E136" s="1" t="s">
        <v>626</v>
      </c>
      <c r="F136" s="1" t="s">
        <v>92</v>
      </c>
    </row>
    <row r="137" ht="15.75" customHeight="1">
      <c r="A137" s="1" t="s">
        <v>627</v>
      </c>
      <c r="B137" s="1" t="s">
        <v>628</v>
      </c>
      <c r="C137" s="1" t="s">
        <v>629</v>
      </c>
      <c r="D137" s="1">
        <v>2017.0</v>
      </c>
      <c r="E137" s="1" t="s">
        <v>630</v>
      </c>
      <c r="F137" s="1" t="s">
        <v>92</v>
      </c>
    </row>
    <row r="138" ht="15.75" customHeight="1">
      <c r="A138" s="1" t="s">
        <v>631</v>
      </c>
      <c r="B138" s="1" t="s">
        <v>632</v>
      </c>
      <c r="C138" s="1" t="s">
        <v>633</v>
      </c>
      <c r="D138" s="1">
        <v>2011.0</v>
      </c>
      <c r="E138" s="1" t="s">
        <v>634</v>
      </c>
      <c r="F138" s="1" t="s">
        <v>92</v>
      </c>
    </row>
    <row r="139" ht="15.75" customHeight="1">
      <c r="A139" s="1" t="s">
        <v>635</v>
      </c>
      <c r="B139" s="1" t="s">
        <v>636</v>
      </c>
      <c r="C139" s="1" t="s">
        <v>637</v>
      </c>
      <c r="D139" s="1">
        <v>2009.0</v>
      </c>
      <c r="E139" s="1" t="s">
        <v>638</v>
      </c>
      <c r="F139" s="1" t="s">
        <v>92</v>
      </c>
    </row>
    <row r="140" ht="15.75" customHeight="1">
      <c r="A140" s="1" t="s">
        <v>639</v>
      </c>
      <c r="B140" s="1" t="s">
        <v>640</v>
      </c>
      <c r="C140" s="1" t="s">
        <v>641</v>
      </c>
      <c r="D140" s="1">
        <v>2002.0</v>
      </c>
      <c r="E140" s="1" t="s">
        <v>642</v>
      </c>
      <c r="F140" s="1" t="s">
        <v>92</v>
      </c>
    </row>
    <row r="141" ht="15.75" customHeight="1">
      <c r="A141" s="1" t="s">
        <v>643</v>
      </c>
      <c r="B141" s="1" t="s">
        <v>644</v>
      </c>
      <c r="C141" s="1" t="s">
        <v>645</v>
      </c>
      <c r="D141" s="1">
        <v>2022.0</v>
      </c>
      <c r="E141" s="1" t="s">
        <v>646</v>
      </c>
      <c r="F141" s="1" t="s">
        <v>92</v>
      </c>
    </row>
    <row r="142" ht="15.75" customHeight="1">
      <c r="A142" s="1" t="s">
        <v>647</v>
      </c>
      <c r="B142" s="1" t="s">
        <v>648</v>
      </c>
      <c r="C142" s="1" t="s">
        <v>649</v>
      </c>
      <c r="D142" s="1">
        <v>2024.0</v>
      </c>
      <c r="E142" s="1" t="s">
        <v>650</v>
      </c>
      <c r="F142" s="1" t="s">
        <v>92</v>
      </c>
    </row>
    <row r="143" ht="15.75" customHeight="1">
      <c r="A143" s="1" t="s">
        <v>651</v>
      </c>
      <c r="B143" s="1" t="s">
        <v>652</v>
      </c>
      <c r="C143" s="1" t="s">
        <v>653</v>
      </c>
      <c r="D143" s="1">
        <v>2023.0</v>
      </c>
      <c r="E143" s="1" t="s">
        <v>654</v>
      </c>
      <c r="F143" s="1" t="s">
        <v>92</v>
      </c>
    </row>
    <row r="144" ht="15.75" customHeight="1">
      <c r="A144" s="1" t="s">
        <v>655</v>
      </c>
      <c r="B144" s="1" t="s">
        <v>656</v>
      </c>
      <c r="C144" s="1" t="s">
        <v>657</v>
      </c>
      <c r="D144" s="1">
        <v>2014.0</v>
      </c>
      <c r="E144" s="1" t="s">
        <v>658</v>
      </c>
      <c r="F144" s="1" t="s">
        <v>92</v>
      </c>
    </row>
    <row r="145" ht="15.75" customHeight="1">
      <c r="A145" s="1" t="s">
        <v>659</v>
      </c>
      <c r="B145" s="1" t="s">
        <v>660</v>
      </c>
      <c r="C145" s="1" t="s">
        <v>661</v>
      </c>
      <c r="D145" s="1">
        <v>2022.0</v>
      </c>
      <c r="E145" s="1" t="s">
        <v>662</v>
      </c>
      <c r="F145" s="1" t="s">
        <v>92</v>
      </c>
    </row>
    <row r="146" ht="15.75" customHeight="1">
      <c r="A146" s="1" t="s">
        <v>663</v>
      </c>
      <c r="B146" s="1" t="s">
        <v>664</v>
      </c>
      <c r="C146" s="1" t="s">
        <v>665</v>
      </c>
      <c r="D146" s="1">
        <v>2020.0</v>
      </c>
      <c r="E146" s="1" t="s">
        <v>666</v>
      </c>
      <c r="F146" s="1" t="s">
        <v>92</v>
      </c>
    </row>
    <row r="147" ht="15.75" customHeight="1">
      <c r="A147" s="1" t="s">
        <v>667</v>
      </c>
      <c r="B147" s="1" t="s">
        <v>668</v>
      </c>
      <c r="C147" s="1" t="s">
        <v>669</v>
      </c>
      <c r="D147" s="1">
        <v>2009.0</v>
      </c>
      <c r="E147" s="1" t="s">
        <v>670</v>
      </c>
      <c r="F147" s="1" t="s">
        <v>92</v>
      </c>
    </row>
    <row r="148" ht="15.75" customHeight="1">
      <c r="A148" s="1" t="s">
        <v>671</v>
      </c>
      <c r="B148" s="1" t="s">
        <v>672</v>
      </c>
      <c r="C148" s="1" t="s">
        <v>673</v>
      </c>
      <c r="D148" s="1">
        <v>2019.0</v>
      </c>
      <c r="E148" s="1" t="s">
        <v>674</v>
      </c>
      <c r="F148" s="1" t="s">
        <v>92</v>
      </c>
    </row>
    <row r="149" ht="15.75" customHeight="1">
      <c r="A149" s="1" t="s">
        <v>675</v>
      </c>
      <c r="B149" s="1" t="s">
        <v>676</v>
      </c>
      <c r="C149" s="1" t="s">
        <v>677</v>
      </c>
      <c r="D149" s="1">
        <v>2010.0</v>
      </c>
      <c r="E149" s="1" t="s">
        <v>678</v>
      </c>
      <c r="F149" s="1" t="s">
        <v>92</v>
      </c>
    </row>
    <row r="150" ht="15.75" customHeight="1">
      <c r="A150" s="1" t="s">
        <v>679</v>
      </c>
      <c r="B150" s="1" t="s">
        <v>680</v>
      </c>
      <c r="C150" s="1" t="s">
        <v>681</v>
      </c>
      <c r="D150" s="1">
        <v>2024.0</v>
      </c>
      <c r="E150" s="1" t="s">
        <v>682</v>
      </c>
      <c r="F150" s="1" t="s">
        <v>92</v>
      </c>
    </row>
    <row r="151" ht="15.75" customHeight="1">
      <c r="A151" s="1" t="s">
        <v>683</v>
      </c>
      <c r="B151" s="1" t="s">
        <v>684</v>
      </c>
      <c r="C151" s="1" t="s">
        <v>685</v>
      </c>
      <c r="D151" s="1">
        <v>2025.0</v>
      </c>
      <c r="E151" s="1" t="s">
        <v>686</v>
      </c>
      <c r="F151" s="1" t="s">
        <v>92</v>
      </c>
    </row>
    <row r="152" ht="15.75" customHeight="1">
      <c r="A152" s="1" t="s">
        <v>687</v>
      </c>
      <c r="B152" s="1" t="s">
        <v>688</v>
      </c>
      <c r="C152" s="1" t="s">
        <v>689</v>
      </c>
      <c r="D152" s="1">
        <v>2023.0</v>
      </c>
      <c r="E152" s="1" t="s">
        <v>690</v>
      </c>
      <c r="F152" s="1" t="s">
        <v>92</v>
      </c>
    </row>
    <row r="153" ht="15.75" customHeight="1">
      <c r="A153" s="1" t="s">
        <v>691</v>
      </c>
      <c r="B153" s="1" t="s">
        <v>692</v>
      </c>
      <c r="C153" s="1" t="s">
        <v>693</v>
      </c>
      <c r="D153" s="1">
        <v>2010.0</v>
      </c>
      <c r="E153" s="1" t="s">
        <v>694</v>
      </c>
      <c r="F153" s="1" t="s">
        <v>92</v>
      </c>
    </row>
    <row r="154" ht="15.75" customHeight="1">
      <c r="A154" s="1" t="s">
        <v>695</v>
      </c>
      <c r="B154" s="1" t="s">
        <v>696</v>
      </c>
      <c r="C154" s="1" t="s">
        <v>697</v>
      </c>
      <c r="D154" s="1">
        <v>2024.0</v>
      </c>
      <c r="E154" s="1" t="s">
        <v>698</v>
      </c>
      <c r="F154" s="1" t="s">
        <v>92</v>
      </c>
    </row>
    <row r="155" ht="15.75" customHeight="1">
      <c r="A155" s="1" t="s">
        <v>699</v>
      </c>
      <c r="B155" s="1" t="s">
        <v>700</v>
      </c>
      <c r="C155" s="1" t="s">
        <v>701</v>
      </c>
      <c r="D155" s="1">
        <v>2021.0</v>
      </c>
      <c r="E155" s="1" t="s">
        <v>702</v>
      </c>
      <c r="F155" s="1" t="s">
        <v>92</v>
      </c>
    </row>
    <row r="156" ht="15.75" customHeight="1">
      <c r="A156" s="1" t="s">
        <v>703</v>
      </c>
      <c r="B156" s="1" t="s">
        <v>704</v>
      </c>
      <c r="C156" s="1" t="s">
        <v>705</v>
      </c>
      <c r="D156" s="1">
        <v>2008.0</v>
      </c>
      <c r="E156" s="1" t="s">
        <v>706</v>
      </c>
      <c r="F156" s="1" t="s">
        <v>92</v>
      </c>
    </row>
    <row r="157" ht="15.75" customHeight="1">
      <c r="A157" s="1" t="s">
        <v>707</v>
      </c>
      <c r="B157" s="1" t="s">
        <v>708</v>
      </c>
      <c r="C157" s="1" t="s">
        <v>709</v>
      </c>
      <c r="D157" s="1">
        <v>1982.0</v>
      </c>
      <c r="E157" s="1" t="s">
        <v>710</v>
      </c>
      <c r="F157" s="1" t="s">
        <v>92</v>
      </c>
    </row>
    <row r="158" ht="15.75" customHeight="1">
      <c r="A158" s="1" t="s">
        <v>711</v>
      </c>
      <c r="B158" s="1" t="s">
        <v>712</v>
      </c>
      <c r="C158" s="1" t="s">
        <v>713</v>
      </c>
      <c r="D158" s="1">
        <v>1985.0</v>
      </c>
      <c r="E158" s="1" t="s">
        <v>100</v>
      </c>
      <c r="F158" s="1" t="s">
        <v>92</v>
      </c>
    </row>
    <row r="159" ht="15.75" customHeight="1">
      <c r="A159" s="1" t="s">
        <v>714</v>
      </c>
      <c r="B159" s="1" t="s">
        <v>715</v>
      </c>
      <c r="C159" s="1" t="s">
        <v>716</v>
      </c>
      <c r="D159" s="1">
        <v>1985.0</v>
      </c>
      <c r="E159" s="1" t="s">
        <v>717</v>
      </c>
      <c r="F159" s="1" t="s">
        <v>92</v>
      </c>
    </row>
    <row r="160" ht="15.75" customHeight="1">
      <c r="A160" s="1" t="s">
        <v>718</v>
      </c>
      <c r="B160" s="1" t="s">
        <v>719</v>
      </c>
      <c r="C160" s="1" t="s">
        <v>720</v>
      </c>
      <c r="D160" s="1">
        <v>1973.0</v>
      </c>
      <c r="E160" s="1" t="s">
        <v>721</v>
      </c>
      <c r="F160" s="1" t="s">
        <v>92</v>
      </c>
    </row>
    <row r="161" ht="15.75" customHeight="1">
      <c r="A161" s="1" t="s">
        <v>722</v>
      </c>
      <c r="B161" s="1" t="s">
        <v>723</v>
      </c>
      <c r="C161" s="1" t="s">
        <v>724</v>
      </c>
      <c r="D161" s="1">
        <v>1999.0</v>
      </c>
      <c r="E161" s="1" t="s">
        <v>725</v>
      </c>
      <c r="F161" s="1" t="s">
        <v>92</v>
      </c>
    </row>
    <row r="162" ht="15.75" customHeight="1">
      <c r="A162" s="1" t="s">
        <v>726</v>
      </c>
      <c r="B162" s="1" t="s">
        <v>727</v>
      </c>
      <c r="C162" s="1" t="s">
        <v>728</v>
      </c>
      <c r="D162" s="1">
        <v>2015.0</v>
      </c>
      <c r="E162" s="1" t="s">
        <v>729</v>
      </c>
      <c r="F162" s="1" t="s">
        <v>92</v>
      </c>
    </row>
    <row r="163" ht="15.75" customHeight="1">
      <c r="A163" s="1" t="s">
        <v>730</v>
      </c>
      <c r="B163" s="1" t="s">
        <v>731</v>
      </c>
      <c r="C163" s="1" t="s">
        <v>732</v>
      </c>
      <c r="D163" s="1">
        <v>2004.0</v>
      </c>
      <c r="E163" s="1" t="s">
        <v>733</v>
      </c>
      <c r="F163" s="1" t="s">
        <v>92</v>
      </c>
    </row>
    <row r="164" ht="15.75" customHeight="1">
      <c r="A164" s="1" t="s">
        <v>734</v>
      </c>
      <c r="B164" s="1" t="s">
        <v>735</v>
      </c>
      <c r="C164" s="1" t="s">
        <v>736</v>
      </c>
      <c r="D164" s="1">
        <v>2016.0</v>
      </c>
      <c r="E164" s="1" t="s">
        <v>737</v>
      </c>
      <c r="F164" s="1" t="s">
        <v>92</v>
      </c>
    </row>
    <row r="165" ht="15.75" customHeight="1">
      <c r="A165" s="1" t="s">
        <v>738</v>
      </c>
      <c r="B165" s="1" t="s">
        <v>739</v>
      </c>
      <c r="C165" s="1" t="s">
        <v>740</v>
      </c>
      <c r="D165" s="1">
        <v>1994.0</v>
      </c>
      <c r="E165" s="1" t="s">
        <v>741</v>
      </c>
      <c r="F165" s="1" t="s">
        <v>92</v>
      </c>
    </row>
    <row r="166" ht="15.75" customHeight="1">
      <c r="A166" s="1" t="s">
        <v>742</v>
      </c>
      <c r="B166" s="1" t="s">
        <v>743</v>
      </c>
      <c r="C166" s="1" t="s">
        <v>744</v>
      </c>
      <c r="D166" s="1">
        <v>2011.0</v>
      </c>
      <c r="E166" s="1" t="s">
        <v>745</v>
      </c>
      <c r="F166" s="1" t="s">
        <v>92</v>
      </c>
    </row>
    <row r="167" ht="15.75" customHeight="1">
      <c r="A167" s="1" t="s">
        <v>746</v>
      </c>
      <c r="B167" s="1" t="s">
        <v>747</v>
      </c>
      <c r="C167" s="1" t="s">
        <v>748</v>
      </c>
      <c r="D167" s="1">
        <v>2020.0</v>
      </c>
      <c r="E167" s="1" t="s">
        <v>749</v>
      </c>
      <c r="F167" s="1" t="s">
        <v>92</v>
      </c>
    </row>
    <row r="168" ht="15.75" customHeight="1">
      <c r="A168" s="1" t="s">
        <v>750</v>
      </c>
      <c r="B168" s="1" t="s">
        <v>751</v>
      </c>
      <c r="C168" s="1" t="s">
        <v>752</v>
      </c>
      <c r="D168" s="1">
        <v>2017.0</v>
      </c>
      <c r="E168" s="1" t="s">
        <v>753</v>
      </c>
      <c r="F168" s="1" t="s">
        <v>92</v>
      </c>
    </row>
    <row r="169" ht="15.75" customHeight="1">
      <c r="A169" s="1" t="s">
        <v>754</v>
      </c>
      <c r="B169" s="1" t="s">
        <v>755</v>
      </c>
      <c r="C169" s="1" t="s">
        <v>756</v>
      </c>
      <c r="D169" s="1">
        <v>2011.0</v>
      </c>
      <c r="E169" s="1" t="s">
        <v>757</v>
      </c>
      <c r="F169" s="1" t="s">
        <v>92</v>
      </c>
    </row>
    <row r="170" ht="15.75" customHeight="1">
      <c r="A170" s="5" t="s">
        <v>758</v>
      </c>
      <c r="B170" s="5" t="s">
        <v>759</v>
      </c>
      <c r="C170" s="5" t="s">
        <v>760</v>
      </c>
      <c r="D170" s="5">
        <v>2016.0</v>
      </c>
      <c r="E170" s="5" t="s">
        <v>761</v>
      </c>
      <c r="F170" s="5"/>
      <c r="G170" s="5"/>
      <c r="H170" s="5"/>
      <c r="I170" s="5" t="s">
        <v>92</v>
      </c>
    </row>
    <row r="171" ht="15.75" customHeight="1">
      <c r="A171" s="1" t="s">
        <v>762</v>
      </c>
      <c r="B171" s="1" t="s">
        <v>763</v>
      </c>
      <c r="C171" s="1" t="s">
        <v>764</v>
      </c>
      <c r="D171" s="1">
        <v>2007.0</v>
      </c>
      <c r="E171" s="1" t="s">
        <v>765</v>
      </c>
      <c r="F171" s="1" t="s">
        <v>92</v>
      </c>
    </row>
    <row r="172" ht="15.75" customHeight="1">
      <c r="A172" s="1" t="s">
        <v>766</v>
      </c>
      <c r="B172" s="1" t="s">
        <v>767</v>
      </c>
      <c r="C172" s="1" t="s">
        <v>768</v>
      </c>
      <c r="D172" s="1">
        <v>2023.0</v>
      </c>
      <c r="E172" s="1" t="s">
        <v>769</v>
      </c>
      <c r="F172" s="1" t="s">
        <v>92</v>
      </c>
    </row>
    <row r="173" ht="15.75" customHeight="1">
      <c r="A173" s="1" t="s">
        <v>770</v>
      </c>
      <c r="B173" s="1" t="s">
        <v>771</v>
      </c>
      <c r="C173" s="1" t="s">
        <v>772</v>
      </c>
      <c r="D173" s="1">
        <v>2020.0</v>
      </c>
      <c r="E173" s="1" t="s">
        <v>773</v>
      </c>
      <c r="F173" s="1" t="s">
        <v>92</v>
      </c>
    </row>
    <row r="174" ht="15.75" customHeight="1">
      <c r="A174" s="1" t="s">
        <v>774</v>
      </c>
      <c r="B174" s="1" t="s">
        <v>775</v>
      </c>
      <c r="C174" s="1" t="s">
        <v>776</v>
      </c>
      <c r="D174" s="1">
        <v>2018.0</v>
      </c>
      <c r="E174" s="1" t="s">
        <v>777</v>
      </c>
      <c r="F174" s="1" t="s">
        <v>92</v>
      </c>
    </row>
    <row r="175" ht="15.75" customHeight="1">
      <c r="A175" s="1" t="s">
        <v>778</v>
      </c>
      <c r="B175" s="1" t="s">
        <v>779</v>
      </c>
      <c r="C175" s="1" t="s">
        <v>780</v>
      </c>
      <c r="D175" s="1">
        <v>2021.0</v>
      </c>
      <c r="E175" s="1" t="s">
        <v>781</v>
      </c>
      <c r="F175" s="1" t="s">
        <v>92</v>
      </c>
    </row>
    <row r="176" ht="15.75" customHeight="1">
      <c r="A176" s="1" t="s">
        <v>782</v>
      </c>
      <c r="B176" s="1" t="s">
        <v>783</v>
      </c>
      <c r="C176" s="1" t="s">
        <v>784</v>
      </c>
      <c r="D176" s="1">
        <v>2019.0</v>
      </c>
      <c r="E176" s="1" t="s">
        <v>785</v>
      </c>
      <c r="F176" s="1" t="s">
        <v>92</v>
      </c>
    </row>
    <row r="177" ht="15.75" customHeight="1">
      <c r="A177" s="1" t="s">
        <v>786</v>
      </c>
      <c r="B177" s="1" t="s">
        <v>787</v>
      </c>
      <c r="C177" s="1" t="s">
        <v>788</v>
      </c>
      <c r="D177" s="1">
        <v>1995.0</v>
      </c>
      <c r="E177" s="1" t="s">
        <v>789</v>
      </c>
      <c r="G177" s="1" t="s">
        <v>92</v>
      </c>
    </row>
    <row r="178" ht="15.75" customHeight="1">
      <c r="A178" s="1" t="s">
        <v>790</v>
      </c>
      <c r="B178" s="1" t="s">
        <v>791</v>
      </c>
      <c r="C178" s="1" t="s">
        <v>792</v>
      </c>
      <c r="D178" s="1">
        <v>2021.0</v>
      </c>
      <c r="E178" s="1" t="s">
        <v>793</v>
      </c>
      <c r="F178" s="1" t="s">
        <v>92</v>
      </c>
    </row>
    <row r="179" ht="15.75" customHeight="1">
      <c r="A179" s="1" t="s">
        <v>794</v>
      </c>
      <c r="B179" s="1" t="s">
        <v>795</v>
      </c>
      <c r="C179" s="1" t="s">
        <v>796</v>
      </c>
      <c r="D179" s="1">
        <v>1992.0</v>
      </c>
      <c r="E179" s="1" t="s">
        <v>797</v>
      </c>
      <c r="F179" s="1" t="s">
        <v>92</v>
      </c>
    </row>
    <row r="180" ht="15.75" customHeight="1">
      <c r="A180" s="1" t="s">
        <v>798</v>
      </c>
      <c r="B180" s="1" t="s">
        <v>799</v>
      </c>
      <c r="C180" s="1" t="s">
        <v>800</v>
      </c>
      <c r="D180" s="1">
        <v>2017.0</v>
      </c>
      <c r="E180" s="1" t="s">
        <v>801</v>
      </c>
      <c r="G180" s="1" t="s">
        <v>92</v>
      </c>
    </row>
    <row r="181" ht="15.75" customHeight="1">
      <c r="A181" s="1" t="s">
        <v>802</v>
      </c>
      <c r="B181" s="1" t="s">
        <v>803</v>
      </c>
      <c r="C181" s="1" t="s">
        <v>804</v>
      </c>
      <c r="D181" s="1">
        <v>2019.0</v>
      </c>
      <c r="E181" s="1" t="s">
        <v>805</v>
      </c>
      <c r="F181" s="1" t="s">
        <v>92</v>
      </c>
    </row>
    <row r="182" ht="15.75" customHeight="1">
      <c r="A182" s="1" t="s">
        <v>806</v>
      </c>
      <c r="B182" s="1" t="s">
        <v>807</v>
      </c>
      <c r="C182" s="1" t="s">
        <v>808</v>
      </c>
      <c r="D182" s="1">
        <v>2009.0</v>
      </c>
      <c r="E182" s="1" t="s">
        <v>809</v>
      </c>
      <c r="F182" s="1" t="s">
        <v>92</v>
      </c>
    </row>
    <row r="183" ht="15.75" customHeight="1">
      <c r="A183" s="1" t="s">
        <v>810</v>
      </c>
      <c r="B183" s="1" t="s">
        <v>811</v>
      </c>
      <c r="C183" s="1" t="s">
        <v>812</v>
      </c>
      <c r="D183" s="1">
        <v>2016.0</v>
      </c>
      <c r="E183" s="1" t="s">
        <v>813</v>
      </c>
      <c r="F183" s="1" t="s">
        <v>92</v>
      </c>
    </row>
    <row r="184" ht="15.75" customHeight="1">
      <c r="A184" s="1" t="s">
        <v>814</v>
      </c>
      <c r="B184" s="1" t="s">
        <v>815</v>
      </c>
      <c r="C184" s="1" t="s">
        <v>816</v>
      </c>
      <c r="D184" s="1">
        <v>2015.0</v>
      </c>
      <c r="E184" s="1" t="s">
        <v>817</v>
      </c>
      <c r="F184" s="1" t="s">
        <v>92</v>
      </c>
    </row>
    <row r="185" ht="15.75" customHeight="1">
      <c r="A185" s="1" t="s">
        <v>818</v>
      </c>
      <c r="B185" s="1" t="s">
        <v>819</v>
      </c>
      <c r="C185" s="1" t="s">
        <v>820</v>
      </c>
      <c r="D185" s="1">
        <v>2014.0</v>
      </c>
      <c r="E185" s="1" t="s">
        <v>821</v>
      </c>
      <c r="F185" s="1" t="s">
        <v>92</v>
      </c>
    </row>
    <row r="186" ht="15.75" customHeight="1">
      <c r="A186" s="1" t="s">
        <v>822</v>
      </c>
      <c r="B186" s="1" t="s">
        <v>823</v>
      </c>
      <c r="C186" s="1" t="s">
        <v>824</v>
      </c>
      <c r="D186" s="1">
        <v>2003.0</v>
      </c>
      <c r="E186" s="1" t="s">
        <v>825</v>
      </c>
      <c r="F186" s="1" t="s">
        <v>92</v>
      </c>
    </row>
    <row r="187" ht="15.75" customHeight="1">
      <c r="A187" s="1" t="s">
        <v>826</v>
      </c>
      <c r="B187" s="1" t="s">
        <v>827</v>
      </c>
      <c r="C187" s="1" t="s">
        <v>828</v>
      </c>
      <c r="D187" s="1">
        <v>2017.0</v>
      </c>
      <c r="E187" s="1" t="s">
        <v>829</v>
      </c>
      <c r="F187" s="1" t="s">
        <v>92</v>
      </c>
    </row>
    <row r="188" ht="15.75" customHeight="1">
      <c r="A188" s="1" t="s">
        <v>830</v>
      </c>
      <c r="B188" s="1" t="s">
        <v>831</v>
      </c>
      <c r="C188" s="1" t="s">
        <v>832</v>
      </c>
      <c r="D188" s="1">
        <v>2023.0</v>
      </c>
      <c r="E188" s="1" t="s">
        <v>833</v>
      </c>
      <c r="F188" s="1" t="s">
        <v>92</v>
      </c>
    </row>
    <row r="189" ht="15.75" customHeight="1">
      <c r="A189" s="1" t="s">
        <v>834</v>
      </c>
      <c r="B189" s="1" t="s">
        <v>835</v>
      </c>
      <c r="C189" s="1" t="s">
        <v>836</v>
      </c>
      <c r="D189" s="1">
        <v>2022.0</v>
      </c>
      <c r="E189" s="1" t="s">
        <v>837</v>
      </c>
      <c r="F189" s="1" t="s">
        <v>92</v>
      </c>
    </row>
    <row r="190" ht="15.75" customHeight="1">
      <c r="A190" s="1" t="s">
        <v>838</v>
      </c>
      <c r="B190" s="1" t="s">
        <v>839</v>
      </c>
      <c r="C190" s="1" t="s">
        <v>840</v>
      </c>
      <c r="D190" s="1">
        <v>2019.0</v>
      </c>
      <c r="E190" s="1" t="s">
        <v>841</v>
      </c>
      <c r="F190" s="1" t="s">
        <v>92</v>
      </c>
    </row>
    <row r="191" ht="15.75" customHeight="1">
      <c r="A191" s="1" t="s">
        <v>842</v>
      </c>
      <c r="B191" s="1" t="s">
        <v>843</v>
      </c>
      <c r="C191" s="1" t="s">
        <v>844</v>
      </c>
      <c r="D191" s="1">
        <v>2013.0</v>
      </c>
      <c r="E191" s="1" t="s">
        <v>845</v>
      </c>
      <c r="F191" s="1" t="s">
        <v>92</v>
      </c>
    </row>
    <row r="192" ht="15.75" customHeight="1">
      <c r="A192" s="1" t="s">
        <v>846</v>
      </c>
      <c r="B192" s="1" t="s">
        <v>847</v>
      </c>
      <c r="C192" s="1" t="s">
        <v>848</v>
      </c>
      <c r="D192" s="1">
        <v>2015.0</v>
      </c>
      <c r="E192" s="1" t="s">
        <v>849</v>
      </c>
      <c r="F192" s="1" t="s">
        <v>92</v>
      </c>
    </row>
    <row r="193" ht="15.75" customHeight="1">
      <c r="A193" s="1" t="s">
        <v>850</v>
      </c>
      <c r="B193" s="1" t="s">
        <v>851</v>
      </c>
      <c r="C193" s="1" t="s">
        <v>852</v>
      </c>
      <c r="D193" s="1">
        <v>2017.0</v>
      </c>
      <c r="E193" s="1" t="s">
        <v>853</v>
      </c>
      <c r="G193" s="1" t="s">
        <v>92</v>
      </c>
    </row>
    <row r="194" ht="15.75" customHeight="1">
      <c r="A194" s="1" t="s">
        <v>854</v>
      </c>
      <c r="B194" s="1" t="s">
        <v>855</v>
      </c>
      <c r="C194" s="1" t="s">
        <v>856</v>
      </c>
      <c r="D194" s="1">
        <v>2018.0</v>
      </c>
      <c r="E194" s="1" t="s">
        <v>857</v>
      </c>
      <c r="F194" s="1" t="s">
        <v>92</v>
      </c>
    </row>
    <row r="195" ht="15.75" customHeight="1">
      <c r="A195" s="1" t="s">
        <v>858</v>
      </c>
      <c r="B195" s="1" t="s">
        <v>859</v>
      </c>
      <c r="C195" s="1" t="s">
        <v>860</v>
      </c>
      <c r="D195" s="1">
        <v>2018.0</v>
      </c>
      <c r="E195" s="1" t="s">
        <v>861</v>
      </c>
      <c r="F195" s="1" t="s">
        <v>92</v>
      </c>
    </row>
    <row r="196" ht="15.75" customHeight="1">
      <c r="A196" s="1" t="s">
        <v>862</v>
      </c>
      <c r="B196" s="1" t="s">
        <v>863</v>
      </c>
      <c r="C196" s="1" t="s">
        <v>864</v>
      </c>
      <c r="D196" s="1">
        <v>2024.0</v>
      </c>
      <c r="E196" s="1" t="s">
        <v>865</v>
      </c>
      <c r="F196" s="1" t="s">
        <v>92</v>
      </c>
    </row>
    <row r="197" ht="15.75" customHeight="1">
      <c r="A197" s="1" t="s">
        <v>866</v>
      </c>
      <c r="B197" s="1" t="s">
        <v>867</v>
      </c>
      <c r="C197" s="1" t="s">
        <v>868</v>
      </c>
      <c r="D197" s="1">
        <v>2013.0</v>
      </c>
      <c r="E197" s="1" t="s">
        <v>869</v>
      </c>
      <c r="G197" s="1" t="s">
        <v>92</v>
      </c>
    </row>
    <row r="198" ht="15.75" customHeight="1">
      <c r="A198" s="1" t="s">
        <v>870</v>
      </c>
      <c r="B198" s="1" t="s">
        <v>871</v>
      </c>
      <c r="C198" s="1" t="s">
        <v>872</v>
      </c>
      <c r="D198" s="1">
        <v>2014.0</v>
      </c>
      <c r="E198" s="1" t="s">
        <v>873</v>
      </c>
      <c r="F198" s="1" t="s">
        <v>92</v>
      </c>
    </row>
    <row r="199" ht="15.75" customHeight="1">
      <c r="A199" s="1" t="s">
        <v>874</v>
      </c>
      <c r="B199" s="1" t="s">
        <v>875</v>
      </c>
      <c r="C199" s="1" t="s">
        <v>876</v>
      </c>
      <c r="D199" s="1">
        <v>1977.0</v>
      </c>
      <c r="E199" s="1" t="s">
        <v>877</v>
      </c>
      <c r="F199" s="1" t="s">
        <v>92</v>
      </c>
    </row>
    <row r="200" ht="15.75" customHeight="1">
      <c r="A200" s="1" t="s">
        <v>878</v>
      </c>
      <c r="B200" s="1" t="s">
        <v>879</v>
      </c>
      <c r="C200" s="1" t="s">
        <v>880</v>
      </c>
      <c r="D200" s="1">
        <v>2010.0</v>
      </c>
      <c r="E200" s="1" t="s">
        <v>881</v>
      </c>
      <c r="F200" s="1" t="s">
        <v>92</v>
      </c>
    </row>
    <row r="201" ht="15.75" customHeight="1">
      <c r="A201" s="1" t="s">
        <v>882</v>
      </c>
      <c r="B201" s="1" t="s">
        <v>883</v>
      </c>
      <c r="C201" s="1" t="s">
        <v>884</v>
      </c>
      <c r="D201" s="1">
        <v>2013.0</v>
      </c>
      <c r="E201" s="1" t="s">
        <v>885</v>
      </c>
      <c r="F201" s="1" t="s">
        <v>92</v>
      </c>
    </row>
    <row r="202" ht="15.75" customHeight="1">
      <c r="A202" s="1" t="s">
        <v>886</v>
      </c>
      <c r="B202" s="1" t="s">
        <v>887</v>
      </c>
      <c r="C202" s="1" t="s">
        <v>888</v>
      </c>
      <c r="D202" s="1">
        <v>2015.0</v>
      </c>
      <c r="E202" s="1" t="s">
        <v>889</v>
      </c>
      <c r="F202" s="1" t="s">
        <v>92</v>
      </c>
    </row>
    <row r="203" ht="15.75" customHeight="1">
      <c r="A203" s="1" t="s">
        <v>890</v>
      </c>
      <c r="B203" s="1" t="s">
        <v>891</v>
      </c>
      <c r="C203" s="1" t="s">
        <v>892</v>
      </c>
      <c r="D203" s="1">
        <v>1991.0</v>
      </c>
      <c r="E203" s="1" t="s">
        <v>893</v>
      </c>
      <c r="F203" s="1" t="s">
        <v>92</v>
      </c>
    </row>
    <row r="204" ht="15.75" customHeight="1">
      <c r="A204" s="1" t="s">
        <v>894</v>
      </c>
      <c r="B204" s="1" t="s">
        <v>895</v>
      </c>
      <c r="C204" s="1" t="s">
        <v>896</v>
      </c>
      <c r="D204" s="1">
        <v>2013.0</v>
      </c>
      <c r="E204" s="1" t="s">
        <v>897</v>
      </c>
      <c r="F204" s="1" t="s">
        <v>92</v>
      </c>
    </row>
    <row r="205" ht="15.75" customHeight="1">
      <c r="A205" s="1" t="s">
        <v>898</v>
      </c>
      <c r="B205" s="1" t="s">
        <v>899</v>
      </c>
      <c r="C205" s="1" t="s">
        <v>900</v>
      </c>
      <c r="D205" s="1">
        <v>2011.0</v>
      </c>
      <c r="E205" s="1" t="s">
        <v>901</v>
      </c>
      <c r="F205" s="1" t="s">
        <v>92</v>
      </c>
    </row>
    <row r="206" ht="15.75" customHeight="1">
      <c r="A206" s="1" t="s">
        <v>902</v>
      </c>
      <c r="B206" s="1" t="s">
        <v>903</v>
      </c>
      <c r="C206" s="1" t="s">
        <v>904</v>
      </c>
      <c r="D206" s="1">
        <v>2023.0</v>
      </c>
      <c r="E206" s="1" t="s">
        <v>905</v>
      </c>
      <c r="F206" s="1" t="s">
        <v>92</v>
      </c>
    </row>
    <row r="207" ht="15.75" customHeight="1">
      <c r="A207" s="1" t="s">
        <v>906</v>
      </c>
      <c r="B207" s="1" t="s">
        <v>907</v>
      </c>
      <c r="C207" s="1" t="s">
        <v>908</v>
      </c>
      <c r="D207" s="1">
        <v>2013.0</v>
      </c>
      <c r="E207" s="1" t="s">
        <v>909</v>
      </c>
      <c r="F207" s="1" t="s">
        <v>92</v>
      </c>
    </row>
    <row r="208" ht="15.75" customHeight="1">
      <c r="A208" s="1" t="s">
        <v>910</v>
      </c>
      <c r="B208" s="1" t="s">
        <v>911</v>
      </c>
      <c r="C208" s="1" t="s">
        <v>912</v>
      </c>
      <c r="D208" s="1">
        <v>2000.0</v>
      </c>
      <c r="E208" s="1" t="s">
        <v>913</v>
      </c>
      <c r="F208" s="1" t="s">
        <v>92</v>
      </c>
    </row>
    <row r="209" ht="15.75" customHeight="1">
      <c r="A209" s="1" t="s">
        <v>914</v>
      </c>
      <c r="B209" s="1" t="s">
        <v>915</v>
      </c>
      <c r="C209" s="1" t="s">
        <v>916</v>
      </c>
      <c r="D209" s="1">
        <v>2018.0</v>
      </c>
      <c r="E209" s="1" t="s">
        <v>917</v>
      </c>
      <c r="F209" s="1" t="s">
        <v>92</v>
      </c>
    </row>
    <row r="210" ht="15.75" customHeight="1">
      <c r="A210" s="1" t="s">
        <v>918</v>
      </c>
      <c r="B210" s="1" t="s">
        <v>919</v>
      </c>
      <c r="C210" s="1" t="s">
        <v>920</v>
      </c>
      <c r="D210" s="1">
        <v>2016.0</v>
      </c>
      <c r="E210" s="1" t="s">
        <v>921</v>
      </c>
      <c r="F210" s="1" t="s">
        <v>92</v>
      </c>
    </row>
    <row r="211" ht="15.75" customHeight="1">
      <c r="A211" s="1" t="s">
        <v>922</v>
      </c>
      <c r="B211" s="1" t="s">
        <v>923</v>
      </c>
      <c r="C211" s="1" t="s">
        <v>924</v>
      </c>
      <c r="D211" s="1">
        <v>1993.0</v>
      </c>
      <c r="E211" s="1" t="s">
        <v>925</v>
      </c>
      <c r="F211" s="1" t="s">
        <v>92</v>
      </c>
    </row>
    <row r="212" ht="15.75" customHeight="1">
      <c r="A212" s="1" t="s">
        <v>926</v>
      </c>
      <c r="B212" s="1" t="s">
        <v>927</v>
      </c>
      <c r="C212" s="1" t="s">
        <v>928</v>
      </c>
      <c r="D212" s="1">
        <v>2014.0</v>
      </c>
      <c r="E212" s="1" t="s">
        <v>929</v>
      </c>
      <c r="F212" s="1" t="s">
        <v>92</v>
      </c>
    </row>
    <row r="213" ht="15.75" customHeight="1">
      <c r="A213" s="1" t="s">
        <v>930</v>
      </c>
      <c r="B213" s="1" t="s">
        <v>931</v>
      </c>
      <c r="C213" s="1" t="s">
        <v>932</v>
      </c>
      <c r="D213" s="1">
        <v>2019.0</v>
      </c>
      <c r="E213" s="1" t="s">
        <v>933</v>
      </c>
      <c r="F213" s="1" t="s">
        <v>92</v>
      </c>
    </row>
    <row r="214" ht="15.75" customHeight="1">
      <c r="A214" s="1" t="s">
        <v>934</v>
      </c>
      <c r="B214" s="1" t="s">
        <v>935</v>
      </c>
      <c r="C214" s="1" t="s">
        <v>936</v>
      </c>
      <c r="D214" s="1">
        <v>2010.0</v>
      </c>
      <c r="E214" s="1" t="s">
        <v>937</v>
      </c>
      <c r="F214" s="1" t="s">
        <v>92</v>
      </c>
    </row>
    <row r="215" ht="15.75" customHeight="1">
      <c r="A215" s="1" t="s">
        <v>938</v>
      </c>
      <c r="B215" s="1" t="s">
        <v>939</v>
      </c>
      <c r="C215" s="1" t="s">
        <v>940</v>
      </c>
      <c r="D215" s="1">
        <v>2016.0</v>
      </c>
      <c r="E215" s="1" t="s">
        <v>941</v>
      </c>
      <c r="F215" s="1" t="s">
        <v>92</v>
      </c>
    </row>
    <row r="216" ht="15.75" customHeight="1">
      <c r="A216" s="1" t="s">
        <v>942</v>
      </c>
      <c r="B216" s="1" t="s">
        <v>943</v>
      </c>
      <c r="C216" s="1" t="s">
        <v>944</v>
      </c>
      <c r="D216" s="1">
        <v>2013.0</v>
      </c>
      <c r="E216" s="1" t="s">
        <v>945</v>
      </c>
      <c r="F216" s="1" t="s">
        <v>92</v>
      </c>
    </row>
    <row r="217" ht="15.75" customHeight="1">
      <c r="A217" s="1" t="s">
        <v>946</v>
      </c>
      <c r="B217" s="1" t="s">
        <v>947</v>
      </c>
      <c r="C217" s="1" t="s">
        <v>948</v>
      </c>
      <c r="D217" s="1">
        <v>2023.0</v>
      </c>
      <c r="E217" s="1" t="s">
        <v>949</v>
      </c>
      <c r="F217" s="1" t="s">
        <v>92</v>
      </c>
    </row>
    <row r="218" ht="15.75" customHeight="1">
      <c r="A218" s="1" t="s">
        <v>950</v>
      </c>
      <c r="B218" s="1" t="s">
        <v>951</v>
      </c>
      <c r="C218" s="1" t="s">
        <v>952</v>
      </c>
      <c r="D218" s="1">
        <v>2012.0</v>
      </c>
      <c r="E218" s="1" t="s">
        <v>953</v>
      </c>
      <c r="G218" s="1" t="s">
        <v>92</v>
      </c>
    </row>
    <row r="219" ht="15.75" customHeight="1">
      <c r="A219" s="1" t="s">
        <v>954</v>
      </c>
      <c r="B219" s="1" t="s">
        <v>955</v>
      </c>
      <c r="C219" s="1" t="s">
        <v>956</v>
      </c>
      <c r="D219" s="1">
        <v>2007.0</v>
      </c>
      <c r="E219" s="1" t="s">
        <v>957</v>
      </c>
      <c r="F219" s="1" t="s">
        <v>92</v>
      </c>
    </row>
    <row r="220" ht="15.75" customHeight="1">
      <c r="A220" s="1" t="s">
        <v>958</v>
      </c>
      <c r="B220" s="1" t="s">
        <v>959</v>
      </c>
      <c r="C220" s="1" t="s">
        <v>960</v>
      </c>
      <c r="D220" s="1">
        <v>2023.0</v>
      </c>
      <c r="E220" s="1" t="s">
        <v>961</v>
      </c>
      <c r="F220" s="1" t="s">
        <v>92</v>
      </c>
    </row>
    <row r="221" ht="15.75" customHeight="1">
      <c r="A221" s="1" t="s">
        <v>962</v>
      </c>
      <c r="B221" s="1" t="s">
        <v>963</v>
      </c>
      <c r="C221" s="1" t="s">
        <v>964</v>
      </c>
      <c r="D221" s="1">
        <v>2024.0</v>
      </c>
      <c r="E221" s="1" t="s">
        <v>965</v>
      </c>
      <c r="F221" s="1" t="s">
        <v>92</v>
      </c>
    </row>
    <row r="222" ht="15.75" customHeight="1">
      <c r="A222" s="1" t="s">
        <v>966</v>
      </c>
      <c r="B222" s="1" t="s">
        <v>967</v>
      </c>
      <c r="C222" s="1" t="s">
        <v>968</v>
      </c>
      <c r="D222" s="1">
        <v>2008.0</v>
      </c>
      <c r="E222" s="1" t="s">
        <v>969</v>
      </c>
      <c r="F222" s="1" t="s">
        <v>92</v>
      </c>
    </row>
    <row r="223" ht="15.75" customHeight="1">
      <c r="A223" s="1" t="s">
        <v>970</v>
      </c>
      <c r="B223" s="1" t="s">
        <v>971</v>
      </c>
      <c r="C223" s="1" t="s">
        <v>972</v>
      </c>
      <c r="D223" s="1">
        <v>2012.0</v>
      </c>
      <c r="E223" s="1" t="s">
        <v>973</v>
      </c>
      <c r="F223" s="1" t="s">
        <v>92</v>
      </c>
    </row>
    <row r="224" ht="15.75" customHeight="1">
      <c r="A224" s="1" t="s">
        <v>974</v>
      </c>
      <c r="B224" s="1" t="s">
        <v>975</v>
      </c>
      <c r="C224" s="1" t="s">
        <v>976</v>
      </c>
      <c r="D224" s="1">
        <v>2024.0</v>
      </c>
      <c r="E224" s="1" t="s">
        <v>977</v>
      </c>
      <c r="F224" s="1" t="s">
        <v>92</v>
      </c>
    </row>
    <row r="225" ht="15.75" customHeight="1">
      <c r="A225" s="1" t="s">
        <v>978</v>
      </c>
      <c r="B225" s="1" t="s">
        <v>979</v>
      </c>
      <c r="C225" s="1" t="s">
        <v>980</v>
      </c>
      <c r="D225" s="1">
        <v>2014.0</v>
      </c>
      <c r="E225" s="1" t="s">
        <v>981</v>
      </c>
      <c r="F225" s="1" t="s">
        <v>92</v>
      </c>
    </row>
    <row r="226" ht="15.75" customHeight="1">
      <c r="A226" s="1" t="s">
        <v>982</v>
      </c>
      <c r="B226" s="1" t="s">
        <v>983</v>
      </c>
      <c r="C226" s="1" t="s">
        <v>984</v>
      </c>
      <c r="D226" s="1">
        <v>2024.0</v>
      </c>
      <c r="E226" s="1" t="s">
        <v>985</v>
      </c>
      <c r="F226" s="1" t="s">
        <v>92</v>
      </c>
    </row>
    <row r="227" ht="15.75" customHeight="1">
      <c r="A227" s="1" t="s">
        <v>986</v>
      </c>
      <c r="B227" s="1" t="s">
        <v>987</v>
      </c>
      <c r="C227" s="1" t="s">
        <v>988</v>
      </c>
      <c r="D227" s="1">
        <v>2014.0</v>
      </c>
      <c r="E227" s="1" t="s">
        <v>989</v>
      </c>
      <c r="F227" s="1" t="s">
        <v>92</v>
      </c>
    </row>
    <row r="228" ht="15.75" customHeight="1">
      <c r="A228" s="1" t="s">
        <v>990</v>
      </c>
      <c r="B228" s="1" t="s">
        <v>991</v>
      </c>
      <c r="C228" s="1" t="s">
        <v>992</v>
      </c>
      <c r="D228" s="1">
        <v>2020.0</v>
      </c>
      <c r="E228" s="1" t="s">
        <v>993</v>
      </c>
      <c r="F228" s="1" t="s">
        <v>92</v>
      </c>
    </row>
    <row r="229" ht="15.75" customHeight="1">
      <c r="A229" s="1" t="s">
        <v>994</v>
      </c>
      <c r="B229" s="1" t="s">
        <v>995</v>
      </c>
      <c r="C229" s="1" t="s">
        <v>996</v>
      </c>
      <c r="D229" s="1">
        <v>2024.0</v>
      </c>
      <c r="E229" s="1" t="s">
        <v>997</v>
      </c>
      <c r="F229" s="1" t="s">
        <v>92</v>
      </c>
    </row>
    <row r="230" ht="15.75" customHeight="1">
      <c r="A230" s="1" t="s">
        <v>998</v>
      </c>
      <c r="B230" s="1" t="s">
        <v>999</v>
      </c>
      <c r="C230" s="1" t="s">
        <v>1000</v>
      </c>
      <c r="D230" s="1">
        <v>2011.0</v>
      </c>
      <c r="E230" s="1" t="s">
        <v>1001</v>
      </c>
      <c r="G230" s="1" t="s">
        <v>92</v>
      </c>
    </row>
    <row r="231" ht="15.75" customHeight="1">
      <c r="A231" s="1" t="s">
        <v>1002</v>
      </c>
      <c r="B231" s="1" t="s">
        <v>1003</v>
      </c>
      <c r="C231" s="1" t="s">
        <v>1004</v>
      </c>
      <c r="D231" s="1">
        <v>2012.0</v>
      </c>
      <c r="E231" s="1" t="s">
        <v>1005</v>
      </c>
      <c r="F231" s="1" t="s">
        <v>92</v>
      </c>
    </row>
    <row r="232" ht="15.75" customHeight="1">
      <c r="A232" s="1" t="s">
        <v>1006</v>
      </c>
      <c r="B232" s="1" t="s">
        <v>1007</v>
      </c>
      <c r="C232" s="1" t="s">
        <v>1008</v>
      </c>
      <c r="D232" s="1">
        <v>2014.0</v>
      </c>
      <c r="E232" s="1" t="s">
        <v>1009</v>
      </c>
      <c r="F232" s="1" t="s">
        <v>92</v>
      </c>
    </row>
    <row r="233" ht="15.75" customHeight="1">
      <c r="A233" s="1" t="s">
        <v>1010</v>
      </c>
      <c r="B233" s="1" t="s">
        <v>1011</v>
      </c>
      <c r="C233" s="1" t="s">
        <v>1012</v>
      </c>
      <c r="D233" s="1">
        <v>2011.0</v>
      </c>
      <c r="E233" s="1" t="s">
        <v>1013</v>
      </c>
      <c r="F233" s="1" t="s">
        <v>92</v>
      </c>
    </row>
    <row r="234" ht="15.75" customHeight="1">
      <c r="A234" s="1" t="s">
        <v>1014</v>
      </c>
      <c r="B234" s="1" t="s">
        <v>1015</v>
      </c>
      <c r="C234" s="1" t="s">
        <v>1016</v>
      </c>
      <c r="D234" s="1">
        <v>2014.0</v>
      </c>
      <c r="E234" s="1" t="s">
        <v>1017</v>
      </c>
      <c r="F234" s="1" t="s">
        <v>92</v>
      </c>
    </row>
    <row r="235" ht="15.75" customHeight="1">
      <c r="A235" s="1" t="s">
        <v>1018</v>
      </c>
      <c r="B235" s="1" t="s">
        <v>1019</v>
      </c>
      <c r="C235" s="1" t="s">
        <v>1020</v>
      </c>
      <c r="D235" s="1">
        <v>2013.0</v>
      </c>
      <c r="E235" s="1" t="s">
        <v>1021</v>
      </c>
      <c r="F235" s="1" t="s">
        <v>92</v>
      </c>
    </row>
    <row r="236" ht="15.75" customHeight="1">
      <c r="A236" s="1" t="s">
        <v>1022</v>
      </c>
      <c r="B236" s="1" t="s">
        <v>1023</v>
      </c>
      <c r="C236" s="1" t="s">
        <v>1024</v>
      </c>
      <c r="D236" s="1">
        <v>2018.0</v>
      </c>
      <c r="E236" s="1" t="s">
        <v>1025</v>
      </c>
      <c r="F236" s="1" t="s">
        <v>92</v>
      </c>
    </row>
    <row r="237" ht="15.75" customHeight="1">
      <c r="A237" s="1" t="s">
        <v>1026</v>
      </c>
      <c r="B237" s="1" t="s">
        <v>1027</v>
      </c>
      <c r="C237" s="1" t="s">
        <v>1028</v>
      </c>
      <c r="D237" s="1">
        <v>2024.0</v>
      </c>
      <c r="E237" s="1" t="s">
        <v>1029</v>
      </c>
      <c r="F237" s="1" t="s">
        <v>92</v>
      </c>
    </row>
    <row r="238" ht="15.75" customHeight="1">
      <c r="A238" s="1" t="s">
        <v>1030</v>
      </c>
      <c r="B238" s="1" t="s">
        <v>1031</v>
      </c>
      <c r="C238" s="1" t="s">
        <v>1032</v>
      </c>
      <c r="D238" s="1">
        <v>2019.0</v>
      </c>
      <c r="E238" s="1" t="s">
        <v>1033</v>
      </c>
      <c r="F238" s="1" t="s">
        <v>92</v>
      </c>
    </row>
    <row r="239" ht="15.75" customHeight="1">
      <c r="A239" s="1" t="s">
        <v>1034</v>
      </c>
      <c r="B239" s="1" t="s">
        <v>1035</v>
      </c>
      <c r="C239" s="1" t="s">
        <v>1036</v>
      </c>
      <c r="D239" s="1">
        <v>1997.0</v>
      </c>
      <c r="E239" s="1" t="s">
        <v>1037</v>
      </c>
      <c r="F239" s="1" t="s">
        <v>92</v>
      </c>
    </row>
    <row r="240" ht="15.75" customHeight="1">
      <c r="A240" s="1" t="s">
        <v>1038</v>
      </c>
      <c r="B240" s="1" t="s">
        <v>1039</v>
      </c>
      <c r="C240" s="1" t="s">
        <v>1040</v>
      </c>
      <c r="D240" s="1">
        <v>2012.0</v>
      </c>
      <c r="E240" s="1" t="s">
        <v>1041</v>
      </c>
      <c r="F240" s="1" t="s">
        <v>92</v>
      </c>
    </row>
    <row r="241" ht="15.75" customHeight="1">
      <c r="A241" s="1" t="s">
        <v>1042</v>
      </c>
      <c r="B241" s="1" t="s">
        <v>1043</v>
      </c>
      <c r="C241" s="1" t="s">
        <v>1044</v>
      </c>
      <c r="D241" s="1">
        <v>2022.0</v>
      </c>
      <c r="E241" s="1" t="s">
        <v>1045</v>
      </c>
      <c r="F241" s="1" t="s">
        <v>92</v>
      </c>
    </row>
    <row r="242" ht="15.75" customHeight="1">
      <c r="A242" s="1" t="s">
        <v>1046</v>
      </c>
      <c r="B242" s="1" t="s">
        <v>1047</v>
      </c>
      <c r="C242" s="1" t="s">
        <v>1048</v>
      </c>
      <c r="D242" s="1">
        <v>2023.0</v>
      </c>
      <c r="E242" s="1" t="s">
        <v>1049</v>
      </c>
      <c r="F242" s="1" t="s">
        <v>92</v>
      </c>
    </row>
    <row r="243" ht="15.75" customHeight="1">
      <c r="A243" s="1" t="s">
        <v>1050</v>
      </c>
      <c r="B243" s="1" t="s">
        <v>1051</v>
      </c>
      <c r="C243" s="1" t="s">
        <v>1052</v>
      </c>
      <c r="D243" s="1">
        <v>2025.0</v>
      </c>
      <c r="E243" s="1" t="s">
        <v>1053</v>
      </c>
      <c r="F243" s="1" t="s">
        <v>92</v>
      </c>
    </row>
    <row r="244" ht="15.75" customHeight="1">
      <c r="A244" s="1" t="s">
        <v>1054</v>
      </c>
      <c r="B244" s="1" t="s">
        <v>1055</v>
      </c>
      <c r="C244" s="1" t="s">
        <v>1056</v>
      </c>
      <c r="D244" s="1">
        <v>2004.0</v>
      </c>
      <c r="E244" s="1" t="s">
        <v>1057</v>
      </c>
      <c r="F244" s="1" t="s">
        <v>92</v>
      </c>
    </row>
    <row r="245" ht="15.75" customHeight="1">
      <c r="A245" s="1" t="s">
        <v>1058</v>
      </c>
      <c r="B245" s="1" t="s">
        <v>1059</v>
      </c>
      <c r="C245" s="1" t="s">
        <v>1060</v>
      </c>
      <c r="D245" s="1">
        <v>2017.0</v>
      </c>
      <c r="E245" s="1" t="s">
        <v>1061</v>
      </c>
      <c r="G245" s="1" t="s">
        <v>92</v>
      </c>
    </row>
    <row r="246" ht="15.75" customHeight="1">
      <c r="A246" s="1" t="s">
        <v>1062</v>
      </c>
      <c r="B246" s="1" t="s">
        <v>1063</v>
      </c>
      <c r="C246" s="1" t="s">
        <v>1064</v>
      </c>
      <c r="D246" s="1">
        <v>2013.0</v>
      </c>
      <c r="E246" s="1" t="s">
        <v>1065</v>
      </c>
      <c r="F246" s="1" t="s">
        <v>92</v>
      </c>
    </row>
    <row r="247" ht="15.75" customHeight="1">
      <c r="A247" s="1" t="s">
        <v>1066</v>
      </c>
      <c r="B247" s="1" t="s">
        <v>1067</v>
      </c>
      <c r="C247" s="1" t="s">
        <v>1068</v>
      </c>
      <c r="D247" s="1">
        <v>2024.0</v>
      </c>
      <c r="E247" s="1" t="s">
        <v>1069</v>
      </c>
      <c r="F247" s="1" t="s">
        <v>92</v>
      </c>
    </row>
    <row r="248" ht="15.75" customHeight="1">
      <c r="A248" s="1" t="s">
        <v>1070</v>
      </c>
      <c r="B248" s="1" t="s">
        <v>1071</v>
      </c>
      <c r="C248" s="1" t="s">
        <v>1072</v>
      </c>
      <c r="D248" s="1">
        <v>2014.0</v>
      </c>
      <c r="E248" s="1" t="s">
        <v>1073</v>
      </c>
      <c r="F248" s="1" t="s">
        <v>92</v>
      </c>
    </row>
    <row r="249" ht="15.75" customHeight="1">
      <c r="A249" s="1" t="s">
        <v>1074</v>
      </c>
      <c r="B249" s="1" t="s">
        <v>1075</v>
      </c>
      <c r="C249" s="1" t="s">
        <v>1076</v>
      </c>
      <c r="D249" s="1">
        <v>2023.0</v>
      </c>
      <c r="E249" s="1" t="s">
        <v>1077</v>
      </c>
      <c r="F249" s="1" t="s">
        <v>92</v>
      </c>
    </row>
    <row r="250" ht="15.75" customHeight="1">
      <c r="A250" s="1" t="s">
        <v>1078</v>
      </c>
      <c r="B250" s="1" t="s">
        <v>1079</v>
      </c>
      <c r="C250" s="1" t="s">
        <v>1080</v>
      </c>
      <c r="D250" s="1">
        <v>2019.0</v>
      </c>
      <c r="E250" s="1" t="s">
        <v>1081</v>
      </c>
      <c r="F250" s="1" t="s">
        <v>92</v>
      </c>
    </row>
    <row r="251" ht="15.75" customHeight="1">
      <c r="A251" s="1" t="s">
        <v>1082</v>
      </c>
      <c r="B251" s="1" t="s">
        <v>1083</v>
      </c>
      <c r="C251" s="1" t="s">
        <v>1084</v>
      </c>
      <c r="D251" s="1">
        <v>2024.0</v>
      </c>
      <c r="E251" s="1" t="s">
        <v>1085</v>
      </c>
      <c r="F251" s="1" t="s">
        <v>92</v>
      </c>
    </row>
    <row r="252" ht="15.75" customHeight="1">
      <c r="A252" s="1" t="s">
        <v>1086</v>
      </c>
      <c r="B252" s="1" t="s">
        <v>1087</v>
      </c>
      <c r="C252" s="1" t="s">
        <v>1088</v>
      </c>
      <c r="D252" s="1">
        <v>2022.0</v>
      </c>
      <c r="E252" s="1" t="s">
        <v>1089</v>
      </c>
      <c r="F252" s="1" t="s">
        <v>92</v>
      </c>
    </row>
    <row r="253" ht="15.75" customHeight="1">
      <c r="A253" s="1" t="s">
        <v>1090</v>
      </c>
      <c r="B253" s="1" t="s">
        <v>1091</v>
      </c>
      <c r="C253" s="1" t="s">
        <v>1092</v>
      </c>
      <c r="D253" s="1">
        <v>2009.0</v>
      </c>
      <c r="E253" s="1" t="s">
        <v>1093</v>
      </c>
      <c r="F253" s="1" t="s">
        <v>92</v>
      </c>
    </row>
    <row r="254" ht="15.75" customHeight="1">
      <c r="A254" s="1" t="s">
        <v>1094</v>
      </c>
      <c r="B254" s="1" t="s">
        <v>1095</v>
      </c>
      <c r="C254" s="1" t="s">
        <v>1096</v>
      </c>
      <c r="D254" s="1">
        <v>2018.0</v>
      </c>
      <c r="E254" s="1" t="s">
        <v>1097</v>
      </c>
      <c r="F254" s="1" t="s">
        <v>92</v>
      </c>
    </row>
    <row r="255" ht="15.75" customHeight="1">
      <c r="A255" s="1" t="s">
        <v>1098</v>
      </c>
      <c r="B255" s="1" t="s">
        <v>1099</v>
      </c>
      <c r="C255" s="1" t="s">
        <v>1100</v>
      </c>
      <c r="D255" s="1">
        <v>2005.0</v>
      </c>
      <c r="E255" s="1" t="s">
        <v>1101</v>
      </c>
      <c r="F255" s="1" t="s">
        <v>92</v>
      </c>
    </row>
    <row r="256" ht="15.75" customHeight="1">
      <c r="A256" s="1" t="s">
        <v>1102</v>
      </c>
      <c r="B256" s="1" t="s">
        <v>1103</v>
      </c>
      <c r="C256" s="1" t="s">
        <v>1104</v>
      </c>
      <c r="D256" s="1">
        <v>2017.0</v>
      </c>
      <c r="E256" s="1" t="s">
        <v>1105</v>
      </c>
      <c r="F256" s="1" t="s">
        <v>92</v>
      </c>
    </row>
    <row r="257" ht="15.75" customHeight="1">
      <c r="A257" s="1" t="s">
        <v>1106</v>
      </c>
      <c r="B257" s="1" t="s">
        <v>1107</v>
      </c>
      <c r="C257" s="1" t="s">
        <v>1108</v>
      </c>
      <c r="D257" s="1">
        <v>2012.0</v>
      </c>
      <c r="E257" s="1" t="s">
        <v>1109</v>
      </c>
      <c r="F257" s="1" t="s">
        <v>92</v>
      </c>
    </row>
    <row r="258" ht="15.75" customHeight="1">
      <c r="A258" s="1" t="s">
        <v>1110</v>
      </c>
      <c r="B258" s="1" t="s">
        <v>1111</v>
      </c>
      <c r="C258" s="1" t="s">
        <v>1112</v>
      </c>
      <c r="D258" s="1">
        <v>2019.0</v>
      </c>
      <c r="E258" s="1" t="s">
        <v>1113</v>
      </c>
      <c r="F258" s="1" t="s">
        <v>92</v>
      </c>
    </row>
    <row r="259" ht="15.75" customHeight="1">
      <c r="A259" s="1" t="s">
        <v>1114</v>
      </c>
      <c r="B259" s="1" t="s">
        <v>1115</v>
      </c>
      <c r="C259" s="1" t="s">
        <v>1116</v>
      </c>
      <c r="D259" s="1">
        <v>2024.0</v>
      </c>
      <c r="E259" s="1" t="s">
        <v>1117</v>
      </c>
      <c r="F259" s="1" t="s">
        <v>92</v>
      </c>
    </row>
    <row r="260" ht="15.75" customHeight="1">
      <c r="A260" s="1" t="s">
        <v>1118</v>
      </c>
      <c r="B260" s="1" t="s">
        <v>1119</v>
      </c>
      <c r="C260" s="1" t="s">
        <v>1120</v>
      </c>
      <c r="D260" s="1">
        <v>2019.0</v>
      </c>
      <c r="E260" s="1" t="s">
        <v>1121</v>
      </c>
      <c r="F260" s="1" t="s">
        <v>92</v>
      </c>
    </row>
    <row r="261" ht="15.75" customHeight="1">
      <c r="A261" s="1" t="s">
        <v>1122</v>
      </c>
      <c r="B261" s="1" t="s">
        <v>1123</v>
      </c>
      <c r="C261" s="1" t="s">
        <v>1124</v>
      </c>
      <c r="D261" s="1">
        <v>2023.0</v>
      </c>
      <c r="E261" s="1" t="s">
        <v>1125</v>
      </c>
      <c r="F261" s="1" t="s">
        <v>92</v>
      </c>
    </row>
    <row r="262" ht="15.75" customHeight="1">
      <c r="A262" s="1" t="s">
        <v>1126</v>
      </c>
      <c r="B262" s="1" t="s">
        <v>1127</v>
      </c>
      <c r="C262" s="1" t="s">
        <v>1128</v>
      </c>
      <c r="D262" s="1">
        <v>2015.0</v>
      </c>
      <c r="E262" s="1" t="s">
        <v>1129</v>
      </c>
      <c r="F262" s="1" t="s">
        <v>92</v>
      </c>
    </row>
    <row r="263" ht="15.75" customHeight="1">
      <c r="A263" s="1" t="s">
        <v>1130</v>
      </c>
      <c r="B263" s="1" t="s">
        <v>1131</v>
      </c>
      <c r="C263" s="1" t="s">
        <v>1132</v>
      </c>
      <c r="D263" s="1">
        <v>2021.0</v>
      </c>
      <c r="E263" s="1" t="s">
        <v>1133</v>
      </c>
      <c r="F263" s="1" t="s">
        <v>92</v>
      </c>
    </row>
    <row r="264" ht="15.75" customHeight="1">
      <c r="A264" s="1" t="s">
        <v>1134</v>
      </c>
      <c r="B264" s="1" t="s">
        <v>1135</v>
      </c>
      <c r="C264" s="1" t="s">
        <v>1136</v>
      </c>
      <c r="D264" s="1">
        <v>2015.0</v>
      </c>
      <c r="E264" s="1" t="s">
        <v>1137</v>
      </c>
      <c r="F264" s="1" t="s">
        <v>92</v>
      </c>
    </row>
    <row r="265" ht="15.75" customHeight="1">
      <c r="A265" s="1" t="s">
        <v>1138</v>
      </c>
      <c r="B265" s="1" t="s">
        <v>1139</v>
      </c>
      <c r="C265" s="1" t="s">
        <v>1140</v>
      </c>
      <c r="D265" s="1">
        <v>2018.0</v>
      </c>
      <c r="E265" s="1" t="s">
        <v>1141</v>
      </c>
      <c r="F265" s="1" t="s">
        <v>92</v>
      </c>
    </row>
    <row r="266" ht="15.75" customHeight="1">
      <c r="A266" s="1" t="s">
        <v>1142</v>
      </c>
      <c r="B266" s="1" t="s">
        <v>1143</v>
      </c>
      <c r="C266" s="1" t="s">
        <v>1144</v>
      </c>
      <c r="D266" s="1">
        <v>2016.0</v>
      </c>
      <c r="E266" s="1" t="s">
        <v>1145</v>
      </c>
      <c r="F266" s="1" t="s">
        <v>92</v>
      </c>
    </row>
    <row r="267" ht="15.75" customHeight="1">
      <c r="A267" s="1" t="s">
        <v>1146</v>
      </c>
      <c r="B267" s="1" t="s">
        <v>1147</v>
      </c>
      <c r="C267" s="1" t="s">
        <v>1148</v>
      </c>
      <c r="D267" s="1">
        <v>2020.0</v>
      </c>
      <c r="E267" s="1" t="s">
        <v>1149</v>
      </c>
      <c r="F267" s="1" t="s">
        <v>92</v>
      </c>
    </row>
    <row r="268" ht="15.75" customHeight="1">
      <c r="A268" s="1" t="s">
        <v>1150</v>
      </c>
      <c r="B268" s="1" t="s">
        <v>1151</v>
      </c>
      <c r="C268" s="1" t="s">
        <v>1152</v>
      </c>
      <c r="D268" s="1">
        <v>2023.0</v>
      </c>
      <c r="E268" s="1" t="s">
        <v>1153</v>
      </c>
      <c r="G268" s="1" t="s">
        <v>92</v>
      </c>
    </row>
    <row r="269" ht="15.75" customHeight="1">
      <c r="A269" s="1" t="s">
        <v>1154</v>
      </c>
      <c r="B269" s="1" t="s">
        <v>1155</v>
      </c>
      <c r="C269" s="1" t="s">
        <v>1156</v>
      </c>
      <c r="D269" s="1">
        <v>2025.0</v>
      </c>
      <c r="E269" s="1" t="s">
        <v>1157</v>
      </c>
      <c r="F269" s="1" t="s">
        <v>92</v>
      </c>
    </row>
    <row r="270" ht="15.75" customHeight="1">
      <c r="A270" s="1" t="s">
        <v>1158</v>
      </c>
      <c r="B270" s="1" t="s">
        <v>1159</v>
      </c>
      <c r="C270" s="1" t="s">
        <v>1160</v>
      </c>
      <c r="D270" s="1">
        <v>2020.0</v>
      </c>
      <c r="E270" s="1" t="s">
        <v>1161</v>
      </c>
      <c r="F270" s="1" t="s">
        <v>92</v>
      </c>
    </row>
    <row r="271" ht="15.75" customHeight="1">
      <c r="A271" s="1" t="s">
        <v>1162</v>
      </c>
      <c r="B271" s="1" t="s">
        <v>1163</v>
      </c>
      <c r="C271" s="1" t="s">
        <v>1164</v>
      </c>
      <c r="D271" s="1">
        <v>2003.0</v>
      </c>
      <c r="E271" s="1" t="s">
        <v>1165</v>
      </c>
      <c r="F271" s="1" t="s">
        <v>92</v>
      </c>
    </row>
    <row r="272" ht="15.75" customHeight="1">
      <c r="A272" s="1" t="s">
        <v>1166</v>
      </c>
      <c r="B272" s="1" t="s">
        <v>1167</v>
      </c>
      <c r="C272" s="1" t="s">
        <v>1168</v>
      </c>
      <c r="D272" s="1">
        <v>2017.0</v>
      </c>
      <c r="E272" s="1" t="s">
        <v>1169</v>
      </c>
      <c r="F272" s="1" t="s">
        <v>92</v>
      </c>
    </row>
    <row r="273" ht="15.75" customHeight="1">
      <c r="A273" s="1" t="s">
        <v>1170</v>
      </c>
      <c r="B273" s="1" t="s">
        <v>1171</v>
      </c>
      <c r="C273" s="1" t="s">
        <v>1172</v>
      </c>
      <c r="D273" s="1">
        <v>2013.0</v>
      </c>
      <c r="E273" s="1" t="s">
        <v>1173</v>
      </c>
      <c r="F273" s="1" t="s">
        <v>92</v>
      </c>
    </row>
    <row r="274" ht="15.75" customHeight="1">
      <c r="A274" s="1" t="s">
        <v>1174</v>
      </c>
      <c r="B274" s="1" t="s">
        <v>1175</v>
      </c>
      <c r="C274" s="1" t="s">
        <v>1176</v>
      </c>
      <c r="D274" s="1">
        <v>2020.0</v>
      </c>
      <c r="E274" s="1" t="s">
        <v>1177</v>
      </c>
      <c r="F274" s="1" t="s">
        <v>92</v>
      </c>
    </row>
    <row r="275" ht="15.75" customHeight="1">
      <c r="A275" s="1" t="s">
        <v>1178</v>
      </c>
      <c r="B275" s="1" t="s">
        <v>1179</v>
      </c>
      <c r="C275" s="1" t="s">
        <v>1180</v>
      </c>
      <c r="D275" s="1">
        <v>2024.0</v>
      </c>
      <c r="E275" s="1" t="s">
        <v>1181</v>
      </c>
      <c r="G275" s="1" t="s">
        <v>92</v>
      </c>
    </row>
    <row r="276" ht="15.75" customHeight="1">
      <c r="A276" s="1" t="s">
        <v>1182</v>
      </c>
      <c r="B276" s="1" t="s">
        <v>1183</v>
      </c>
      <c r="C276" s="1" t="s">
        <v>1184</v>
      </c>
      <c r="D276" s="1">
        <v>2023.0</v>
      </c>
      <c r="E276" s="1" t="s">
        <v>1185</v>
      </c>
      <c r="F276" s="1" t="s">
        <v>92</v>
      </c>
    </row>
    <row r="277" ht="15.75" customHeight="1">
      <c r="A277" s="1" t="s">
        <v>1186</v>
      </c>
      <c r="B277" s="1" t="s">
        <v>1187</v>
      </c>
      <c r="C277" s="1" t="s">
        <v>1188</v>
      </c>
      <c r="D277" s="1">
        <v>2019.0</v>
      </c>
      <c r="E277" s="1" t="s">
        <v>1189</v>
      </c>
      <c r="F277" s="1" t="s">
        <v>92</v>
      </c>
    </row>
    <row r="278" ht="15.75" customHeight="1">
      <c r="A278" s="1" t="s">
        <v>1190</v>
      </c>
      <c r="B278" s="1" t="s">
        <v>1191</v>
      </c>
      <c r="C278" s="1" t="s">
        <v>1192</v>
      </c>
      <c r="D278" s="1">
        <v>2019.0</v>
      </c>
      <c r="E278" s="1" t="s">
        <v>1193</v>
      </c>
      <c r="F278" s="1" t="s">
        <v>92</v>
      </c>
    </row>
    <row r="279" ht="15.75" customHeight="1">
      <c r="A279" s="1" t="s">
        <v>1194</v>
      </c>
      <c r="B279" s="1" t="s">
        <v>1195</v>
      </c>
      <c r="C279" s="1" t="s">
        <v>1196</v>
      </c>
      <c r="D279" s="1">
        <v>2024.0</v>
      </c>
      <c r="E279" s="1" t="s">
        <v>1197</v>
      </c>
      <c r="F279" s="1" t="s">
        <v>92</v>
      </c>
    </row>
    <row r="280" ht="15.75" customHeight="1">
      <c r="A280" s="1" t="s">
        <v>1198</v>
      </c>
      <c r="B280" s="1" t="s">
        <v>1199</v>
      </c>
      <c r="C280" s="1" t="s">
        <v>1200</v>
      </c>
      <c r="D280" s="1">
        <v>2020.0</v>
      </c>
      <c r="E280" s="1" t="s">
        <v>1201</v>
      </c>
      <c r="F280" s="1" t="s">
        <v>92</v>
      </c>
    </row>
    <row r="281" ht="15.75" customHeight="1">
      <c r="A281" s="1" t="s">
        <v>1202</v>
      </c>
      <c r="B281" s="1" t="s">
        <v>1203</v>
      </c>
      <c r="C281" s="1" t="s">
        <v>1204</v>
      </c>
      <c r="D281" s="1">
        <v>2022.0</v>
      </c>
      <c r="E281" s="1" t="s">
        <v>1205</v>
      </c>
      <c r="F281" s="1" t="s">
        <v>92</v>
      </c>
    </row>
    <row r="282" ht="15.75" customHeight="1">
      <c r="A282" s="1" t="s">
        <v>1206</v>
      </c>
      <c r="B282" s="1" t="s">
        <v>1207</v>
      </c>
      <c r="C282" s="1" t="s">
        <v>1208</v>
      </c>
      <c r="D282" s="1">
        <v>2025.0</v>
      </c>
      <c r="E282" s="1" t="s">
        <v>1209</v>
      </c>
      <c r="F282" s="1" t="s">
        <v>92</v>
      </c>
    </row>
    <row r="283" ht="15.75" customHeight="1">
      <c r="A283" s="1" t="s">
        <v>1210</v>
      </c>
      <c r="B283" s="1" t="s">
        <v>1211</v>
      </c>
      <c r="C283" s="1" t="s">
        <v>1212</v>
      </c>
      <c r="D283" s="1">
        <v>2019.0</v>
      </c>
      <c r="E283" s="1" t="s">
        <v>1213</v>
      </c>
      <c r="F283" s="1" t="s">
        <v>92</v>
      </c>
    </row>
    <row r="284" ht="15.75" customHeight="1">
      <c r="A284" s="1" t="s">
        <v>1214</v>
      </c>
      <c r="B284" s="1" t="s">
        <v>1215</v>
      </c>
      <c r="C284" s="1" t="s">
        <v>1216</v>
      </c>
      <c r="D284" s="1">
        <v>2020.0</v>
      </c>
      <c r="E284" s="1" t="s">
        <v>1217</v>
      </c>
      <c r="F284" s="1" t="s">
        <v>92</v>
      </c>
    </row>
    <row r="285" ht="15.75" customHeight="1">
      <c r="A285" s="1" t="s">
        <v>1218</v>
      </c>
      <c r="B285" s="1" t="s">
        <v>1219</v>
      </c>
      <c r="C285" s="1" t="s">
        <v>1220</v>
      </c>
      <c r="D285" s="1">
        <v>2024.0</v>
      </c>
      <c r="E285" s="1" t="s">
        <v>1221</v>
      </c>
      <c r="F285" s="1" t="s">
        <v>92</v>
      </c>
    </row>
    <row r="286" ht="15.75" customHeight="1">
      <c r="A286" s="1" t="s">
        <v>1222</v>
      </c>
      <c r="B286" s="1" t="s">
        <v>1223</v>
      </c>
      <c r="C286" s="1" t="s">
        <v>1224</v>
      </c>
      <c r="D286" s="1">
        <v>2023.0</v>
      </c>
      <c r="E286" s="1" t="s">
        <v>1225</v>
      </c>
      <c r="F286" s="1" t="s">
        <v>92</v>
      </c>
    </row>
    <row r="287" ht="15.75" customHeight="1">
      <c r="A287" s="1" t="s">
        <v>1226</v>
      </c>
      <c r="B287" s="1" t="s">
        <v>1227</v>
      </c>
      <c r="C287" s="1" t="s">
        <v>1228</v>
      </c>
      <c r="D287" s="1">
        <v>2024.0</v>
      </c>
      <c r="E287" s="1" t="s">
        <v>1229</v>
      </c>
      <c r="F287" s="1" t="s">
        <v>92</v>
      </c>
    </row>
    <row r="288" ht="15.75" customHeight="1">
      <c r="A288" s="1" t="s">
        <v>1230</v>
      </c>
      <c r="B288" s="1" t="s">
        <v>1231</v>
      </c>
      <c r="C288" s="1" t="s">
        <v>1232</v>
      </c>
      <c r="D288" s="1">
        <v>2022.0</v>
      </c>
      <c r="E288" s="1" t="s">
        <v>1233</v>
      </c>
      <c r="F288" s="1" t="s">
        <v>92</v>
      </c>
    </row>
    <row r="289" ht="15.75" customHeight="1">
      <c r="A289" s="1" t="s">
        <v>1234</v>
      </c>
      <c r="B289" s="1" t="s">
        <v>1235</v>
      </c>
      <c r="C289" s="1" t="s">
        <v>1236</v>
      </c>
      <c r="D289" s="1">
        <v>2024.0</v>
      </c>
      <c r="E289" s="1" t="s">
        <v>1237</v>
      </c>
      <c r="F289" s="1" t="s">
        <v>92</v>
      </c>
    </row>
    <row r="290" ht="15.75" customHeight="1">
      <c r="A290" s="1" t="s">
        <v>1238</v>
      </c>
      <c r="B290" s="1" t="s">
        <v>1239</v>
      </c>
      <c r="C290" s="1" t="s">
        <v>1240</v>
      </c>
      <c r="D290" s="1">
        <v>2023.0</v>
      </c>
      <c r="E290" s="1" t="s">
        <v>1241</v>
      </c>
      <c r="F290" s="1" t="s">
        <v>92</v>
      </c>
    </row>
    <row r="291" ht="15.75" customHeight="1">
      <c r="A291" s="1" t="s">
        <v>1242</v>
      </c>
      <c r="B291" s="1" t="s">
        <v>1243</v>
      </c>
      <c r="C291" s="1" t="s">
        <v>1244</v>
      </c>
      <c r="D291" s="1">
        <v>2024.0</v>
      </c>
      <c r="E291" s="1" t="s">
        <v>1245</v>
      </c>
      <c r="F291" s="1" t="s">
        <v>92</v>
      </c>
    </row>
    <row r="292" ht="15.75" customHeight="1">
      <c r="A292" s="1" t="s">
        <v>1246</v>
      </c>
      <c r="B292" s="1" t="s">
        <v>1247</v>
      </c>
      <c r="C292" s="1" t="s">
        <v>1248</v>
      </c>
      <c r="D292" s="1">
        <v>2024.0</v>
      </c>
      <c r="E292" s="1" t="s">
        <v>1249</v>
      </c>
      <c r="F292" s="1" t="s">
        <v>92</v>
      </c>
    </row>
    <row r="293" ht="15.75" customHeight="1">
      <c r="A293" s="1" t="s">
        <v>1250</v>
      </c>
      <c r="B293" s="1" t="s">
        <v>1251</v>
      </c>
      <c r="C293" s="1" t="s">
        <v>1252</v>
      </c>
      <c r="D293" s="1">
        <v>2015.0</v>
      </c>
      <c r="E293" s="1" t="s">
        <v>1253</v>
      </c>
      <c r="F293" s="1" t="s">
        <v>92</v>
      </c>
    </row>
    <row r="294" ht="15.75" customHeight="1">
      <c r="A294" s="1" t="s">
        <v>1254</v>
      </c>
      <c r="B294" s="1" t="s">
        <v>1255</v>
      </c>
      <c r="C294" s="1" t="s">
        <v>1256</v>
      </c>
      <c r="D294" s="1">
        <v>1994.0</v>
      </c>
      <c r="E294" s="1" t="s">
        <v>1257</v>
      </c>
      <c r="F294" s="1" t="s">
        <v>92</v>
      </c>
    </row>
    <row r="295" ht="15.75" customHeight="1">
      <c r="A295" s="1" t="s">
        <v>1258</v>
      </c>
      <c r="B295" s="1" t="s">
        <v>1259</v>
      </c>
      <c r="C295" s="1" t="s">
        <v>1260</v>
      </c>
      <c r="D295" s="1">
        <v>1991.0</v>
      </c>
      <c r="E295" s="1" t="s">
        <v>1261</v>
      </c>
      <c r="F295" s="1" t="s">
        <v>92</v>
      </c>
    </row>
    <row r="296" ht="15.75" customHeight="1">
      <c r="A296" s="1" t="s">
        <v>1262</v>
      </c>
      <c r="B296" s="1" t="s">
        <v>1263</v>
      </c>
      <c r="C296" s="1" t="s">
        <v>1264</v>
      </c>
      <c r="D296" s="1">
        <v>2006.0</v>
      </c>
      <c r="E296" s="1" t="s">
        <v>1265</v>
      </c>
      <c r="F296" s="1" t="s">
        <v>92</v>
      </c>
    </row>
    <row r="297" ht="15.75" customHeight="1">
      <c r="A297" s="1" t="s">
        <v>1266</v>
      </c>
      <c r="B297" s="1" t="s">
        <v>1267</v>
      </c>
      <c r="C297" s="1" t="s">
        <v>1268</v>
      </c>
      <c r="D297" s="1">
        <v>1992.0</v>
      </c>
      <c r="E297" s="1" t="s">
        <v>1269</v>
      </c>
      <c r="F297" s="1" t="s">
        <v>92</v>
      </c>
    </row>
    <row r="298" ht="15.75" customHeight="1">
      <c r="A298" s="1" t="s">
        <v>1270</v>
      </c>
      <c r="B298" s="1" t="s">
        <v>1271</v>
      </c>
      <c r="C298" s="1" t="s">
        <v>1272</v>
      </c>
      <c r="D298" s="1">
        <v>2012.0</v>
      </c>
      <c r="E298" s="1" t="s">
        <v>1273</v>
      </c>
      <c r="F298" s="1" t="s">
        <v>92</v>
      </c>
    </row>
    <row r="299" ht="15.75" customHeight="1">
      <c r="A299" s="1" t="s">
        <v>1274</v>
      </c>
      <c r="B299" s="1" t="s">
        <v>1275</v>
      </c>
      <c r="C299" s="1" t="s">
        <v>1276</v>
      </c>
      <c r="D299" s="1">
        <v>2016.0</v>
      </c>
      <c r="E299" s="1" t="s">
        <v>1277</v>
      </c>
      <c r="F299" s="1" t="s">
        <v>92</v>
      </c>
    </row>
    <row r="300" ht="15.75" customHeight="1">
      <c r="A300" s="1" t="s">
        <v>1278</v>
      </c>
      <c r="B300" s="1" t="s">
        <v>1279</v>
      </c>
      <c r="C300" s="1" t="s">
        <v>1280</v>
      </c>
      <c r="D300" s="1">
        <v>1987.0</v>
      </c>
      <c r="E300" s="1" t="s">
        <v>1281</v>
      </c>
      <c r="F300" s="1" t="s">
        <v>92</v>
      </c>
    </row>
    <row r="301" ht="15.75" customHeight="1">
      <c r="A301" s="1" t="s">
        <v>1282</v>
      </c>
      <c r="B301" s="1" t="s">
        <v>1283</v>
      </c>
      <c r="C301" s="1" t="s">
        <v>988</v>
      </c>
      <c r="D301" s="1">
        <v>2014.0</v>
      </c>
      <c r="E301" s="1" t="s">
        <v>1284</v>
      </c>
      <c r="F301" s="1" t="s">
        <v>92</v>
      </c>
    </row>
    <row r="302" ht="15.75" customHeight="1">
      <c r="A302" s="1" t="s">
        <v>1285</v>
      </c>
      <c r="B302" s="1" t="s">
        <v>1286</v>
      </c>
      <c r="C302" s="1" t="s">
        <v>1287</v>
      </c>
      <c r="D302" s="1">
        <v>1986.0</v>
      </c>
      <c r="E302" s="1" t="s">
        <v>1288</v>
      </c>
      <c r="G302" s="1" t="s">
        <v>92</v>
      </c>
    </row>
    <row r="303" ht="15.75" customHeight="1">
      <c r="A303" s="1" t="s">
        <v>1289</v>
      </c>
      <c r="B303" s="1" t="s">
        <v>1290</v>
      </c>
      <c r="C303" s="1" t="s">
        <v>1291</v>
      </c>
      <c r="D303" s="1">
        <v>2015.0</v>
      </c>
      <c r="E303" s="1" t="s">
        <v>1292</v>
      </c>
      <c r="F303" s="1" t="s">
        <v>92</v>
      </c>
    </row>
    <row r="304" ht="15.75" customHeight="1">
      <c r="A304" s="1" t="s">
        <v>1293</v>
      </c>
      <c r="B304" s="1" t="s">
        <v>1294</v>
      </c>
      <c r="C304" s="1" t="s">
        <v>1295</v>
      </c>
      <c r="D304" s="1">
        <v>1991.0</v>
      </c>
      <c r="E304" s="1" t="s">
        <v>1296</v>
      </c>
      <c r="F304" s="1" t="s">
        <v>92</v>
      </c>
    </row>
    <row r="305" ht="15.75" customHeight="1">
      <c r="A305" s="1" t="s">
        <v>1297</v>
      </c>
      <c r="B305" s="1" t="s">
        <v>1298</v>
      </c>
      <c r="C305" s="1" t="s">
        <v>1299</v>
      </c>
      <c r="D305" s="1">
        <v>1988.0</v>
      </c>
      <c r="E305" s="1" t="s">
        <v>1300</v>
      </c>
      <c r="F305" s="1" t="s">
        <v>92</v>
      </c>
    </row>
    <row r="306" ht="15.75" customHeight="1">
      <c r="A306" s="1" t="s">
        <v>1301</v>
      </c>
      <c r="B306" s="1" t="s">
        <v>1302</v>
      </c>
      <c r="C306" s="1" t="s">
        <v>1303</v>
      </c>
      <c r="D306" s="1">
        <v>1988.0</v>
      </c>
      <c r="E306" s="1" t="s">
        <v>1304</v>
      </c>
      <c r="F306" s="1" t="s">
        <v>92</v>
      </c>
    </row>
    <row r="307" ht="15.75" customHeight="1">
      <c r="A307" s="1" t="s">
        <v>1305</v>
      </c>
      <c r="B307" s="1" t="s">
        <v>1306</v>
      </c>
      <c r="C307" s="1" t="s">
        <v>1307</v>
      </c>
      <c r="D307" s="1">
        <v>2008.0</v>
      </c>
      <c r="E307" s="1" t="s">
        <v>1308</v>
      </c>
      <c r="F307" s="1" t="s">
        <v>92</v>
      </c>
    </row>
    <row r="308" ht="15.75" customHeight="1">
      <c r="A308" s="1" t="s">
        <v>1309</v>
      </c>
      <c r="B308" s="1" t="s">
        <v>1310</v>
      </c>
      <c r="C308" s="1" t="s">
        <v>1311</v>
      </c>
      <c r="D308" s="1">
        <v>2016.0</v>
      </c>
      <c r="E308" s="1" t="s">
        <v>1312</v>
      </c>
      <c r="F308" s="1" t="s">
        <v>92</v>
      </c>
    </row>
    <row r="309" ht="15.75" customHeight="1">
      <c r="A309" s="1" t="s">
        <v>1313</v>
      </c>
      <c r="B309" s="1" t="s">
        <v>1314</v>
      </c>
      <c r="C309" s="1" t="s">
        <v>1315</v>
      </c>
      <c r="D309" s="1">
        <v>2009.0</v>
      </c>
      <c r="E309" s="1" t="s">
        <v>1316</v>
      </c>
      <c r="F309" s="1" t="s">
        <v>92</v>
      </c>
    </row>
    <row r="310" ht="15.75" customHeight="1">
      <c r="A310" s="1" t="s">
        <v>1317</v>
      </c>
      <c r="B310" s="1" t="s">
        <v>1318</v>
      </c>
      <c r="C310" s="1" t="s">
        <v>1319</v>
      </c>
      <c r="D310" s="1">
        <v>2006.0</v>
      </c>
      <c r="E310" s="1" t="s">
        <v>1320</v>
      </c>
      <c r="F310" s="1" t="s">
        <v>92</v>
      </c>
    </row>
    <row r="311" ht="15.75" customHeight="1">
      <c r="A311" s="1" t="s">
        <v>1321</v>
      </c>
      <c r="B311" s="1" t="s">
        <v>1322</v>
      </c>
      <c r="C311" s="1" t="s">
        <v>1323</v>
      </c>
      <c r="D311" s="1">
        <v>2013.0</v>
      </c>
      <c r="E311" s="1" t="s">
        <v>1324</v>
      </c>
      <c r="F311" s="1" t="s">
        <v>92</v>
      </c>
    </row>
    <row r="312" ht="15.75" customHeight="1">
      <c r="A312" s="1" t="s">
        <v>1325</v>
      </c>
      <c r="B312" s="1" t="s">
        <v>1326</v>
      </c>
      <c r="C312" s="1" t="s">
        <v>1327</v>
      </c>
      <c r="D312" s="1">
        <v>2008.0</v>
      </c>
      <c r="E312" s="1" t="s">
        <v>1328</v>
      </c>
      <c r="F312" s="1" t="s">
        <v>92</v>
      </c>
    </row>
    <row r="313" ht="15.75" customHeight="1">
      <c r="A313" s="1" t="s">
        <v>1329</v>
      </c>
      <c r="B313" s="1" t="s">
        <v>1330</v>
      </c>
      <c r="C313" s="1" t="s">
        <v>1331</v>
      </c>
      <c r="D313" s="1">
        <v>2014.0</v>
      </c>
      <c r="E313" s="1" t="s">
        <v>1332</v>
      </c>
      <c r="F313" s="1" t="s">
        <v>92</v>
      </c>
    </row>
    <row r="314" ht="15.75" customHeight="1">
      <c r="A314" s="1" t="s">
        <v>1333</v>
      </c>
      <c r="B314" s="1" t="s">
        <v>1334</v>
      </c>
      <c r="C314" s="1" t="s">
        <v>1335</v>
      </c>
      <c r="D314" s="1">
        <v>1990.0</v>
      </c>
      <c r="E314" s="1" t="s">
        <v>1336</v>
      </c>
      <c r="F314" s="1" t="s">
        <v>92</v>
      </c>
    </row>
    <row r="315" ht="15.75" customHeight="1">
      <c r="A315" s="1" t="s">
        <v>1337</v>
      </c>
      <c r="B315" s="1" t="s">
        <v>1338</v>
      </c>
      <c r="C315" s="1" t="s">
        <v>1339</v>
      </c>
      <c r="D315" s="1">
        <v>2008.0</v>
      </c>
      <c r="E315" s="1" t="s">
        <v>1340</v>
      </c>
      <c r="F315" s="1" t="s">
        <v>92</v>
      </c>
    </row>
    <row r="316" ht="15.75" customHeight="1">
      <c r="A316" s="1" t="s">
        <v>1341</v>
      </c>
      <c r="B316" s="1" t="s">
        <v>1342</v>
      </c>
      <c r="C316" s="1" t="s">
        <v>1343</v>
      </c>
      <c r="D316" s="1">
        <v>2015.0</v>
      </c>
      <c r="E316" s="1" t="s">
        <v>1344</v>
      </c>
      <c r="F316" s="1" t="s">
        <v>92</v>
      </c>
    </row>
    <row r="317" ht="15.75" customHeight="1">
      <c r="A317" s="1" t="s">
        <v>1345</v>
      </c>
      <c r="B317" s="1" t="s">
        <v>1346</v>
      </c>
      <c r="C317" s="1" t="s">
        <v>1347</v>
      </c>
      <c r="D317" s="1">
        <v>2014.0</v>
      </c>
      <c r="E317" s="1" t="s">
        <v>1348</v>
      </c>
      <c r="F317" s="1" t="s">
        <v>92</v>
      </c>
    </row>
    <row r="318" ht="15.75" customHeight="1">
      <c r="A318" s="1" t="s">
        <v>1349</v>
      </c>
      <c r="B318" s="1" t="s">
        <v>1350</v>
      </c>
      <c r="C318" s="1" t="s">
        <v>1351</v>
      </c>
      <c r="D318" s="1">
        <v>2009.0</v>
      </c>
      <c r="E318" s="1" t="s">
        <v>1352</v>
      </c>
      <c r="F318" s="1" t="s">
        <v>92</v>
      </c>
    </row>
    <row r="319" ht="15.75" customHeight="1">
      <c r="A319" s="1" t="s">
        <v>1353</v>
      </c>
      <c r="B319" s="1" t="s">
        <v>1354</v>
      </c>
      <c r="C319" s="1" t="s">
        <v>1355</v>
      </c>
      <c r="D319" s="1">
        <v>2009.0</v>
      </c>
      <c r="E319" s="1" t="s">
        <v>1356</v>
      </c>
      <c r="F319" s="1" t="s">
        <v>92</v>
      </c>
    </row>
    <row r="320" ht="15.75" customHeight="1">
      <c r="A320" s="1" t="s">
        <v>1357</v>
      </c>
      <c r="B320" s="1" t="s">
        <v>1358</v>
      </c>
      <c r="C320" s="1" t="s">
        <v>1359</v>
      </c>
      <c r="D320" s="1">
        <v>2010.0</v>
      </c>
      <c r="E320" s="1" t="s">
        <v>1360</v>
      </c>
      <c r="F320" s="1" t="s">
        <v>92</v>
      </c>
    </row>
    <row r="321" ht="15.75" customHeight="1">
      <c r="A321" s="1" t="s">
        <v>1361</v>
      </c>
      <c r="B321" s="1" t="s">
        <v>1362</v>
      </c>
      <c r="C321" s="1" t="s">
        <v>1363</v>
      </c>
      <c r="D321" s="1">
        <v>2006.0</v>
      </c>
      <c r="E321" s="1" t="s">
        <v>1364</v>
      </c>
      <c r="F321" s="1" t="s">
        <v>92</v>
      </c>
    </row>
    <row r="322" ht="15.75" customHeight="1">
      <c r="A322" s="1" t="s">
        <v>1365</v>
      </c>
      <c r="B322" s="1" t="s">
        <v>1366</v>
      </c>
      <c r="C322" s="1" t="s">
        <v>1367</v>
      </c>
      <c r="D322" s="1">
        <v>2006.0</v>
      </c>
      <c r="E322" s="1" t="s">
        <v>1368</v>
      </c>
      <c r="F322" s="1" t="s">
        <v>92</v>
      </c>
    </row>
    <row r="323" ht="15.75" customHeight="1">
      <c r="A323" s="1" t="s">
        <v>1369</v>
      </c>
      <c r="B323" s="1" t="s">
        <v>1370</v>
      </c>
      <c r="C323" s="1" t="s">
        <v>1371</v>
      </c>
      <c r="D323" s="1">
        <v>2006.0</v>
      </c>
      <c r="E323" s="1" t="s">
        <v>1372</v>
      </c>
      <c r="F323" s="1" t="s">
        <v>92</v>
      </c>
    </row>
    <row r="324" ht="15.75" customHeight="1">
      <c r="A324" s="1" t="s">
        <v>1373</v>
      </c>
      <c r="B324" s="1" t="s">
        <v>1374</v>
      </c>
      <c r="C324" s="1" t="s">
        <v>1375</v>
      </c>
      <c r="D324" s="1">
        <v>2008.0</v>
      </c>
      <c r="E324" s="1" t="s">
        <v>1376</v>
      </c>
      <c r="F324" s="1" t="s">
        <v>92</v>
      </c>
    </row>
    <row r="325" ht="15.75" customHeight="1">
      <c r="A325" s="1" t="s">
        <v>1377</v>
      </c>
      <c r="B325" s="1" t="s">
        <v>1378</v>
      </c>
      <c r="C325" s="1" t="s">
        <v>1379</v>
      </c>
      <c r="D325" s="1">
        <v>1983.0</v>
      </c>
      <c r="E325" s="1" t="s">
        <v>1380</v>
      </c>
      <c r="F325" s="1" t="s">
        <v>92</v>
      </c>
    </row>
    <row r="326" ht="15.75" customHeight="1">
      <c r="A326" s="1" t="s">
        <v>1381</v>
      </c>
      <c r="B326" s="1" t="s">
        <v>1382</v>
      </c>
      <c r="C326" s="1" t="s">
        <v>1383</v>
      </c>
      <c r="D326" s="1">
        <v>1983.0</v>
      </c>
      <c r="E326" s="1" t="s">
        <v>1384</v>
      </c>
      <c r="F326" s="1" t="s">
        <v>92</v>
      </c>
    </row>
    <row r="327" ht="15.75" customHeight="1">
      <c r="A327" s="1" t="s">
        <v>1385</v>
      </c>
      <c r="B327" s="1" t="s">
        <v>1386</v>
      </c>
      <c r="C327" s="1" t="s">
        <v>1387</v>
      </c>
      <c r="D327" s="1">
        <v>1968.0</v>
      </c>
      <c r="E327" s="1" t="s">
        <v>1388</v>
      </c>
      <c r="G327" s="1" t="s">
        <v>92</v>
      </c>
    </row>
    <row r="328" ht="15.75" customHeight="1">
      <c r="A328" s="1" t="s">
        <v>1389</v>
      </c>
      <c r="B328" s="1" t="s">
        <v>1390</v>
      </c>
      <c r="C328" s="1" t="s">
        <v>1391</v>
      </c>
      <c r="D328" s="1">
        <v>1973.0</v>
      </c>
      <c r="E328" s="1" t="s">
        <v>1392</v>
      </c>
      <c r="F328" s="1" t="s">
        <v>92</v>
      </c>
    </row>
    <row r="329" ht="15.75" customHeight="1">
      <c r="A329" s="1" t="s">
        <v>1393</v>
      </c>
      <c r="B329" s="1" t="s">
        <v>1394</v>
      </c>
      <c r="C329" s="1" t="s">
        <v>1395</v>
      </c>
      <c r="D329" s="1">
        <v>1983.0</v>
      </c>
      <c r="E329" s="1" t="s">
        <v>1396</v>
      </c>
      <c r="F329" s="1" t="s">
        <v>92</v>
      </c>
    </row>
    <row r="330" ht="15.75" customHeight="1">
      <c r="A330" s="1" t="s">
        <v>1397</v>
      </c>
      <c r="B330" s="1" t="s">
        <v>1398</v>
      </c>
      <c r="C330" s="1" t="s">
        <v>1399</v>
      </c>
      <c r="D330" s="1">
        <v>1985.0</v>
      </c>
      <c r="E330" s="1" t="s">
        <v>1400</v>
      </c>
      <c r="F330" s="1" t="s">
        <v>92</v>
      </c>
    </row>
    <row r="331" ht="15.75" customHeight="1">
      <c r="A331" s="1" t="s">
        <v>1401</v>
      </c>
      <c r="B331" s="1" t="s">
        <v>1402</v>
      </c>
      <c r="C331" s="1" t="s">
        <v>1403</v>
      </c>
      <c r="D331" s="1">
        <v>1979.0</v>
      </c>
      <c r="E331" s="1" t="s">
        <v>1404</v>
      </c>
      <c r="F331" s="1" t="s">
        <v>92</v>
      </c>
    </row>
    <row r="332" ht="15.75" customHeight="1">
      <c r="A332" s="1" t="s">
        <v>1405</v>
      </c>
      <c r="B332" s="1" t="s">
        <v>1406</v>
      </c>
      <c r="C332" s="1" t="s">
        <v>1407</v>
      </c>
      <c r="D332" s="1">
        <v>1978.0</v>
      </c>
      <c r="E332" s="1" t="s">
        <v>1408</v>
      </c>
      <c r="F332" s="1" t="s">
        <v>92</v>
      </c>
    </row>
    <row r="333" ht="15.75" customHeight="1">
      <c r="A333" s="1" t="s">
        <v>1409</v>
      </c>
      <c r="B333" s="1" t="s">
        <v>1410</v>
      </c>
      <c r="C333" s="1" t="s">
        <v>1411</v>
      </c>
      <c r="D333" s="1">
        <v>1930.0</v>
      </c>
      <c r="E333" s="1" t="s">
        <v>1412</v>
      </c>
      <c r="F333" s="1" t="s">
        <v>92</v>
      </c>
    </row>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sheetData>
  <printOptions/>
  <pageMargins bottom="0.75" footer="0.0" header="0.0" left="0.7" right="0.7" top="0.75"/>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7.86"/>
    <col customWidth="1" min="2" max="2" width="23.86"/>
    <col customWidth="1" min="3" max="3" width="40.0"/>
    <col customWidth="1" min="4" max="4" width="36.14"/>
    <col customWidth="1" min="5" max="5" width="35.57"/>
    <col customWidth="1" min="6" max="26" width="8.71"/>
  </cols>
  <sheetData>
    <row r="1">
      <c r="A1" s="1" t="s">
        <v>80</v>
      </c>
      <c r="B1" s="1" t="s">
        <v>1413</v>
      </c>
      <c r="C1" s="1" t="s">
        <v>1414</v>
      </c>
      <c r="D1" s="1" t="s">
        <v>1415</v>
      </c>
      <c r="E1" s="1" t="s">
        <v>1416</v>
      </c>
    </row>
    <row r="2">
      <c r="A2" s="1" t="s">
        <v>88</v>
      </c>
      <c r="E2" s="1" t="s">
        <v>92</v>
      </c>
    </row>
    <row r="3">
      <c r="A3" s="1" t="s">
        <v>93</v>
      </c>
      <c r="C3" s="1" t="s">
        <v>92</v>
      </c>
    </row>
    <row r="4">
      <c r="A4" s="1" t="s">
        <v>97</v>
      </c>
      <c r="E4" s="1" t="s">
        <v>92</v>
      </c>
    </row>
    <row r="5">
      <c r="A5" s="1" t="s">
        <v>101</v>
      </c>
      <c r="B5" s="1" t="s">
        <v>92</v>
      </c>
    </row>
    <row r="6">
      <c r="A6" s="1" t="s">
        <v>105</v>
      </c>
      <c r="B6" s="1" t="s">
        <v>92</v>
      </c>
    </row>
    <row r="7">
      <c r="A7" s="1" t="s">
        <v>117</v>
      </c>
      <c r="B7" s="1" t="s">
        <v>92</v>
      </c>
    </row>
    <row r="8">
      <c r="A8" s="1" t="s">
        <v>121</v>
      </c>
      <c r="C8" s="1" t="s">
        <v>92</v>
      </c>
    </row>
    <row r="9">
      <c r="A9" s="1" t="s">
        <v>125</v>
      </c>
      <c r="C9" s="1" t="s">
        <v>92</v>
      </c>
    </row>
    <row r="10">
      <c r="A10" s="1" t="s">
        <v>129</v>
      </c>
      <c r="C10" s="1" t="s">
        <v>92</v>
      </c>
    </row>
    <row r="11">
      <c r="A11" s="1" t="s">
        <v>133</v>
      </c>
      <c r="C11" s="1" t="s">
        <v>92</v>
      </c>
    </row>
    <row r="12">
      <c r="A12" s="1" t="s">
        <v>149</v>
      </c>
      <c r="C12" s="1" t="s">
        <v>92</v>
      </c>
    </row>
    <row r="13">
      <c r="A13" s="1" t="s">
        <v>161</v>
      </c>
      <c r="C13" s="1" t="s">
        <v>92</v>
      </c>
    </row>
    <row r="14">
      <c r="A14" s="1" t="s">
        <v>165</v>
      </c>
      <c r="C14" s="1" t="s">
        <v>92</v>
      </c>
    </row>
    <row r="15">
      <c r="A15" s="1" t="s">
        <v>173</v>
      </c>
      <c r="D15" s="1" t="s">
        <v>92</v>
      </c>
    </row>
    <row r="16">
      <c r="A16" s="1" t="s">
        <v>177</v>
      </c>
      <c r="D16" s="1" t="s">
        <v>92</v>
      </c>
    </row>
    <row r="17">
      <c r="A17" s="1" t="s">
        <v>200</v>
      </c>
      <c r="E17" s="1" t="s">
        <v>92</v>
      </c>
    </row>
    <row r="18">
      <c r="A18" s="1" t="s">
        <v>1417</v>
      </c>
      <c r="C18" s="1" t="s">
        <v>92</v>
      </c>
    </row>
    <row r="19">
      <c r="A19" s="1" t="s">
        <v>1418</v>
      </c>
      <c r="C19" s="1" t="s">
        <v>92</v>
      </c>
    </row>
    <row r="20">
      <c r="A20" s="1" t="s">
        <v>1419</v>
      </c>
      <c r="B20" s="1" t="s">
        <v>92</v>
      </c>
    </row>
    <row r="21" ht="15.75" customHeight="1">
      <c r="A21" s="1" t="s">
        <v>1420</v>
      </c>
      <c r="E21" s="1" t="s">
        <v>92</v>
      </c>
    </row>
    <row r="22" ht="15.75" customHeight="1">
      <c r="A22" s="1" t="s">
        <v>244</v>
      </c>
      <c r="C22" s="1" t="s">
        <v>92</v>
      </c>
    </row>
    <row r="23" ht="15.75" customHeight="1">
      <c r="A23" s="1" t="s">
        <v>255</v>
      </c>
      <c r="E23" s="1" t="s">
        <v>92</v>
      </c>
    </row>
    <row r="24" ht="15.75" customHeight="1">
      <c r="A24" s="1" t="s">
        <v>275</v>
      </c>
      <c r="B24" s="1" t="s">
        <v>92</v>
      </c>
    </row>
    <row r="25" ht="15.75" customHeight="1">
      <c r="A25" s="1" t="s">
        <v>287</v>
      </c>
      <c r="B25" s="1" t="s">
        <v>92</v>
      </c>
    </row>
    <row r="26" ht="15.75" customHeight="1">
      <c r="A26" s="1" t="s">
        <v>291</v>
      </c>
      <c r="B26" s="1" t="s">
        <v>92</v>
      </c>
    </row>
    <row r="27" ht="15.75" customHeight="1">
      <c r="A27" s="1" t="s">
        <v>295</v>
      </c>
      <c r="B27" s="1" t="s">
        <v>92</v>
      </c>
    </row>
    <row r="28" ht="15.75" customHeight="1">
      <c r="A28" s="1" t="s">
        <v>299</v>
      </c>
      <c r="B28" s="1" t="s">
        <v>92</v>
      </c>
    </row>
    <row r="29" ht="15.75" customHeight="1">
      <c r="A29" s="1" t="s">
        <v>303</v>
      </c>
      <c r="B29" s="1" t="s">
        <v>92</v>
      </c>
    </row>
    <row r="30" ht="15.75" customHeight="1">
      <c r="A30" s="1" t="s">
        <v>307</v>
      </c>
      <c r="C30" s="1" t="s">
        <v>92</v>
      </c>
    </row>
    <row r="31" ht="15.75" customHeight="1">
      <c r="A31" s="1" t="s">
        <v>311</v>
      </c>
      <c r="B31" s="1" t="s">
        <v>92</v>
      </c>
    </row>
    <row r="32" ht="15.75" customHeight="1">
      <c r="A32" s="1" t="s">
        <v>315</v>
      </c>
      <c r="B32" s="1" t="s">
        <v>92</v>
      </c>
    </row>
    <row r="33" ht="15.75" customHeight="1">
      <c r="A33" s="1" t="s">
        <v>319</v>
      </c>
      <c r="C33" s="1" t="s">
        <v>92</v>
      </c>
    </row>
    <row r="34" ht="15.75" customHeight="1">
      <c r="A34" s="1" t="s">
        <v>323</v>
      </c>
      <c r="B34" s="1" t="s">
        <v>92</v>
      </c>
    </row>
    <row r="35" ht="15.75" customHeight="1">
      <c r="A35" s="1" t="s">
        <v>327</v>
      </c>
      <c r="B35" s="1" t="s">
        <v>92</v>
      </c>
    </row>
    <row r="36" ht="15.75" customHeight="1">
      <c r="A36" s="1" t="s">
        <v>331</v>
      </c>
      <c r="C36" s="1" t="s">
        <v>92</v>
      </c>
    </row>
    <row r="37" ht="15.75" customHeight="1">
      <c r="A37" s="1" t="s">
        <v>335</v>
      </c>
      <c r="E37" s="1" t="s">
        <v>92</v>
      </c>
    </row>
    <row r="38" ht="15.75" customHeight="1">
      <c r="A38" s="1" t="s">
        <v>339</v>
      </c>
      <c r="B38" s="1" t="s">
        <v>92</v>
      </c>
    </row>
    <row r="39" ht="15.75" customHeight="1">
      <c r="A39" s="1" t="s">
        <v>343</v>
      </c>
      <c r="B39" s="1" t="s">
        <v>92</v>
      </c>
    </row>
    <row r="40" ht="15.75" customHeight="1">
      <c r="A40" s="1" t="s">
        <v>347</v>
      </c>
      <c r="C40" s="1" t="s">
        <v>92</v>
      </c>
    </row>
    <row r="41" ht="15.75" customHeight="1">
      <c r="A41" s="1" t="s">
        <v>351</v>
      </c>
      <c r="C41" s="1" t="s">
        <v>92</v>
      </c>
    </row>
    <row r="42" ht="15.75" customHeight="1">
      <c r="A42" s="1" t="s">
        <v>355</v>
      </c>
      <c r="B42" s="1" t="s">
        <v>92</v>
      </c>
    </row>
    <row r="43" ht="15.75" customHeight="1">
      <c r="A43" s="1" t="s">
        <v>359</v>
      </c>
      <c r="B43" s="1" t="s">
        <v>92</v>
      </c>
    </row>
    <row r="44" ht="15.75" customHeight="1">
      <c r="A44" s="1" t="s">
        <v>363</v>
      </c>
      <c r="C44" s="1" t="s">
        <v>92</v>
      </c>
    </row>
    <row r="45" ht="15.75" customHeight="1">
      <c r="A45" s="1" t="s">
        <v>367</v>
      </c>
      <c r="B45" s="1" t="s">
        <v>92</v>
      </c>
    </row>
    <row r="46" ht="15.75" customHeight="1">
      <c r="A46" s="1" t="s">
        <v>371</v>
      </c>
      <c r="B46" s="1" t="s">
        <v>92</v>
      </c>
    </row>
    <row r="47" ht="15.75" customHeight="1">
      <c r="A47" s="1" t="s">
        <v>375</v>
      </c>
      <c r="B47" s="1" t="s">
        <v>92</v>
      </c>
    </row>
    <row r="48" ht="15.75" customHeight="1">
      <c r="A48" s="1" t="s">
        <v>379</v>
      </c>
      <c r="B48" s="1" t="s">
        <v>92</v>
      </c>
    </row>
    <row r="49" ht="15.75" customHeight="1">
      <c r="A49" s="1" t="s">
        <v>383</v>
      </c>
      <c r="C49" s="1" t="s">
        <v>92</v>
      </c>
    </row>
    <row r="50" ht="15.75" customHeight="1">
      <c r="A50" s="1" t="s">
        <v>387</v>
      </c>
      <c r="B50" s="1" t="s">
        <v>92</v>
      </c>
    </row>
    <row r="51" ht="15.75" customHeight="1">
      <c r="A51" s="1" t="s">
        <v>391</v>
      </c>
      <c r="B51" s="1" t="s">
        <v>92</v>
      </c>
    </row>
    <row r="52" ht="15.75" customHeight="1">
      <c r="A52" s="1" t="s">
        <v>395</v>
      </c>
      <c r="B52" s="1" t="s">
        <v>92</v>
      </c>
    </row>
    <row r="53" ht="15.75" customHeight="1">
      <c r="A53" s="1" t="s">
        <v>399</v>
      </c>
      <c r="B53" s="1" t="s">
        <v>92</v>
      </c>
    </row>
    <row r="54" ht="15.75" customHeight="1">
      <c r="A54" s="1" t="s">
        <v>403</v>
      </c>
      <c r="B54" s="1" t="s">
        <v>92</v>
      </c>
    </row>
    <row r="55" ht="15.75" customHeight="1">
      <c r="A55" s="1" t="s">
        <v>407</v>
      </c>
      <c r="B55" s="1" t="s">
        <v>92</v>
      </c>
    </row>
    <row r="56" ht="15.75" customHeight="1">
      <c r="A56" s="1" t="s">
        <v>411</v>
      </c>
      <c r="B56" s="1" t="s">
        <v>92</v>
      </c>
    </row>
    <row r="57" ht="15.75" customHeight="1">
      <c r="A57" s="1" t="s">
        <v>415</v>
      </c>
      <c r="B57" s="1" t="s">
        <v>92</v>
      </c>
    </row>
    <row r="58" ht="15.75" customHeight="1">
      <c r="A58" s="1" t="s">
        <v>419</v>
      </c>
      <c r="D58" s="1" t="s">
        <v>92</v>
      </c>
    </row>
    <row r="59" ht="15.75" customHeight="1">
      <c r="A59" s="1" t="s">
        <v>423</v>
      </c>
      <c r="B59" s="1" t="s">
        <v>92</v>
      </c>
    </row>
    <row r="60" ht="15.75" customHeight="1">
      <c r="A60" s="1" t="s">
        <v>427</v>
      </c>
      <c r="B60" s="1" t="s">
        <v>92</v>
      </c>
    </row>
    <row r="61" ht="15.75" customHeight="1">
      <c r="A61" s="1" t="s">
        <v>431</v>
      </c>
      <c r="B61" s="1" t="s">
        <v>92</v>
      </c>
    </row>
    <row r="62" ht="15.75" customHeight="1">
      <c r="A62" s="1" t="s">
        <v>435</v>
      </c>
      <c r="C62" s="1" t="s">
        <v>92</v>
      </c>
    </row>
    <row r="63" ht="15.75" customHeight="1">
      <c r="A63" s="1" t="s">
        <v>439</v>
      </c>
      <c r="B63" s="1" t="s">
        <v>92</v>
      </c>
    </row>
    <row r="64" ht="15.75" customHeight="1">
      <c r="A64" s="1" t="s">
        <v>443</v>
      </c>
      <c r="B64" s="1" t="s">
        <v>92</v>
      </c>
    </row>
    <row r="65" ht="15.75" customHeight="1">
      <c r="A65" s="1" t="s">
        <v>447</v>
      </c>
      <c r="C65" s="1" t="s">
        <v>92</v>
      </c>
    </row>
    <row r="66" ht="15.75" customHeight="1">
      <c r="A66" s="1" t="s">
        <v>451</v>
      </c>
      <c r="C66" s="1" t="s">
        <v>92</v>
      </c>
    </row>
    <row r="67" ht="15.75" customHeight="1">
      <c r="A67" s="1" t="s">
        <v>455</v>
      </c>
      <c r="C67" s="1" t="s">
        <v>92</v>
      </c>
    </row>
    <row r="68" ht="15.75" customHeight="1">
      <c r="A68" s="1" t="s">
        <v>459</v>
      </c>
      <c r="C68" s="1" t="s">
        <v>92</v>
      </c>
    </row>
    <row r="69" ht="15.75" customHeight="1">
      <c r="A69" s="1" t="s">
        <v>463</v>
      </c>
      <c r="B69" s="1" t="s">
        <v>92</v>
      </c>
    </row>
    <row r="70" ht="15.75" customHeight="1">
      <c r="A70" s="1" t="s">
        <v>467</v>
      </c>
      <c r="B70" s="1" t="s">
        <v>92</v>
      </c>
    </row>
    <row r="71" ht="15.75" customHeight="1">
      <c r="A71" s="1" t="s">
        <v>471</v>
      </c>
      <c r="B71" s="1" t="s">
        <v>92</v>
      </c>
    </row>
    <row r="72" ht="15.75" customHeight="1">
      <c r="A72" s="1" t="s">
        <v>475</v>
      </c>
      <c r="B72" s="1" t="s">
        <v>92</v>
      </c>
    </row>
    <row r="73" ht="15.75" customHeight="1">
      <c r="A73" s="1" t="s">
        <v>479</v>
      </c>
      <c r="B73" s="1" t="s">
        <v>92</v>
      </c>
    </row>
    <row r="74" ht="15.75" customHeight="1">
      <c r="A74" s="1" t="s">
        <v>483</v>
      </c>
      <c r="B74" s="1" t="s">
        <v>92</v>
      </c>
    </row>
    <row r="75" ht="15.75" customHeight="1">
      <c r="A75" s="1" t="s">
        <v>487</v>
      </c>
      <c r="B75" s="1" t="s">
        <v>92</v>
      </c>
    </row>
    <row r="76" ht="15.75" customHeight="1">
      <c r="A76" s="1" t="s">
        <v>491</v>
      </c>
      <c r="B76" s="1" t="s">
        <v>92</v>
      </c>
    </row>
    <row r="77" ht="15.75" customHeight="1">
      <c r="A77" s="1" t="s">
        <v>495</v>
      </c>
      <c r="B77" s="1" t="s">
        <v>92</v>
      </c>
    </row>
    <row r="78" ht="15.75" customHeight="1">
      <c r="A78" s="1" t="s">
        <v>499</v>
      </c>
      <c r="B78" s="1" t="s">
        <v>92</v>
      </c>
    </row>
    <row r="79" ht="15.75" customHeight="1">
      <c r="A79" s="1" t="s">
        <v>503</v>
      </c>
      <c r="B79" s="1" t="s">
        <v>92</v>
      </c>
    </row>
    <row r="80" ht="15.75" customHeight="1">
      <c r="A80" s="1" t="s">
        <v>507</v>
      </c>
      <c r="B80" s="1" t="s">
        <v>92</v>
      </c>
    </row>
    <row r="81" ht="15.75" customHeight="1">
      <c r="A81" s="1" t="s">
        <v>511</v>
      </c>
      <c r="B81" s="1" t="s">
        <v>92</v>
      </c>
    </row>
    <row r="82" ht="15.75" customHeight="1">
      <c r="A82" s="1" t="s">
        <v>515</v>
      </c>
      <c r="B82" s="1" t="s">
        <v>92</v>
      </c>
    </row>
    <row r="83" ht="15.75" customHeight="1">
      <c r="A83" s="1" t="s">
        <v>519</v>
      </c>
      <c r="B83" s="1" t="s">
        <v>92</v>
      </c>
    </row>
    <row r="84" ht="15.75" customHeight="1">
      <c r="A84" s="1" t="s">
        <v>523</v>
      </c>
      <c r="B84" s="1" t="s">
        <v>92</v>
      </c>
    </row>
    <row r="85" ht="15.75" customHeight="1">
      <c r="A85" s="1" t="s">
        <v>527</v>
      </c>
      <c r="B85" s="1" t="s">
        <v>92</v>
      </c>
    </row>
    <row r="86" ht="15.75" customHeight="1">
      <c r="A86" s="1" t="s">
        <v>531</v>
      </c>
      <c r="B86" s="1" t="s">
        <v>92</v>
      </c>
    </row>
    <row r="87" ht="15.75" customHeight="1">
      <c r="A87" s="1" t="s">
        <v>535</v>
      </c>
      <c r="B87" s="1" t="s">
        <v>92</v>
      </c>
    </row>
    <row r="88" ht="15.75" customHeight="1">
      <c r="A88" s="1" t="s">
        <v>539</v>
      </c>
      <c r="B88" s="1" t="s">
        <v>92</v>
      </c>
    </row>
    <row r="89" ht="15.75" customHeight="1">
      <c r="A89" s="1" t="s">
        <v>543</v>
      </c>
      <c r="B89" s="1" t="s">
        <v>92</v>
      </c>
    </row>
    <row r="90" ht="15.75" customHeight="1">
      <c r="A90" s="1" t="s">
        <v>547</v>
      </c>
      <c r="E90" s="1" t="s">
        <v>92</v>
      </c>
    </row>
    <row r="91" ht="15.75" customHeight="1">
      <c r="A91" s="1" t="s">
        <v>551</v>
      </c>
      <c r="B91" s="1" t="s">
        <v>92</v>
      </c>
    </row>
    <row r="92" ht="15.75" customHeight="1">
      <c r="A92" s="1" t="s">
        <v>555</v>
      </c>
      <c r="C92" s="1" t="s">
        <v>92</v>
      </c>
    </row>
    <row r="93" ht="15.75" customHeight="1">
      <c r="A93" s="1" t="s">
        <v>559</v>
      </c>
      <c r="C93" s="1" t="s">
        <v>92</v>
      </c>
    </row>
    <row r="94" ht="15.75" customHeight="1">
      <c r="A94" s="1" t="s">
        <v>563</v>
      </c>
      <c r="B94" s="1" t="s">
        <v>92</v>
      </c>
    </row>
    <row r="95" ht="15.75" customHeight="1">
      <c r="A95" s="1" t="s">
        <v>567</v>
      </c>
      <c r="C95" s="1" t="s">
        <v>92</v>
      </c>
    </row>
    <row r="96" ht="15.75" customHeight="1">
      <c r="A96" s="1" t="s">
        <v>571</v>
      </c>
      <c r="C96" s="1" t="s">
        <v>92</v>
      </c>
    </row>
    <row r="97" ht="15.75" customHeight="1">
      <c r="A97" s="1" t="s">
        <v>575</v>
      </c>
      <c r="C97" s="1" t="s">
        <v>92</v>
      </c>
    </row>
    <row r="98" ht="15.75" customHeight="1">
      <c r="A98" s="1" t="s">
        <v>579</v>
      </c>
      <c r="B98" s="1" t="s">
        <v>92</v>
      </c>
    </row>
    <row r="99" ht="15.75" customHeight="1">
      <c r="A99" s="1" t="s">
        <v>583</v>
      </c>
      <c r="B99" s="1" t="s">
        <v>92</v>
      </c>
    </row>
    <row r="100" ht="15.75" customHeight="1">
      <c r="A100" s="1" t="s">
        <v>587</v>
      </c>
      <c r="B100" s="1" t="s">
        <v>92</v>
      </c>
    </row>
    <row r="101" ht="15.75" customHeight="1">
      <c r="A101" s="1" t="s">
        <v>591</v>
      </c>
      <c r="B101" s="1" t="s">
        <v>92</v>
      </c>
    </row>
    <row r="102" ht="15.75" customHeight="1">
      <c r="A102" s="1" t="s">
        <v>595</v>
      </c>
      <c r="B102" s="1" t="s">
        <v>92</v>
      </c>
    </row>
    <row r="103" ht="15.75" customHeight="1">
      <c r="A103" s="1" t="s">
        <v>599</v>
      </c>
      <c r="B103" s="1" t="s">
        <v>92</v>
      </c>
    </row>
    <row r="104" ht="15.75" customHeight="1">
      <c r="A104" s="1" t="s">
        <v>603</v>
      </c>
      <c r="B104" s="1" t="s">
        <v>92</v>
      </c>
    </row>
    <row r="105" ht="15.75" customHeight="1">
      <c r="A105" s="1" t="s">
        <v>607</v>
      </c>
      <c r="B105" s="1" t="s">
        <v>92</v>
      </c>
    </row>
    <row r="106" ht="15.75" customHeight="1">
      <c r="A106" s="1" t="s">
        <v>611</v>
      </c>
      <c r="B106" s="1" t="s">
        <v>92</v>
      </c>
    </row>
    <row r="107" ht="15.75" customHeight="1">
      <c r="A107" s="1" t="s">
        <v>615</v>
      </c>
      <c r="C107" s="1" t="s">
        <v>92</v>
      </c>
    </row>
    <row r="108" ht="15.75" customHeight="1">
      <c r="A108" s="1" t="s">
        <v>619</v>
      </c>
      <c r="C108" s="1" t="s">
        <v>92</v>
      </c>
    </row>
    <row r="109" ht="15.75" customHeight="1">
      <c r="A109" s="1" t="s">
        <v>623</v>
      </c>
      <c r="C109" s="1" t="s">
        <v>92</v>
      </c>
    </row>
    <row r="110" ht="15.75" customHeight="1">
      <c r="A110" s="1" t="s">
        <v>627</v>
      </c>
      <c r="B110" s="1" t="s">
        <v>92</v>
      </c>
    </row>
    <row r="111" ht="15.75" customHeight="1">
      <c r="A111" s="1" t="s">
        <v>631</v>
      </c>
      <c r="B111" s="1" t="s">
        <v>92</v>
      </c>
    </row>
    <row r="112" ht="15.75" customHeight="1">
      <c r="A112" s="1" t="s">
        <v>635</v>
      </c>
      <c r="B112" s="1" t="s">
        <v>92</v>
      </c>
    </row>
    <row r="113" ht="15.75" customHeight="1">
      <c r="A113" s="1" t="s">
        <v>639</v>
      </c>
      <c r="B113" s="1" t="s">
        <v>92</v>
      </c>
    </row>
    <row r="114" ht="15.75" customHeight="1">
      <c r="A114" s="1" t="s">
        <v>643</v>
      </c>
      <c r="B114" s="1" t="s">
        <v>92</v>
      </c>
    </row>
    <row r="115" ht="15.75" customHeight="1">
      <c r="A115" s="1" t="s">
        <v>647</v>
      </c>
      <c r="B115" s="1" t="s">
        <v>92</v>
      </c>
    </row>
    <row r="116" ht="15.75" customHeight="1">
      <c r="A116" s="1" t="s">
        <v>651</v>
      </c>
      <c r="C116" s="1" t="s">
        <v>92</v>
      </c>
    </row>
    <row r="117" ht="15.75" customHeight="1">
      <c r="A117" s="1" t="s">
        <v>655</v>
      </c>
      <c r="B117" s="1" t="s">
        <v>92</v>
      </c>
    </row>
    <row r="118" ht="15.75" customHeight="1">
      <c r="A118" s="1" t="s">
        <v>659</v>
      </c>
      <c r="C118" s="1" t="s">
        <v>92</v>
      </c>
    </row>
    <row r="119" ht="15.75" customHeight="1">
      <c r="A119" s="1" t="s">
        <v>663</v>
      </c>
      <c r="C119" s="1" t="s">
        <v>92</v>
      </c>
    </row>
    <row r="120" ht="15.75" customHeight="1">
      <c r="A120" s="1" t="s">
        <v>667</v>
      </c>
      <c r="B120" s="1" t="s">
        <v>92</v>
      </c>
    </row>
    <row r="121" ht="15.75" customHeight="1">
      <c r="A121" s="1" t="s">
        <v>671</v>
      </c>
      <c r="B121" s="1" t="s">
        <v>92</v>
      </c>
    </row>
    <row r="122" ht="15.75" customHeight="1">
      <c r="A122" s="1" t="s">
        <v>675</v>
      </c>
      <c r="B122" s="1" t="s">
        <v>92</v>
      </c>
    </row>
    <row r="123" ht="15.75" customHeight="1">
      <c r="A123" s="1" t="s">
        <v>679</v>
      </c>
      <c r="C123" s="1" t="s">
        <v>92</v>
      </c>
    </row>
    <row r="124" ht="15.75" customHeight="1">
      <c r="A124" s="1" t="s">
        <v>683</v>
      </c>
      <c r="B124" s="1" t="s">
        <v>92</v>
      </c>
    </row>
    <row r="125" ht="15.75" customHeight="1">
      <c r="A125" s="1" t="s">
        <v>687</v>
      </c>
      <c r="B125" s="1" t="s">
        <v>92</v>
      </c>
    </row>
    <row r="126" ht="15.75" customHeight="1">
      <c r="A126" s="1" t="s">
        <v>691</v>
      </c>
      <c r="B126" s="1" t="s">
        <v>92</v>
      </c>
    </row>
    <row r="127" ht="15.75" customHeight="1">
      <c r="A127" s="1" t="s">
        <v>695</v>
      </c>
      <c r="B127" s="1" t="s">
        <v>92</v>
      </c>
    </row>
    <row r="128" ht="15.75" customHeight="1">
      <c r="A128" s="1" t="s">
        <v>699</v>
      </c>
      <c r="B128" s="1" t="s">
        <v>92</v>
      </c>
    </row>
    <row r="129" ht="15.75" customHeight="1">
      <c r="A129" s="1" t="s">
        <v>703</v>
      </c>
      <c r="B129" s="1" t="s">
        <v>92</v>
      </c>
    </row>
    <row r="130" ht="15.75" customHeight="1">
      <c r="A130" s="1" t="s">
        <v>707</v>
      </c>
      <c r="B130" s="1" t="s">
        <v>92</v>
      </c>
    </row>
    <row r="131" ht="15.75" customHeight="1">
      <c r="A131" s="1" t="s">
        <v>711</v>
      </c>
      <c r="B131" s="1" t="s">
        <v>92</v>
      </c>
    </row>
    <row r="132" ht="15.75" customHeight="1">
      <c r="A132" s="1" t="s">
        <v>714</v>
      </c>
      <c r="B132" s="1" t="s">
        <v>92</v>
      </c>
    </row>
    <row r="133" ht="15.75" customHeight="1">
      <c r="A133" s="1" t="s">
        <v>718</v>
      </c>
      <c r="B133" s="1" t="s">
        <v>92</v>
      </c>
    </row>
    <row r="134" ht="15.75" customHeight="1">
      <c r="A134" s="1" t="s">
        <v>722</v>
      </c>
      <c r="B134" s="1" t="s">
        <v>92</v>
      </c>
    </row>
    <row r="135" ht="15.75" customHeight="1">
      <c r="A135" s="1" t="s">
        <v>726</v>
      </c>
      <c r="C135" s="1" t="s">
        <v>92</v>
      </c>
    </row>
    <row r="136" ht="15.75" customHeight="1">
      <c r="A136" s="1" t="s">
        <v>730</v>
      </c>
      <c r="C136" s="1" t="s">
        <v>92</v>
      </c>
    </row>
    <row r="137" ht="15.75" customHeight="1">
      <c r="A137" s="1" t="s">
        <v>734</v>
      </c>
      <c r="C137" s="1" t="s">
        <v>92</v>
      </c>
    </row>
    <row r="138" ht="15.75" customHeight="1">
      <c r="A138" s="1" t="s">
        <v>738</v>
      </c>
      <c r="B138" s="1" t="s">
        <v>92</v>
      </c>
    </row>
    <row r="139" ht="15.75" customHeight="1">
      <c r="A139" s="1" t="s">
        <v>742</v>
      </c>
      <c r="C139" s="1" t="s">
        <v>92</v>
      </c>
    </row>
    <row r="140" ht="15.75" customHeight="1">
      <c r="A140" s="1" t="s">
        <v>746</v>
      </c>
      <c r="C140" s="1" t="s">
        <v>92</v>
      </c>
    </row>
    <row r="141" ht="15.75" customHeight="1">
      <c r="A141" s="1" t="s">
        <v>750</v>
      </c>
      <c r="C141" s="1" t="s">
        <v>92</v>
      </c>
    </row>
    <row r="142" ht="15.75" customHeight="1">
      <c r="A142" s="1" t="s">
        <v>754</v>
      </c>
      <c r="C142" s="1" t="s">
        <v>92</v>
      </c>
    </row>
    <row r="143" ht="15.75" customHeight="1">
      <c r="A143" s="1" t="s">
        <v>762</v>
      </c>
      <c r="C143" s="1" t="s">
        <v>92</v>
      </c>
    </row>
    <row r="144" ht="15.75" customHeight="1">
      <c r="A144" s="1" t="s">
        <v>766</v>
      </c>
      <c r="C144" s="1" t="s">
        <v>92</v>
      </c>
    </row>
    <row r="145" ht="15.75" customHeight="1">
      <c r="A145" s="1" t="s">
        <v>770</v>
      </c>
      <c r="C145" s="1" t="s">
        <v>92</v>
      </c>
    </row>
    <row r="146" ht="15.75" customHeight="1">
      <c r="A146" s="1" t="s">
        <v>774</v>
      </c>
      <c r="C146" s="1" t="s">
        <v>92</v>
      </c>
    </row>
    <row r="147" ht="15.75" customHeight="1">
      <c r="A147" s="1" t="s">
        <v>778</v>
      </c>
      <c r="C147" s="1" t="s">
        <v>92</v>
      </c>
    </row>
    <row r="148" ht="15.75" customHeight="1">
      <c r="A148" s="1" t="s">
        <v>782</v>
      </c>
      <c r="C148" s="1" t="s">
        <v>92</v>
      </c>
    </row>
    <row r="149" ht="15.75" customHeight="1">
      <c r="A149" s="1" t="s">
        <v>786</v>
      </c>
      <c r="B149" s="1" t="s">
        <v>92</v>
      </c>
    </row>
    <row r="150" ht="15.75" customHeight="1">
      <c r="A150" s="1" t="s">
        <v>790</v>
      </c>
      <c r="C150" s="1" t="s">
        <v>92</v>
      </c>
    </row>
    <row r="151" ht="15.75" customHeight="1">
      <c r="A151" s="1" t="s">
        <v>794</v>
      </c>
      <c r="C151" s="1" t="s">
        <v>92</v>
      </c>
    </row>
    <row r="152" ht="15.75" customHeight="1">
      <c r="A152" s="1" t="s">
        <v>798</v>
      </c>
      <c r="C152" s="1" t="s">
        <v>92</v>
      </c>
    </row>
    <row r="153" ht="15.75" customHeight="1">
      <c r="A153" s="1" t="s">
        <v>802</v>
      </c>
      <c r="C153" s="1" t="s">
        <v>92</v>
      </c>
    </row>
    <row r="154" ht="15.75" customHeight="1">
      <c r="A154" s="1" t="s">
        <v>806</v>
      </c>
      <c r="C154" s="1" t="s">
        <v>92</v>
      </c>
    </row>
    <row r="155" ht="15.75" customHeight="1">
      <c r="A155" s="1" t="s">
        <v>810</v>
      </c>
      <c r="B155" s="1" t="s">
        <v>92</v>
      </c>
    </row>
    <row r="156" ht="15.75" customHeight="1">
      <c r="A156" s="1" t="s">
        <v>814</v>
      </c>
      <c r="C156" s="1" t="s">
        <v>92</v>
      </c>
    </row>
    <row r="157" ht="15.75" customHeight="1">
      <c r="A157" s="1" t="s">
        <v>818</v>
      </c>
      <c r="C157" s="1" t="s">
        <v>92</v>
      </c>
    </row>
    <row r="158" ht="15.75" customHeight="1">
      <c r="A158" s="1" t="s">
        <v>822</v>
      </c>
      <c r="C158" s="1" t="s">
        <v>92</v>
      </c>
    </row>
    <row r="159" ht="15.75" customHeight="1">
      <c r="A159" s="1" t="s">
        <v>826</v>
      </c>
      <c r="C159" s="1" t="s">
        <v>92</v>
      </c>
    </row>
    <row r="160" ht="15.75" customHeight="1">
      <c r="A160" s="1" t="s">
        <v>830</v>
      </c>
      <c r="C160" s="1" t="s">
        <v>92</v>
      </c>
    </row>
    <row r="161" ht="15.75" customHeight="1">
      <c r="A161" s="1" t="s">
        <v>834</v>
      </c>
      <c r="C161" s="1" t="s">
        <v>92</v>
      </c>
    </row>
    <row r="162" ht="15.75" customHeight="1">
      <c r="A162" s="1" t="s">
        <v>838</v>
      </c>
      <c r="C162" s="1" t="s">
        <v>92</v>
      </c>
    </row>
    <row r="163" ht="15.75" customHeight="1">
      <c r="A163" s="1" t="s">
        <v>842</v>
      </c>
      <c r="C163" s="1" t="s">
        <v>92</v>
      </c>
    </row>
    <row r="164" ht="15.75" customHeight="1">
      <c r="A164" s="1" t="s">
        <v>846</v>
      </c>
      <c r="C164" s="1" t="s">
        <v>92</v>
      </c>
    </row>
    <row r="165" ht="15.75" customHeight="1">
      <c r="A165" s="1" t="s">
        <v>850</v>
      </c>
      <c r="B165" s="1" t="s">
        <v>92</v>
      </c>
    </row>
    <row r="166" ht="15.75" customHeight="1">
      <c r="A166" s="1" t="s">
        <v>854</v>
      </c>
      <c r="C166" s="1" t="s">
        <v>92</v>
      </c>
    </row>
    <row r="167" ht="15.75" customHeight="1">
      <c r="A167" s="1" t="s">
        <v>858</v>
      </c>
      <c r="C167" s="1" t="s">
        <v>92</v>
      </c>
    </row>
    <row r="168" ht="15.75" customHeight="1">
      <c r="A168" s="1" t="s">
        <v>862</v>
      </c>
      <c r="C168" s="1" t="s">
        <v>92</v>
      </c>
    </row>
    <row r="169" ht="15.75" customHeight="1">
      <c r="A169" s="1" t="s">
        <v>866</v>
      </c>
      <c r="C169" s="1" t="s">
        <v>92</v>
      </c>
    </row>
    <row r="170" ht="15.75" customHeight="1">
      <c r="A170" s="1" t="s">
        <v>870</v>
      </c>
      <c r="C170" s="1" t="s">
        <v>92</v>
      </c>
    </row>
    <row r="171" ht="15.75" customHeight="1">
      <c r="A171" s="1" t="s">
        <v>874</v>
      </c>
      <c r="B171" s="1" t="s">
        <v>92</v>
      </c>
    </row>
    <row r="172" ht="15.75" customHeight="1">
      <c r="A172" s="1" t="s">
        <v>878</v>
      </c>
      <c r="C172" s="1" t="s">
        <v>92</v>
      </c>
    </row>
    <row r="173" ht="15.75" customHeight="1">
      <c r="A173" s="1" t="s">
        <v>882</v>
      </c>
      <c r="C173" s="1" t="s">
        <v>92</v>
      </c>
    </row>
    <row r="174" ht="15.75" customHeight="1">
      <c r="A174" s="1" t="s">
        <v>886</v>
      </c>
      <c r="C174" s="1" t="s">
        <v>92</v>
      </c>
    </row>
    <row r="175" ht="15.75" customHeight="1">
      <c r="A175" s="1" t="s">
        <v>890</v>
      </c>
      <c r="C175" s="1" t="s">
        <v>92</v>
      </c>
    </row>
    <row r="176" ht="15.75" customHeight="1">
      <c r="A176" s="1" t="s">
        <v>894</v>
      </c>
      <c r="C176" s="1" t="s">
        <v>92</v>
      </c>
    </row>
    <row r="177" ht="15.75" customHeight="1">
      <c r="A177" s="1" t="s">
        <v>898</v>
      </c>
      <c r="C177" s="1" t="s">
        <v>92</v>
      </c>
    </row>
    <row r="178" ht="15.75" customHeight="1">
      <c r="A178" s="1" t="s">
        <v>902</v>
      </c>
      <c r="C178" s="1" t="s">
        <v>92</v>
      </c>
    </row>
    <row r="179" ht="15.75" customHeight="1">
      <c r="A179" s="1" t="s">
        <v>906</v>
      </c>
      <c r="C179" s="1" t="s">
        <v>92</v>
      </c>
    </row>
    <row r="180" ht="15.75" customHeight="1">
      <c r="A180" s="1" t="s">
        <v>910</v>
      </c>
      <c r="C180" s="1" t="s">
        <v>92</v>
      </c>
    </row>
    <row r="181" ht="15.75" customHeight="1">
      <c r="A181" s="1" t="s">
        <v>914</v>
      </c>
      <c r="C181" s="1" t="s">
        <v>92</v>
      </c>
    </row>
    <row r="182" ht="15.75" customHeight="1">
      <c r="A182" s="1" t="s">
        <v>918</v>
      </c>
      <c r="C182" s="1" t="s">
        <v>92</v>
      </c>
    </row>
    <row r="183" ht="15.75" customHeight="1">
      <c r="A183" s="1" t="s">
        <v>922</v>
      </c>
      <c r="C183" s="1" t="s">
        <v>92</v>
      </c>
    </row>
    <row r="184" ht="15.75" customHeight="1">
      <c r="A184" s="1" t="s">
        <v>926</v>
      </c>
      <c r="C184" s="1" t="s">
        <v>92</v>
      </c>
    </row>
    <row r="185" ht="15.75" customHeight="1">
      <c r="A185" s="1" t="s">
        <v>930</v>
      </c>
      <c r="C185" s="1" t="s">
        <v>92</v>
      </c>
    </row>
    <row r="186" ht="15.75" customHeight="1">
      <c r="A186" s="1" t="s">
        <v>934</v>
      </c>
      <c r="C186" s="1" t="s">
        <v>92</v>
      </c>
    </row>
    <row r="187" ht="15.75" customHeight="1">
      <c r="A187" s="1" t="s">
        <v>938</v>
      </c>
      <c r="C187" s="1" t="s">
        <v>92</v>
      </c>
    </row>
    <row r="188" ht="15.75" customHeight="1">
      <c r="A188" s="1" t="s">
        <v>942</v>
      </c>
      <c r="C188" s="1" t="s">
        <v>92</v>
      </c>
    </row>
    <row r="189" ht="15.75" customHeight="1">
      <c r="A189" s="1" t="s">
        <v>946</v>
      </c>
      <c r="C189" s="1" t="s">
        <v>92</v>
      </c>
    </row>
    <row r="190" ht="15.75" customHeight="1">
      <c r="A190" s="1" t="s">
        <v>950</v>
      </c>
      <c r="C190" s="1" t="s">
        <v>92</v>
      </c>
    </row>
    <row r="191" ht="15.75" customHeight="1">
      <c r="A191" s="1" t="s">
        <v>954</v>
      </c>
      <c r="C191" s="1" t="s">
        <v>92</v>
      </c>
    </row>
    <row r="192" ht="15.75" customHeight="1">
      <c r="A192" s="1" t="s">
        <v>958</v>
      </c>
      <c r="C192" s="1" t="s">
        <v>92</v>
      </c>
    </row>
    <row r="193" ht="15.75" customHeight="1">
      <c r="A193" s="1" t="s">
        <v>962</v>
      </c>
      <c r="C193" s="1" t="s">
        <v>92</v>
      </c>
    </row>
    <row r="194" ht="15.75" customHeight="1">
      <c r="A194" s="1" t="s">
        <v>966</v>
      </c>
      <c r="C194" s="1" t="s">
        <v>92</v>
      </c>
    </row>
    <row r="195" ht="15.75" customHeight="1">
      <c r="A195" s="1" t="s">
        <v>970</v>
      </c>
      <c r="C195" s="1" t="s">
        <v>92</v>
      </c>
    </row>
    <row r="196" ht="15.75" customHeight="1">
      <c r="A196" s="1" t="s">
        <v>974</v>
      </c>
      <c r="C196" s="1" t="s">
        <v>92</v>
      </c>
    </row>
    <row r="197" ht="15.75" customHeight="1">
      <c r="A197" s="1" t="s">
        <v>978</v>
      </c>
      <c r="C197" s="1" t="s">
        <v>92</v>
      </c>
    </row>
    <row r="198" ht="15.75" customHeight="1">
      <c r="A198" s="1" t="s">
        <v>982</v>
      </c>
      <c r="C198" s="1" t="s">
        <v>92</v>
      </c>
    </row>
    <row r="199" ht="15.75" customHeight="1">
      <c r="A199" s="1" t="s">
        <v>986</v>
      </c>
      <c r="C199" s="1" t="s">
        <v>92</v>
      </c>
    </row>
    <row r="200" ht="15.75" customHeight="1">
      <c r="A200" s="1" t="s">
        <v>990</v>
      </c>
      <c r="C200" s="1" t="s">
        <v>92</v>
      </c>
    </row>
    <row r="201" ht="15.75" customHeight="1">
      <c r="A201" s="1" t="s">
        <v>994</v>
      </c>
      <c r="C201" s="1" t="s">
        <v>92</v>
      </c>
    </row>
    <row r="202" ht="15.75" customHeight="1">
      <c r="A202" s="1" t="s">
        <v>998</v>
      </c>
      <c r="C202" s="1" t="s">
        <v>92</v>
      </c>
    </row>
    <row r="203" ht="15.75" customHeight="1">
      <c r="A203" s="1" t="s">
        <v>1002</v>
      </c>
      <c r="C203" s="1" t="s">
        <v>92</v>
      </c>
    </row>
    <row r="204" ht="15.75" customHeight="1">
      <c r="A204" s="1" t="s">
        <v>1006</v>
      </c>
      <c r="C204" s="1" t="s">
        <v>92</v>
      </c>
    </row>
    <row r="205" ht="15.75" customHeight="1">
      <c r="A205" s="1" t="s">
        <v>1010</v>
      </c>
      <c r="C205" s="1" t="s">
        <v>92</v>
      </c>
    </row>
    <row r="206" ht="15.75" customHeight="1">
      <c r="A206" s="1" t="s">
        <v>1014</v>
      </c>
      <c r="C206" s="1" t="s">
        <v>92</v>
      </c>
    </row>
    <row r="207" ht="15.75" customHeight="1">
      <c r="A207" s="1" t="s">
        <v>1018</v>
      </c>
      <c r="C207" s="1" t="s">
        <v>92</v>
      </c>
    </row>
    <row r="208" ht="15.75" customHeight="1">
      <c r="A208" s="1" t="s">
        <v>1022</v>
      </c>
      <c r="C208" s="1" t="s">
        <v>92</v>
      </c>
    </row>
    <row r="209" ht="15.75" customHeight="1">
      <c r="A209" s="1" t="s">
        <v>1026</v>
      </c>
      <c r="C209" s="1" t="s">
        <v>92</v>
      </c>
    </row>
    <row r="210" ht="15.75" customHeight="1">
      <c r="A210" s="1" t="s">
        <v>1030</v>
      </c>
      <c r="C210" s="1" t="s">
        <v>92</v>
      </c>
    </row>
    <row r="211" ht="15.75" customHeight="1">
      <c r="A211" s="1" t="s">
        <v>1034</v>
      </c>
      <c r="C211" s="1" t="s">
        <v>92</v>
      </c>
    </row>
    <row r="212" ht="15.75" customHeight="1">
      <c r="A212" s="1" t="s">
        <v>1038</v>
      </c>
      <c r="C212" s="1" t="s">
        <v>92</v>
      </c>
    </row>
    <row r="213" ht="15.75" customHeight="1">
      <c r="A213" s="1" t="s">
        <v>1042</v>
      </c>
      <c r="C213" s="1" t="s">
        <v>92</v>
      </c>
    </row>
    <row r="214" ht="15.75" customHeight="1">
      <c r="A214" s="1" t="s">
        <v>1046</v>
      </c>
      <c r="C214" s="1" t="s">
        <v>92</v>
      </c>
    </row>
    <row r="215" ht="15.75" customHeight="1">
      <c r="A215" s="1" t="s">
        <v>1050</v>
      </c>
      <c r="C215" s="1" t="s">
        <v>92</v>
      </c>
    </row>
    <row r="216" ht="15.75" customHeight="1">
      <c r="A216" s="1" t="s">
        <v>1054</v>
      </c>
      <c r="C216" s="1" t="s">
        <v>92</v>
      </c>
    </row>
    <row r="217" ht="15.75" customHeight="1">
      <c r="A217" s="1" t="s">
        <v>1058</v>
      </c>
      <c r="B217" s="1" t="s">
        <v>92</v>
      </c>
    </row>
    <row r="218" ht="15.75" customHeight="1">
      <c r="A218" s="1" t="s">
        <v>1062</v>
      </c>
      <c r="C218" s="1" t="s">
        <v>92</v>
      </c>
    </row>
    <row r="219" ht="15.75" customHeight="1">
      <c r="A219" s="1" t="s">
        <v>1066</v>
      </c>
      <c r="C219" s="1" t="s">
        <v>92</v>
      </c>
    </row>
    <row r="220" ht="15.75" customHeight="1">
      <c r="A220" s="1" t="s">
        <v>1070</v>
      </c>
      <c r="C220" s="1" t="s">
        <v>92</v>
      </c>
    </row>
    <row r="221" ht="15.75" customHeight="1">
      <c r="A221" s="1" t="s">
        <v>1074</v>
      </c>
      <c r="C221" s="1" t="s">
        <v>92</v>
      </c>
    </row>
    <row r="222" ht="15.75" customHeight="1">
      <c r="A222" s="1" t="s">
        <v>1078</v>
      </c>
      <c r="C222" s="1" t="s">
        <v>92</v>
      </c>
    </row>
    <row r="223" ht="15.75" customHeight="1">
      <c r="A223" s="1" t="s">
        <v>1082</v>
      </c>
      <c r="C223" s="1" t="s">
        <v>92</v>
      </c>
    </row>
    <row r="224" ht="15.75" customHeight="1">
      <c r="A224" s="1" t="s">
        <v>1086</v>
      </c>
      <c r="C224" s="1" t="s">
        <v>92</v>
      </c>
    </row>
    <row r="225" ht="15.75" customHeight="1">
      <c r="A225" s="1" t="s">
        <v>1090</v>
      </c>
      <c r="C225" s="1" t="s">
        <v>92</v>
      </c>
    </row>
    <row r="226" ht="15.75" customHeight="1">
      <c r="A226" s="1" t="s">
        <v>1094</v>
      </c>
      <c r="C226" s="1" t="s">
        <v>92</v>
      </c>
    </row>
    <row r="227" ht="15.75" customHeight="1">
      <c r="A227" s="1" t="s">
        <v>1098</v>
      </c>
      <c r="C227" s="1" t="s">
        <v>92</v>
      </c>
    </row>
    <row r="228" ht="15.75" customHeight="1">
      <c r="A228" s="1" t="s">
        <v>1102</v>
      </c>
      <c r="C228" s="1" t="s">
        <v>92</v>
      </c>
    </row>
    <row r="229" ht="15.75" customHeight="1">
      <c r="A229" s="1" t="s">
        <v>1106</v>
      </c>
      <c r="C229" s="1" t="s">
        <v>92</v>
      </c>
    </row>
    <row r="230" ht="15.75" customHeight="1">
      <c r="A230" s="1" t="s">
        <v>1110</v>
      </c>
      <c r="C230" s="1" t="s">
        <v>92</v>
      </c>
    </row>
    <row r="231" ht="15.75" customHeight="1">
      <c r="A231" s="1" t="s">
        <v>1114</v>
      </c>
      <c r="C231" s="1" t="s">
        <v>92</v>
      </c>
    </row>
    <row r="232" ht="15.75" customHeight="1">
      <c r="A232" s="1" t="s">
        <v>1118</v>
      </c>
      <c r="C232" s="1" t="s">
        <v>92</v>
      </c>
    </row>
    <row r="233" ht="15.75" customHeight="1">
      <c r="A233" s="1" t="s">
        <v>1122</v>
      </c>
      <c r="C233" s="1" t="s">
        <v>92</v>
      </c>
    </row>
    <row r="234" ht="15.75" customHeight="1">
      <c r="A234" s="1" t="s">
        <v>1126</v>
      </c>
      <c r="C234" s="1" t="s">
        <v>92</v>
      </c>
    </row>
    <row r="235" ht="15.75" customHeight="1">
      <c r="A235" s="1" t="s">
        <v>1130</v>
      </c>
      <c r="C235" s="1" t="s">
        <v>92</v>
      </c>
    </row>
    <row r="236" ht="15.75" customHeight="1">
      <c r="A236" s="1" t="s">
        <v>1134</v>
      </c>
      <c r="C236" s="1" t="s">
        <v>92</v>
      </c>
    </row>
    <row r="237" ht="15.75" customHeight="1">
      <c r="A237" s="1" t="s">
        <v>1138</v>
      </c>
      <c r="C237" s="1" t="s">
        <v>92</v>
      </c>
    </row>
    <row r="238" ht="15.75" customHeight="1">
      <c r="A238" s="1" t="s">
        <v>1142</v>
      </c>
      <c r="C238" s="1" t="s">
        <v>92</v>
      </c>
    </row>
    <row r="239" ht="15.75" customHeight="1">
      <c r="A239" s="1" t="s">
        <v>1146</v>
      </c>
      <c r="C239" s="1" t="s">
        <v>92</v>
      </c>
    </row>
    <row r="240" ht="15.75" customHeight="1">
      <c r="A240" s="1" t="s">
        <v>1150</v>
      </c>
      <c r="C240" s="1" t="s">
        <v>92</v>
      </c>
    </row>
    <row r="241" ht="15.75" customHeight="1">
      <c r="A241" s="1" t="s">
        <v>1154</v>
      </c>
      <c r="C241" s="1" t="s">
        <v>92</v>
      </c>
    </row>
    <row r="242" ht="15.75" customHeight="1">
      <c r="A242" s="1" t="s">
        <v>1158</v>
      </c>
      <c r="C242" s="1" t="s">
        <v>92</v>
      </c>
    </row>
    <row r="243" ht="15.75" customHeight="1">
      <c r="A243" s="1" t="s">
        <v>1162</v>
      </c>
      <c r="C243" s="1" t="s">
        <v>92</v>
      </c>
    </row>
    <row r="244" ht="15.75" customHeight="1">
      <c r="A244" s="1" t="s">
        <v>1166</v>
      </c>
      <c r="C244" s="1" t="s">
        <v>92</v>
      </c>
    </row>
    <row r="245" ht="15.75" customHeight="1">
      <c r="A245" s="1" t="s">
        <v>1170</v>
      </c>
      <c r="C245" s="1" t="s">
        <v>92</v>
      </c>
    </row>
    <row r="246" ht="15.75" customHeight="1">
      <c r="A246" s="1" t="s">
        <v>1174</v>
      </c>
      <c r="C246" s="1" t="s">
        <v>92</v>
      </c>
    </row>
    <row r="247" ht="15.75" customHeight="1">
      <c r="A247" s="1" t="s">
        <v>1178</v>
      </c>
      <c r="B247" s="1" t="s">
        <v>92</v>
      </c>
    </row>
    <row r="248" ht="15.75" customHeight="1">
      <c r="A248" s="1" t="s">
        <v>1182</v>
      </c>
      <c r="C248" s="1" t="s">
        <v>92</v>
      </c>
    </row>
    <row r="249" ht="15.75" customHeight="1">
      <c r="A249" s="1" t="s">
        <v>1186</v>
      </c>
      <c r="C249" s="1" t="s">
        <v>92</v>
      </c>
    </row>
    <row r="250" ht="15.75" customHeight="1">
      <c r="A250" s="1" t="s">
        <v>1190</v>
      </c>
      <c r="C250" s="1" t="s">
        <v>92</v>
      </c>
    </row>
    <row r="251" ht="15.75" customHeight="1">
      <c r="A251" s="1" t="s">
        <v>1194</v>
      </c>
      <c r="C251" s="1" t="s">
        <v>92</v>
      </c>
    </row>
    <row r="252" ht="15.75" customHeight="1">
      <c r="A252" s="1" t="s">
        <v>1198</v>
      </c>
      <c r="C252" s="1" t="s">
        <v>92</v>
      </c>
    </row>
    <row r="253" ht="15.75" customHeight="1">
      <c r="A253" s="1" t="s">
        <v>1202</v>
      </c>
      <c r="C253" s="1" t="s">
        <v>92</v>
      </c>
    </row>
    <row r="254" ht="15.75" customHeight="1">
      <c r="A254" s="1" t="s">
        <v>1206</v>
      </c>
      <c r="C254" s="1" t="s">
        <v>92</v>
      </c>
    </row>
    <row r="255" ht="15.75" customHeight="1">
      <c r="A255" s="1" t="s">
        <v>1210</v>
      </c>
      <c r="C255" s="1" t="s">
        <v>92</v>
      </c>
    </row>
    <row r="256" ht="15.75" customHeight="1">
      <c r="A256" s="1" t="s">
        <v>1214</v>
      </c>
      <c r="C256" s="1" t="s">
        <v>92</v>
      </c>
    </row>
    <row r="257" ht="15.75" customHeight="1">
      <c r="A257" s="1" t="s">
        <v>1218</v>
      </c>
      <c r="C257" s="1" t="s">
        <v>92</v>
      </c>
    </row>
    <row r="258" ht="15.75" customHeight="1">
      <c r="A258" s="1" t="s">
        <v>1222</v>
      </c>
      <c r="C258" s="1" t="s">
        <v>92</v>
      </c>
    </row>
    <row r="259" ht="15.75" customHeight="1">
      <c r="A259" s="1" t="s">
        <v>1226</v>
      </c>
      <c r="C259" s="1" t="s">
        <v>92</v>
      </c>
    </row>
    <row r="260" ht="15.75" customHeight="1">
      <c r="A260" s="1" t="s">
        <v>1230</v>
      </c>
      <c r="C260" s="1" t="s">
        <v>92</v>
      </c>
    </row>
    <row r="261" ht="15.75" customHeight="1">
      <c r="A261" s="1" t="s">
        <v>1234</v>
      </c>
      <c r="C261" s="1" t="s">
        <v>92</v>
      </c>
    </row>
    <row r="262" ht="15.75" customHeight="1">
      <c r="A262" s="1" t="s">
        <v>1238</v>
      </c>
      <c r="C262" s="1" t="s">
        <v>92</v>
      </c>
    </row>
    <row r="263" ht="15.75" customHeight="1">
      <c r="A263" s="1" t="s">
        <v>1242</v>
      </c>
      <c r="C263" s="1" t="s">
        <v>92</v>
      </c>
    </row>
    <row r="264" ht="15.75" customHeight="1">
      <c r="A264" s="1" t="s">
        <v>1246</v>
      </c>
      <c r="C264" s="1" t="s">
        <v>92</v>
      </c>
    </row>
    <row r="265" ht="15.75" customHeight="1">
      <c r="A265" s="1" t="s">
        <v>1250</v>
      </c>
      <c r="C265" s="1" t="s">
        <v>92</v>
      </c>
    </row>
    <row r="266" ht="15.75" customHeight="1">
      <c r="A266" s="1" t="s">
        <v>1254</v>
      </c>
      <c r="C266" s="1" t="s">
        <v>92</v>
      </c>
    </row>
    <row r="267" ht="15.75" customHeight="1">
      <c r="A267" s="1" t="s">
        <v>1258</v>
      </c>
      <c r="C267" s="1" t="s">
        <v>92</v>
      </c>
    </row>
    <row r="268" ht="15.75" customHeight="1">
      <c r="A268" s="1" t="s">
        <v>1262</v>
      </c>
      <c r="C268" s="1" t="s">
        <v>92</v>
      </c>
    </row>
    <row r="269" ht="15.75" customHeight="1">
      <c r="A269" s="1" t="s">
        <v>1266</v>
      </c>
      <c r="C269" s="1" t="s">
        <v>92</v>
      </c>
    </row>
    <row r="270" ht="15.75" customHeight="1">
      <c r="A270" s="1" t="s">
        <v>1270</v>
      </c>
      <c r="C270" s="1" t="s">
        <v>92</v>
      </c>
    </row>
    <row r="271" ht="15.75" customHeight="1">
      <c r="A271" s="1" t="s">
        <v>1274</v>
      </c>
      <c r="C271" s="1" t="s">
        <v>92</v>
      </c>
    </row>
    <row r="272" ht="15.75" customHeight="1">
      <c r="A272" s="1" t="s">
        <v>1278</v>
      </c>
      <c r="C272" s="1" t="s">
        <v>92</v>
      </c>
    </row>
    <row r="273" ht="15.75" customHeight="1">
      <c r="A273" s="1" t="s">
        <v>1282</v>
      </c>
      <c r="C273" s="1" t="s">
        <v>92</v>
      </c>
    </row>
    <row r="274" ht="15.75" customHeight="1">
      <c r="A274" s="1" t="s">
        <v>1285</v>
      </c>
      <c r="C274" s="1" t="s">
        <v>92</v>
      </c>
    </row>
    <row r="275" ht="15.75" customHeight="1">
      <c r="A275" s="1" t="s">
        <v>1289</v>
      </c>
      <c r="C275" s="1" t="s">
        <v>92</v>
      </c>
    </row>
    <row r="276" ht="15.75" customHeight="1">
      <c r="A276" s="1" t="s">
        <v>1293</v>
      </c>
      <c r="C276" s="1" t="s">
        <v>92</v>
      </c>
    </row>
    <row r="277" ht="15.75" customHeight="1">
      <c r="A277" s="1" t="s">
        <v>1297</v>
      </c>
      <c r="C277" s="1" t="s">
        <v>92</v>
      </c>
    </row>
    <row r="278" ht="15.75" customHeight="1">
      <c r="A278" s="1" t="s">
        <v>1301</v>
      </c>
      <c r="C278" s="1" t="s">
        <v>92</v>
      </c>
    </row>
    <row r="279" ht="15.75" customHeight="1">
      <c r="A279" s="1" t="s">
        <v>1305</v>
      </c>
      <c r="C279" s="1" t="s">
        <v>92</v>
      </c>
    </row>
    <row r="280" ht="15.75" customHeight="1">
      <c r="A280" s="1" t="s">
        <v>1309</v>
      </c>
      <c r="C280" s="1" t="s">
        <v>92</v>
      </c>
    </row>
    <row r="281" ht="15.75" customHeight="1">
      <c r="A281" s="1" t="s">
        <v>1313</v>
      </c>
      <c r="C281" s="1" t="s">
        <v>92</v>
      </c>
    </row>
    <row r="282" ht="15.75" customHeight="1">
      <c r="A282" s="1" t="s">
        <v>1317</v>
      </c>
      <c r="C282" s="1" t="s">
        <v>92</v>
      </c>
    </row>
    <row r="283" ht="15.75" customHeight="1">
      <c r="A283" s="1" t="s">
        <v>1321</v>
      </c>
      <c r="C283" s="1" t="s">
        <v>92</v>
      </c>
    </row>
    <row r="284" ht="15.75" customHeight="1">
      <c r="A284" s="1" t="s">
        <v>1325</v>
      </c>
      <c r="C284" s="1" t="s">
        <v>92</v>
      </c>
    </row>
    <row r="285" ht="15.75" customHeight="1">
      <c r="A285" s="1" t="s">
        <v>1329</v>
      </c>
      <c r="C285" s="1" t="s">
        <v>92</v>
      </c>
    </row>
    <row r="286" ht="15.75" customHeight="1">
      <c r="A286" s="1" t="s">
        <v>1333</v>
      </c>
      <c r="C286" s="1" t="s">
        <v>92</v>
      </c>
    </row>
    <row r="287" ht="15.75" customHeight="1">
      <c r="A287" s="1" t="s">
        <v>1337</v>
      </c>
      <c r="C287" s="1" t="s">
        <v>92</v>
      </c>
    </row>
    <row r="288" ht="15.75" customHeight="1">
      <c r="A288" s="1" t="s">
        <v>1341</v>
      </c>
      <c r="C288" s="1" t="s">
        <v>92</v>
      </c>
    </row>
    <row r="289" ht="15.75" customHeight="1">
      <c r="A289" s="1" t="s">
        <v>1345</v>
      </c>
      <c r="C289" s="1" t="s">
        <v>92</v>
      </c>
    </row>
    <row r="290" ht="15.75" customHeight="1">
      <c r="A290" s="1" t="s">
        <v>1349</v>
      </c>
      <c r="C290" s="1" t="s">
        <v>92</v>
      </c>
    </row>
    <row r="291" ht="15.75" customHeight="1">
      <c r="A291" s="1" t="s">
        <v>1353</v>
      </c>
      <c r="C291" s="1" t="s">
        <v>92</v>
      </c>
    </row>
    <row r="292" ht="15.75" customHeight="1">
      <c r="A292" s="1" t="s">
        <v>1357</v>
      </c>
      <c r="C292" s="1" t="s">
        <v>92</v>
      </c>
    </row>
    <row r="293" ht="15.75" customHeight="1">
      <c r="A293" s="1" t="s">
        <v>1361</v>
      </c>
      <c r="C293" s="1" t="s">
        <v>92</v>
      </c>
    </row>
    <row r="294" ht="15.75" customHeight="1">
      <c r="A294" s="1" t="s">
        <v>1365</v>
      </c>
      <c r="C294" s="1" t="s">
        <v>92</v>
      </c>
    </row>
    <row r="295" ht="15.75" customHeight="1">
      <c r="A295" s="1" t="s">
        <v>1369</v>
      </c>
      <c r="C295" s="1" t="s">
        <v>92</v>
      </c>
    </row>
    <row r="296" ht="15.75" customHeight="1">
      <c r="A296" s="1" t="s">
        <v>1373</v>
      </c>
      <c r="C296" s="1" t="s">
        <v>92</v>
      </c>
    </row>
    <row r="297" ht="15.75" customHeight="1">
      <c r="A297" s="1" t="s">
        <v>1377</v>
      </c>
      <c r="C297" s="1" t="s">
        <v>92</v>
      </c>
    </row>
    <row r="298" ht="15.75" customHeight="1">
      <c r="A298" s="1" t="s">
        <v>1381</v>
      </c>
      <c r="C298" s="1" t="s">
        <v>92</v>
      </c>
    </row>
    <row r="299" ht="15.75" customHeight="1">
      <c r="A299" s="1" t="s">
        <v>1385</v>
      </c>
      <c r="C299" s="1" t="s">
        <v>92</v>
      </c>
    </row>
    <row r="300" ht="15.75" customHeight="1">
      <c r="A300" s="1" t="s">
        <v>1389</v>
      </c>
      <c r="C300" s="1" t="s">
        <v>92</v>
      </c>
    </row>
    <row r="301" ht="15.75" customHeight="1">
      <c r="A301" s="1" t="s">
        <v>1393</v>
      </c>
      <c r="C301" s="1" t="s">
        <v>92</v>
      </c>
    </row>
    <row r="302" ht="15.75" customHeight="1">
      <c r="A302" s="1" t="s">
        <v>1397</v>
      </c>
      <c r="C302" s="1" t="s">
        <v>92</v>
      </c>
    </row>
    <row r="303" ht="15.75" customHeight="1">
      <c r="A303" s="1" t="s">
        <v>1401</v>
      </c>
      <c r="C303" s="1" t="s">
        <v>92</v>
      </c>
    </row>
    <row r="304" ht="15.75" customHeight="1">
      <c r="A304" s="1" t="s">
        <v>1405</v>
      </c>
      <c r="C304" s="1" t="s">
        <v>92</v>
      </c>
    </row>
    <row r="305" ht="15.75" customHeight="1">
      <c r="A305" s="1" t="s">
        <v>1409</v>
      </c>
      <c r="C305" s="1" t="s">
        <v>92</v>
      </c>
    </row>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paperSize="9" orientation="portrait"/>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6" width="8.71"/>
  </cols>
  <sheetData>
    <row r="1">
      <c r="A1" s="6" t="s">
        <v>80</v>
      </c>
      <c r="B1" s="6" t="s">
        <v>1421</v>
      </c>
      <c r="I1" s="6" t="s">
        <v>1422</v>
      </c>
      <c r="P1" s="6" t="s">
        <v>1423</v>
      </c>
    </row>
    <row r="2">
      <c r="B2" s="1" t="s">
        <v>1424</v>
      </c>
      <c r="C2" s="1" t="s">
        <v>1425</v>
      </c>
      <c r="D2" s="1" t="s">
        <v>1426</v>
      </c>
      <c r="E2" s="1" t="s">
        <v>1427</v>
      </c>
      <c r="F2" s="1" t="s">
        <v>1428</v>
      </c>
      <c r="G2" s="1" t="s">
        <v>1429</v>
      </c>
      <c r="H2" s="1" t="s">
        <v>1430</v>
      </c>
      <c r="I2" s="1" t="s">
        <v>1431</v>
      </c>
      <c r="J2" s="1" t="s">
        <v>1432</v>
      </c>
      <c r="K2" s="1" t="s">
        <v>1433</v>
      </c>
      <c r="L2" s="1" t="s">
        <v>1434</v>
      </c>
      <c r="M2" s="1" t="s">
        <v>1435</v>
      </c>
      <c r="N2" s="1" t="s">
        <v>1436</v>
      </c>
      <c r="O2" s="1" t="s">
        <v>1437</v>
      </c>
      <c r="P2" s="1" t="s">
        <v>1438</v>
      </c>
      <c r="Q2" s="1" t="s">
        <v>1439</v>
      </c>
      <c r="R2" s="1" t="s">
        <v>1440</v>
      </c>
    </row>
    <row r="3">
      <c r="A3" s="1" t="s">
        <v>88</v>
      </c>
      <c r="G3" s="1" t="s">
        <v>92</v>
      </c>
    </row>
    <row r="4">
      <c r="A4" s="1" t="s">
        <v>93</v>
      </c>
      <c r="I4" s="1" t="s">
        <v>92</v>
      </c>
    </row>
    <row r="5">
      <c r="A5" s="1" t="s">
        <v>97</v>
      </c>
      <c r="J5" s="1" t="s">
        <v>92</v>
      </c>
    </row>
    <row r="6">
      <c r="A6" s="1" t="s">
        <v>101</v>
      </c>
      <c r="J6" s="1" t="s">
        <v>92</v>
      </c>
    </row>
    <row r="7">
      <c r="A7" s="1" t="s">
        <v>105</v>
      </c>
      <c r="K7" s="1" t="s">
        <v>92</v>
      </c>
    </row>
    <row r="8">
      <c r="A8" s="1" t="s">
        <v>117</v>
      </c>
      <c r="R8" s="1" t="s">
        <v>92</v>
      </c>
    </row>
    <row r="9">
      <c r="A9" s="1" t="s">
        <v>121</v>
      </c>
      <c r="R9" s="1" t="s">
        <v>92</v>
      </c>
    </row>
    <row r="10">
      <c r="A10" s="1" t="s">
        <v>125</v>
      </c>
      <c r="R10" s="1" t="s">
        <v>92</v>
      </c>
    </row>
    <row r="11">
      <c r="A11" s="1" t="s">
        <v>129</v>
      </c>
      <c r="L11" s="1" t="s">
        <v>92</v>
      </c>
    </row>
    <row r="12">
      <c r="A12" s="1" t="s">
        <v>133</v>
      </c>
      <c r="R12" s="1" t="s">
        <v>92</v>
      </c>
    </row>
    <row r="13">
      <c r="A13" s="1" t="s">
        <v>149</v>
      </c>
      <c r="R13" s="1" t="s">
        <v>92</v>
      </c>
    </row>
    <row r="14">
      <c r="A14" s="1" t="s">
        <v>161</v>
      </c>
      <c r="P14" s="1" t="s">
        <v>92</v>
      </c>
    </row>
    <row r="15">
      <c r="A15" s="1" t="s">
        <v>165</v>
      </c>
      <c r="P15" s="1" t="s">
        <v>92</v>
      </c>
    </row>
    <row r="16">
      <c r="A16" s="1" t="s">
        <v>173</v>
      </c>
      <c r="Q16" s="1" t="s">
        <v>92</v>
      </c>
    </row>
    <row r="17">
      <c r="A17" s="1" t="s">
        <v>177</v>
      </c>
      <c r="Q17" s="1" t="s">
        <v>92</v>
      </c>
    </row>
    <row r="18">
      <c r="A18" s="1" t="s">
        <v>200</v>
      </c>
      <c r="P18" s="1" t="s">
        <v>92</v>
      </c>
    </row>
    <row r="19">
      <c r="A19" s="1" t="s">
        <v>244</v>
      </c>
      <c r="Q19" s="1" t="s">
        <v>92</v>
      </c>
    </row>
    <row r="20">
      <c r="A20" s="1" t="s">
        <v>255</v>
      </c>
      <c r="Q20" s="1" t="s">
        <v>92</v>
      </c>
    </row>
    <row r="21" ht="15.75" customHeight="1">
      <c r="A21" s="1" t="s">
        <v>275</v>
      </c>
      <c r="R21" s="1" t="s">
        <v>92</v>
      </c>
    </row>
    <row r="22" ht="15.75" customHeight="1">
      <c r="A22" s="1" t="s">
        <v>287</v>
      </c>
      <c r="B22" s="1" t="s">
        <v>92</v>
      </c>
    </row>
    <row r="23" ht="15.75" customHeight="1">
      <c r="A23" s="1" t="s">
        <v>291</v>
      </c>
      <c r="C23" s="1" t="s">
        <v>92</v>
      </c>
    </row>
    <row r="24" ht="15.75" customHeight="1">
      <c r="A24" s="1" t="s">
        <v>295</v>
      </c>
      <c r="D24" s="1" t="s">
        <v>92</v>
      </c>
    </row>
    <row r="25" ht="15.75" customHeight="1">
      <c r="A25" s="1" t="s">
        <v>299</v>
      </c>
      <c r="E25" s="1" t="s">
        <v>92</v>
      </c>
    </row>
    <row r="26" ht="15.75" customHeight="1">
      <c r="A26" s="1" t="s">
        <v>303</v>
      </c>
      <c r="D26" s="1" t="s">
        <v>92</v>
      </c>
    </row>
    <row r="27" ht="15.75" customHeight="1">
      <c r="A27" s="1" t="s">
        <v>307</v>
      </c>
      <c r="C27" s="1" t="s">
        <v>92</v>
      </c>
    </row>
    <row r="28" ht="15.75" customHeight="1">
      <c r="A28" s="1" t="s">
        <v>311</v>
      </c>
      <c r="F28" s="1" t="s">
        <v>92</v>
      </c>
    </row>
    <row r="29" ht="15.75" customHeight="1">
      <c r="A29" s="1" t="s">
        <v>315</v>
      </c>
      <c r="B29" s="1" t="s">
        <v>92</v>
      </c>
    </row>
    <row r="30" ht="15.75" customHeight="1">
      <c r="A30" s="1" t="s">
        <v>319</v>
      </c>
      <c r="C30" s="1" t="s">
        <v>92</v>
      </c>
    </row>
    <row r="31" ht="15.75" customHeight="1">
      <c r="A31" s="1" t="s">
        <v>323</v>
      </c>
      <c r="C31" s="1" t="s">
        <v>92</v>
      </c>
    </row>
    <row r="32" ht="15.75" customHeight="1">
      <c r="A32" s="1" t="s">
        <v>327</v>
      </c>
      <c r="C32" s="1" t="s">
        <v>92</v>
      </c>
    </row>
    <row r="33" ht="15.75" customHeight="1">
      <c r="A33" s="1" t="s">
        <v>331</v>
      </c>
      <c r="B33" s="1" t="s">
        <v>92</v>
      </c>
    </row>
    <row r="34" ht="15.75" customHeight="1">
      <c r="A34" s="1" t="s">
        <v>335</v>
      </c>
      <c r="G34" s="1" t="s">
        <v>92</v>
      </c>
    </row>
    <row r="35" ht="15.75" customHeight="1">
      <c r="A35" s="1" t="s">
        <v>339</v>
      </c>
      <c r="E35" s="1" t="s">
        <v>92</v>
      </c>
    </row>
    <row r="36" ht="15.75" customHeight="1">
      <c r="A36" s="1" t="s">
        <v>343</v>
      </c>
      <c r="H36" s="1" t="s">
        <v>92</v>
      </c>
    </row>
    <row r="37" ht="15.75" customHeight="1">
      <c r="A37" s="1" t="s">
        <v>347</v>
      </c>
      <c r="F37" s="1" t="s">
        <v>92</v>
      </c>
    </row>
    <row r="38" ht="15.75" customHeight="1">
      <c r="A38" s="1" t="s">
        <v>351</v>
      </c>
      <c r="F38" s="1" t="s">
        <v>92</v>
      </c>
    </row>
    <row r="39" ht="15.75" customHeight="1">
      <c r="A39" s="1" t="s">
        <v>355</v>
      </c>
      <c r="F39" s="1" t="s">
        <v>92</v>
      </c>
    </row>
    <row r="40" ht="15.75" customHeight="1">
      <c r="A40" s="1" t="s">
        <v>359</v>
      </c>
      <c r="B40" s="1" t="s">
        <v>92</v>
      </c>
    </row>
    <row r="41" ht="15.75" customHeight="1">
      <c r="A41" s="1" t="s">
        <v>363</v>
      </c>
      <c r="F41" s="1" t="s">
        <v>92</v>
      </c>
    </row>
    <row r="42" ht="15.75" customHeight="1">
      <c r="A42" s="1" t="s">
        <v>367</v>
      </c>
      <c r="H42" s="1" t="s">
        <v>92</v>
      </c>
    </row>
    <row r="43" ht="15.75" customHeight="1">
      <c r="A43" s="1" t="s">
        <v>371</v>
      </c>
      <c r="F43" s="1" t="s">
        <v>92</v>
      </c>
    </row>
    <row r="44" ht="15.75" customHeight="1">
      <c r="A44" s="1" t="s">
        <v>375</v>
      </c>
      <c r="H44" s="1" t="s">
        <v>92</v>
      </c>
    </row>
    <row r="45" ht="15.75" customHeight="1">
      <c r="A45" s="1" t="s">
        <v>379</v>
      </c>
      <c r="F45" s="1" t="s">
        <v>92</v>
      </c>
    </row>
    <row r="46" ht="15.75" customHeight="1">
      <c r="A46" s="1" t="s">
        <v>383</v>
      </c>
      <c r="F46" s="1" t="s">
        <v>92</v>
      </c>
    </row>
    <row r="47" ht="15.75" customHeight="1">
      <c r="A47" s="1" t="s">
        <v>387</v>
      </c>
      <c r="F47" s="1" t="s">
        <v>92</v>
      </c>
    </row>
    <row r="48" ht="15.75" customHeight="1">
      <c r="A48" s="1" t="s">
        <v>391</v>
      </c>
      <c r="H48" s="1" t="s">
        <v>92</v>
      </c>
    </row>
    <row r="49" ht="15.75" customHeight="1">
      <c r="A49" s="1" t="s">
        <v>395</v>
      </c>
      <c r="E49" s="1" t="s">
        <v>92</v>
      </c>
    </row>
    <row r="50" ht="15.75" customHeight="1">
      <c r="A50" s="1" t="s">
        <v>399</v>
      </c>
      <c r="E50" s="1" t="s">
        <v>92</v>
      </c>
    </row>
    <row r="51" ht="15.75" customHeight="1">
      <c r="A51" s="1" t="s">
        <v>403</v>
      </c>
      <c r="F51" s="1" t="s">
        <v>92</v>
      </c>
    </row>
    <row r="52" ht="15.75" customHeight="1">
      <c r="A52" s="1" t="s">
        <v>407</v>
      </c>
      <c r="E52" s="1" t="s">
        <v>92</v>
      </c>
    </row>
    <row r="53" ht="15.75" customHeight="1">
      <c r="A53" s="1" t="s">
        <v>411</v>
      </c>
      <c r="E53" s="1" t="s">
        <v>92</v>
      </c>
    </row>
    <row r="54" ht="15.75" customHeight="1">
      <c r="A54" s="1" t="s">
        <v>415</v>
      </c>
      <c r="H54" s="1" t="s">
        <v>92</v>
      </c>
    </row>
    <row r="55" ht="15.75" customHeight="1">
      <c r="A55" s="1" t="s">
        <v>419</v>
      </c>
      <c r="J55" s="1" t="s">
        <v>92</v>
      </c>
    </row>
    <row r="56" ht="15.75" customHeight="1">
      <c r="A56" s="1" t="s">
        <v>423</v>
      </c>
      <c r="F56" s="1" t="s">
        <v>92</v>
      </c>
    </row>
    <row r="57" ht="15.75" customHeight="1">
      <c r="A57" s="1" t="s">
        <v>427</v>
      </c>
      <c r="F57" s="1" t="s">
        <v>92</v>
      </c>
    </row>
    <row r="58" ht="15.75" customHeight="1">
      <c r="A58" s="1" t="s">
        <v>431</v>
      </c>
      <c r="E58" s="1" t="s">
        <v>92</v>
      </c>
    </row>
    <row r="59" ht="15.75" customHeight="1">
      <c r="A59" s="1" t="s">
        <v>435</v>
      </c>
      <c r="F59" s="1" t="s">
        <v>92</v>
      </c>
    </row>
    <row r="60" ht="15.75" customHeight="1">
      <c r="A60" s="1" t="s">
        <v>439</v>
      </c>
      <c r="E60" s="1" t="s">
        <v>92</v>
      </c>
    </row>
    <row r="61" ht="15.75" customHeight="1">
      <c r="A61" s="1" t="s">
        <v>443</v>
      </c>
      <c r="E61" s="1" t="s">
        <v>92</v>
      </c>
    </row>
    <row r="62" ht="15.75" customHeight="1">
      <c r="A62" s="1" t="s">
        <v>447</v>
      </c>
      <c r="F62" s="1" t="s">
        <v>92</v>
      </c>
    </row>
    <row r="63" ht="15.75" customHeight="1">
      <c r="A63" s="1" t="s">
        <v>451</v>
      </c>
      <c r="H63" s="1" t="s">
        <v>92</v>
      </c>
    </row>
    <row r="64" ht="15.75" customHeight="1">
      <c r="A64" s="1" t="s">
        <v>455</v>
      </c>
      <c r="F64" s="1" t="s">
        <v>92</v>
      </c>
    </row>
    <row r="65" ht="15.75" customHeight="1">
      <c r="A65" s="1" t="s">
        <v>459</v>
      </c>
      <c r="F65" s="1" t="s">
        <v>92</v>
      </c>
    </row>
    <row r="66" ht="15.75" customHeight="1">
      <c r="A66" s="1" t="s">
        <v>463</v>
      </c>
      <c r="F66" s="1" t="s">
        <v>92</v>
      </c>
    </row>
    <row r="67" ht="15.75" customHeight="1">
      <c r="A67" s="1" t="s">
        <v>467</v>
      </c>
      <c r="F67" s="1" t="s">
        <v>92</v>
      </c>
    </row>
    <row r="68" ht="15.75" customHeight="1">
      <c r="A68" s="1" t="s">
        <v>471</v>
      </c>
      <c r="E68" s="1" t="s">
        <v>92</v>
      </c>
    </row>
    <row r="69" ht="15.75" customHeight="1">
      <c r="A69" s="1" t="s">
        <v>475</v>
      </c>
      <c r="F69" s="1" t="s">
        <v>92</v>
      </c>
    </row>
    <row r="70" ht="15.75" customHeight="1">
      <c r="A70" s="1" t="s">
        <v>479</v>
      </c>
      <c r="F70" s="1" t="s">
        <v>92</v>
      </c>
    </row>
    <row r="71" ht="15.75" customHeight="1">
      <c r="A71" s="1" t="s">
        <v>483</v>
      </c>
      <c r="F71" s="1" t="s">
        <v>92</v>
      </c>
    </row>
    <row r="72" ht="15.75" customHeight="1">
      <c r="A72" s="1" t="s">
        <v>487</v>
      </c>
      <c r="F72" s="1" t="s">
        <v>92</v>
      </c>
    </row>
    <row r="73" ht="15.75" customHeight="1">
      <c r="A73" s="1" t="s">
        <v>491</v>
      </c>
      <c r="F73" s="1" t="s">
        <v>92</v>
      </c>
    </row>
    <row r="74" ht="15.75" customHeight="1">
      <c r="A74" s="1" t="s">
        <v>495</v>
      </c>
      <c r="M74" s="1" t="s">
        <v>92</v>
      </c>
    </row>
    <row r="75" ht="15.75" customHeight="1">
      <c r="A75" s="1" t="s">
        <v>499</v>
      </c>
      <c r="K75" s="1" t="s">
        <v>92</v>
      </c>
    </row>
    <row r="76" ht="15.75" customHeight="1">
      <c r="A76" s="1" t="s">
        <v>503</v>
      </c>
      <c r="K76" s="1" t="s">
        <v>92</v>
      </c>
    </row>
    <row r="77" ht="15.75" customHeight="1">
      <c r="A77" s="1" t="s">
        <v>507</v>
      </c>
      <c r="E77" s="1" t="s">
        <v>92</v>
      </c>
    </row>
    <row r="78" ht="15.75" customHeight="1">
      <c r="A78" s="1" t="s">
        <v>511</v>
      </c>
      <c r="E78" s="1" t="s">
        <v>92</v>
      </c>
    </row>
    <row r="79" ht="15.75" customHeight="1">
      <c r="A79" s="1" t="s">
        <v>515</v>
      </c>
      <c r="E79" s="1" t="s">
        <v>92</v>
      </c>
    </row>
    <row r="80" ht="15.75" customHeight="1">
      <c r="A80" s="1" t="s">
        <v>519</v>
      </c>
      <c r="E80" s="1" t="s">
        <v>92</v>
      </c>
    </row>
    <row r="81" ht="15.75" customHeight="1">
      <c r="A81" s="1" t="s">
        <v>523</v>
      </c>
      <c r="F81" s="1" t="s">
        <v>92</v>
      </c>
    </row>
    <row r="82" ht="15.75" customHeight="1">
      <c r="A82" s="1" t="s">
        <v>527</v>
      </c>
      <c r="F82" s="1" t="s">
        <v>92</v>
      </c>
    </row>
    <row r="83" ht="15.75" customHeight="1">
      <c r="A83" s="1" t="s">
        <v>531</v>
      </c>
      <c r="B83" s="1" t="s">
        <v>92</v>
      </c>
    </row>
    <row r="84" ht="15.75" customHeight="1">
      <c r="A84" s="1" t="s">
        <v>535</v>
      </c>
      <c r="E84" s="1" t="s">
        <v>92</v>
      </c>
    </row>
    <row r="85" ht="15.75" customHeight="1">
      <c r="A85" s="1" t="s">
        <v>539</v>
      </c>
      <c r="E85" s="1" t="s">
        <v>92</v>
      </c>
    </row>
    <row r="86" ht="15.75" customHeight="1">
      <c r="A86" s="1" t="s">
        <v>543</v>
      </c>
      <c r="E86" s="1" t="s">
        <v>92</v>
      </c>
    </row>
    <row r="87" ht="15.75" customHeight="1">
      <c r="A87" s="1" t="s">
        <v>547</v>
      </c>
      <c r="J87" s="1" t="s">
        <v>92</v>
      </c>
    </row>
    <row r="88" ht="15.75" customHeight="1">
      <c r="A88" s="1" t="s">
        <v>551</v>
      </c>
      <c r="K88" s="1" t="s">
        <v>92</v>
      </c>
    </row>
    <row r="89" ht="15.75" customHeight="1">
      <c r="A89" s="1" t="s">
        <v>555</v>
      </c>
      <c r="F89" s="1" t="s">
        <v>92</v>
      </c>
    </row>
    <row r="90" ht="15.75" customHeight="1">
      <c r="A90" s="1" t="s">
        <v>559</v>
      </c>
      <c r="E90" s="1" t="s">
        <v>92</v>
      </c>
    </row>
    <row r="91" ht="15.75" customHeight="1">
      <c r="A91" s="1" t="s">
        <v>563</v>
      </c>
      <c r="B91" s="1" t="s">
        <v>92</v>
      </c>
    </row>
    <row r="92" ht="15.75" customHeight="1">
      <c r="A92" s="1" t="s">
        <v>567</v>
      </c>
      <c r="F92" s="1" t="s">
        <v>92</v>
      </c>
    </row>
    <row r="93" ht="15.75" customHeight="1">
      <c r="A93" s="1" t="s">
        <v>571</v>
      </c>
      <c r="F93" s="1" t="s">
        <v>92</v>
      </c>
    </row>
    <row r="94" ht="15.75" customHeight="1">
      <c r="A94" s="1" t="s">
        <v>575</v>
      </c>
      <c r="F94" s="1" t="s">
        <v>92</v>
      </c>
    </row>
    <row r="95" ht="15.75" customHeight="1">
      <c r="A95" s="1" t="s">
        <v>579</v>
      </c>
      <c r="F95" s="1" t="s">
        <v>92</v>
      </c>
    </row>
    <row r="96" ht="15.75" customHeight="1">
      <c r="A96" s="1" t="s">
        <v>583</v>
      </c>
      <c r="E96" s="1" t="s">
        <v>92</v>
      </c>
    </row>
    <row r="97" ht="15.75" customHeight="1">
      <c r="A97" s="1" t="s">
        <v>587</v>
      </c>
      <c r="F97" s="1" t="s">
        <v>92</v>
      </c>
    </row>
    <row r="98" ht="15.75" customHeight="1">
      <c r="A98" s="1" t="s">
        <v>591</v>
      </c>
      <c r="F98" s="1" t="s">
        <v>92</v>
      </c>
    </row>
    <row r="99" ht="15.75" customHeight="1">
      <c r="A99" s="1" t="s">
        <v>595</v>
      </c>
      <c r="F99" s="1" t="s">
        <v>92</v>
      </c>
    </row>
    <row r="100" ht="15.75" customHeight="1">
      <c r="A100" s="1" t="s">
        <v>599</v>
      </c>
      <c r="F100" s="1" t="s">
        <v>92</v>
      </c>
    </row>
    <row r="101" ht="15.75" customHeight="1">
      <c r="A101" s="1" t="s">
        <v>603</v>
      </c>
      <c r="B101" s="1" t="s">
        <v>92</v>
      </c>
    </row>
    <row r="102" ht="15.75" customHeight="1">
      <c r="A102" s="1" t="s">
        <v>607</v>
      </c>
      <c r="F102" s="1" t="s">
        <v>92</v>
      </c>
    </row>
    <row r="103" ht="15.75" customHeight="1">
      <c r="A103" s="1" t="s">
        <v>611</v>
      </c>
      <c r="F103" s="1" t="s">
        <v>92</v>
      </c>
    </row>
    <row r="104" ht="15.75" customHeight="1">
      <c r="A104" s="1" t="s">
        <v>615</v>
      </c>
      <c r="F104" s="1" t="s">
        <v>92</v>
      </c>
    </row>
    <row r="105" ht="15.75" customHeight="1">
      <c r="A105" s="1" t="s">
        <v>619</v>
      </c>
      <c r="E105" s="1" t="s">
        <v>92</v>
      </c>
    </row>
    <row r="106" ht="15.75" customHeight="1">
      <c r="A106" s="1" t="s">
        <v>623</v>
      </c>
      <c r="F106" s="1" t="s">
        <v>92</v>
      </c>
    </row>
    <row r="107" ht="15.75" customHeight="1">
      <c r="A107" s="1" t="s">
        <v>627</v>
      </c>
      <c r="F107" s="1" t="s">
        <v>92</v>
      </c>
    </row>
    <row r="108" ht="15.75" customHeight="1">
      <c r="A108" s="1" t="s">
        <v>631</v>
      </c>
      <c r="E108" s="1" t="s">
        <v>92</v>
      </c>
    </row>
    <row r="109" ht="15.75" customHeight="1">
      <c r="A109" s="1" t="s">
        <v>635</v>
      </c>
      <c r="E109" s="1" t="s">
        <v>92</v>
      </c>
    </row>
    <row r="110" ht="15.75" customHeight="1">
      <c r="A110" s="1" t="s">
        <v>639</v>
      </c>
      <c r="E110" s="1" t="s">
        <v>92</v>
      </c>
    </row>
    <row r="111" ht="15.75" customHeight="1">
      <c r="A111" s="1" t="s">
        <v>643</v>
      </c>
      <c r="E111" s="1" t="s">
        <v>92</v>
      </c>
    </row>
    <row r="112" ht="15.75" customHeight="1">
      <c r="A112" s="1" t="s">
        <v>647</v>
      </c>
      <c r="E112" s="1" t="s">
        <v>92</v>
      </c>
    </row>
    <row r="113" ht="15.75" customHeight="1">
      <c r="A113" s="1" t="s">
        <v>651</v>
      </c>
      <c r="F113" s="1" t="s">
        <v>92</v>
      </c>
    </row>
    <row r="114" ht="15.75" customHeight="1">
      <c r="A114" s="1" t="s">
        <v>655</v>
      </c>
      <c r="E114" s="1" t="s">
        <v>92</v>
      </c>
    </row>
    <row r="115" ht="15.75" customHeight="1">
      <c r="A115" s="1" t="s">
        <v>659</v>
      </c>
      <c r="F115" s="1" t="s">
        <v>92</v>
      </c>
    </row>
    <row r="116" ht="15.75" customHeight="1">
      <c r="A116" s="1" t="s">
        <v>663</v>
      </c>
      <c r="F116" s="1" t="s">
        <v>92</v>
      </c>
    </row>
    <row r="117" ht="15.75" customHeight="1">
      <c r="A117" s="1" t="s">
        <v>667</v>
      </c>
      <c r="E117" s="1" t="s">
        <v>92</v>
      </c>
    </row>
    <row r="118" ht="15.75" customHeight="1">
      <c r="A118" s="1" t="s">
        <v>671</v>
      </c>
      <c r="E118" s="1" t="s">
        <v>92</v>
      </c>
    </row>
    <row r="119" ht="15.75" customHeight="1">
      <c r="A119" s="1" t="s">
        <v>675</v>
      </c>
      <c r="E119" s="1" t="s">
        <v>92</v>
      </c>
    </row>
    <row r="120" ht="15.75" customHeight="1">
      <c r="A120" s="1" t="s">
        <v>679</v>
      </c>
      <c r="F120" s="1" t="s">
        <v>92</v>
      </c>
    </row>
    <row r="121" ht="15.75" customHeight="1">
      <c r="A121" s="1" t="s">
        <v>683</v>
      </c>
      <c r="E121" s="1" t="s">
        <v>92</v>
      </c>
    </row>
    <row r="122" ht="15.75" customHeight="1">
      <c r="A122" s="1" t="s">
        <v>687</v>
      </c>
      <c r="E122" s="1" t="s">
        <v>92</v>
      </c>
    </row>
    <row r="123" ht="15.75" customHeight="1">
      <c r="A123" s="1" t="s">
        <v>691</v>
      </c>
      <c r="F123" s="1" t="s">
        <v>92</v>
      </c>
    </row>
    <row r="124" ht="15.75" customHeight="1">
      <c r="A124" s="1" t="s">
        <v>695</v>
      </c>
      <c r="F124" s="1" t="s">
        <v>92</v>
      </c>
    </row>
    <row r="125" ht="15.75" customHeight="1">
      <c r="A125" s="1" t="s">
        <v>699</v>
      </c>
      <c r="E125" s="1" t="s">
        <v>92</v>
      </c>
    </row>
    <row r="126" ht="15.75" customHeight="1">
      <c r="A126" s="1" t="s">
        <v>703</v>
      </c>
      <c r="E126" s="1" t="s">
        <v>92</v>
      </c>
    </row>
    <row r="127" ht="15.75" customHeight="1">
      <c r="A127" s="1" t="s">
        <v>707</v>
      </c>
      <c r="F127" s="1" t="s">
        <v>92</v>
      </c>
    </row>
    <row r="128" ht="15.75" customHeight="1">
      <c r="A128" s="1" t="s">
        <v>711</v>
      </c>
      <c r="E128" s="1" t="s">
        <v>92</v>
      </c>
    </row>
    <row r="129" ht="15.75" customHeight="1">
      <c r="A129" s="1" t="s">
        <v>714</v>
      </c>
      <c r="E129" s="1" t="s">
        <v>92</v>
      </c>
    </row>
    <row r="130" ht="15.75" customHeight="1">
      <c r="A130" s="1" t="s">
        <v>718</v>
      </c>
      <c r="E130" s="1" t="s">
        <v>92</v>
      </c>
    </row>
    <row r="131" ht="15.75" customHeight="1">
      <c r="A131" s="1" t="s">
        <v>722</v>
      </c>
      <c r="E131" s="1" t="s">
        <v>92</v>
      </c>
    </row>
    <row r="132" ht="15.75" customHeight="1">
      <c r="A132" s="1" t="s">
        <v>726</v>
      </c>
      <c r="F132" s="1" t="s">
        <v>92</v>
      </c>
    </row>
    <row r="133" ht="15.75" customHeight="1">
      <c r="A133" s="1" t="s">
        <v>730</v>
      </c>
      <c r="B133" s="1" t="s">
        <v>92</v>
      </c>
    </row>
    <row r="134" ht="15.75" customHeight="1">
      <c r="A134" s="1" t="s">
        <v>734</v>
      </c>
      <c r="F134" s="1" t="s">
        <v>92</v>
      </c>
    </row>
    <row r="135" ht="15.75" customHeight="1">
      <c r="A135" s="1" t="s">
        <v>738</v>
      </c>
      <c r="E135" s="1" t="s">
        <v>92</v>
      </c>
    </row>
    <row r="136" ht="15.75" customHeight="1">
      <c r="A136" s="1" t="s">
        <v>742</v>
      </c>
      <c r="F136" s="1" t="s">
        <v>92</v>
      </c>
    </row>
    <row r="137" ht="15.75" customHeight="1">
      <c r="A137" s="1" t="s">
        <v>746</v>
      </c>
      <c r="F137" s="1" t="s">
        <v>92</v>
      </c>
    </row>
    <row r="138" ht="15.75" customHeight="1">
      <c r="A138" s="1" t="s">
        <v>750</v>
      </c>
      <c r="F138" s="1" t="s">
        <v>92</v>
      </c>
    </row>
    <row r="139" ht="15.75" customHeight="1">
      <c r="A139" s="1" t="s">
        <v>754</v>
      </c>
      <c r="F139" s="1" t="s">
        <v>92</v>
      </c>
    </row>
    <row r="140" ht="15.75" customHeight="1">
      <c r="A140" s="1" t="s">
        <v>762</v>
      </c>
      <c r="B140" s="1" t="s">
        <v>92</v>
      </c>
    </row>
    <row r="141" ht="15.75" customHeight="1">
      <c r="A141" s="1" t="s">
        <v>766</v>
      </c>
      <c r="F141" s="1" t="s">
        <v>92</v>
      </c>
    </row>
    <row r="142" ht="15.75" customHeight="1">
      <c r="A142" s="1" t="s">
        <v>770</v>
      </c>
      <c r="F142" s="1" t="s">
        <v>92</v>
      </c>
    </row>
    <row r="143" ht="15.75" customHeight="1">
      <c r="A143" s="1" t="s">
        <v>774</v>
      </c>
      <c r="F143" s="1" t="s">
        <v>92</v>
      </c>
    </row>
    <row r="144" ht="15.75" customHeight="1">
      <c r="A144" s="1" t="s">
        <v>778</v>
      </c>
      <c r="E144" s="1" t="s">
        <v>92</v>
      </c>
    </row>
    <row r="145" ht="15.75" customHeight="1">
      <c r="A145" s="1" t="s">
        <v>782</v>
      </c>
      <c r="F145" s="1" t="s">
        <v>92</v>
      </c>
    </row>
    <row r="146" ht="15.75" customHeight="1">
      <c r="A146" s="1" t="s">
        <v>786</v>
      </c>
      <c r="N146" s="1" t="s">
        <v>92</v>
      </c>
    </row>
    <row r="147" ht="15.75" customHeight="1">
      <c r="A147" s="1" t="s">
        <v>790</v>
      </c>
      <c r="F147" s="1" t="s">
        <v>92</v>
      </c>
    </row>
    <row r="148" ht="15.75" customHeight="1">
      <c r="A148" s="1" t="s">
        <v>794</v>
      </c>
      <c r="H148" s="1" t="s">
        <v>92</v>
      </c>
    </row>
    <row r="149" ht="15.75" customHeight="1">
      <c r="A149" s="1" t="s">
        <v>798</v>
      </c>
      <c r="N149" s="1" t="s">
        <v>92</v>
      </c>
    </row>
    <row r="150" ht="15.75" customHeight="1">
      <c r="A150" s="1" t="s">
        <v>802</v>
      </c>
      <c r="F150" s="1" t="s">
        <v>92</v>
      </c>
    </row>
    <row r="151" ht="15.75" customHeight="1">
      <c r="A151" s="1" t="s">
        <v>806</v>
      </c>
      <c r="F151" s="1" t="s">
        <v>92</v>
      </c>
    </row>
    <row r="152" ht="15.75" customHeight="1">
      <c r="A152" s="1" t="s">
        <v>810</v>
      </c>
      <c r="E152" s="1" t="s">
        <v>92</v>
      </c>
    </row>
    <row r="153" ht="15.75" customHeight="1">
      <c r="A153" s="1" t="s">
        <v>814</v>
      </c>
      <c r="F153" s="1" t="s">
        <v>92</v>
      </c>
    </row>
    <row r="154" ht="15.75" customHeight="1">
      <c r="A154" s="1" t="s">
        <v>818</v>
      </c>
      <c r="F154" s="1" t="s">
        <v>92</v>
      </c>
    </row>
    <row r="155" ht="15.75" customHeight="1">
      <c r="A155" s="1" t="s">
        <v>822</v>
      </c>
      <c r="F155" s="1" t="s">
        <v>92</v>
      </c>
    </row>
    <row r="156" ht="15.75" customHeight="1">
      <c r="A156" s="1" t="s">
        <v>826</v>
      </c>
      <c r="F156" s="1" t="s">
        <v>92</v>
      </c>
    </row>
    <row r="157" ht="15.75" customHeight="1">
      <c r="A157" s="1" t="s">
        <v>830</v>
      </c>
      <c r="F157" s="1" t="s">
        <v>92</v>
      </c>
    </row>
    <row r="158" ht="15.75" customHeight="1">
      <c r="A158" s="1" t="s">
        <v>834</v>
      </c>
      <c r="F158" s="1" t="s">
        <v>92</v>
      </c>
    </row>
    <row r="159" ht="15.75" customHeight="1">
      <c r="A159" s="1" t="s">
        <v>838</v>
      </c>
      <c r="F159" s="1" t="s">
        <v>92</v>
      </c>
    </row>
    <row r="160" ht="15.75" customHeight="1">
      <c r="A160" s="1" t="s">
        <v>842</v>
      </c>
      <c r="F160" s="1" t="s">
        <v>92</v>
      </c>
    </row>
    <row r="161" ht="15.75" customHeight="1">
      <c r="A161" s="1" t="s">
        <v>846</v>
      </c>
      <c r="F161" s="1" t="s">
        <v>92</v>
      </c>
    </row>
    <row r="162" ht="15.75" customHeight="1">
      <c r="A162" s="1" t="s">
        <v>850</v>
      </c>
      <c r="N162" s="1" t="s">
        <v>92</v>
      </c>
    </row>
    <row r="163" ht="15.75" customHeight="1">
      <c r="A163" s="1" t="s">
        <v>854</v>
      </c>
      <c r="F163" s="1" t="s">
        <v>92</v>
      </c>
    </row>
    <row r="164" ht="15.75" customHeight="1">
      <c r="A164" s="1" t="s">
        <v>858</v>
      </c>
      <c r="F164" s="1" t="s">
        <v>92</v>
      </c>
    </row>
    <row r="165" ht="15.75" customHeight="1">
      <c r="A165" s="1" t="s">
        <v>862</v>
      </c>
      <c r="F165" s="1" t="s">
        <v>92</v>
      </c>
    </row>
    <row r="166" ht="15.75" customHeight="1">
      <c r="A166" s="1" t="s">
        <v>866</v>
      </c>
      <c r="N166" s="1" t="s">
        <v>92</v>
      </c>
    </row>
    <row r="167" ht="15.75" customHeight="1">
      <c r="A167" s="1" t="s">
        <v>870</v>
      </c>
      <c r="F167" s="1" t="s">
        <v>92</v>
      </c>
    </row>
    <row r="168" ht="15.75" customHeight="1">
      <c r="A168" s="1" t="s">
        <v>874</v>
      </c>
      <c r="E168" s="1" t="s">
        <v>92</v>
      </c>
    </row>
    <row r="169" ht="15.75" customHeight="1">
      <c r="A169" s="1" t="s">
        <v>878</v>
      </c>
      <c r="F169" s="1" t="s">
        <v>92</v>
      </c>
    </row>
    <row r="170" ht="15.75" customHeight="1">
      <c r="A170" s="1" t="s">
        <v>882</v>
      </c>
      <c r="F170" s="1" t="s">
        <v>92</v>
      </c>
    </row>
    <row r="171" ht="15.75" customHeight="1">
      <c r="A171" s="1" t="s">
        <v>886</v>
      </c>
      <c r="F171" s="1" t="s">
        <v>92</v>
      </c>
    </row>
    <row r="172" ht="15.75" customHeight="1">
      <c r="A172" s="1" t="s">
        <v>890</v>
      </c>
      <c r="F172" s="1" t="s">
        <v>92</v>
      </c>
    </row>
    <row r="173" ht="15.75" customHeight="1">
      <c r="A173" s="1" t="s">
        <v>894</v>
      </c>
      <c r="F173" s="1" t="s">
        <v>92</v>
      </c>
    </row>
    <row r="174" ht="15.75" customHeight="1">
      <c r="A174" s="1" t="s">
        <v>898</v>
      </c>
      <c r="E174" s="1" t="s">
        <v>92</v>
      </c>
    </row>
    <row r="175" ht="15.75" customHeight="1">
      <c r="A175" s="1" t="s">
        <v>902</v>
      </c>
      <c r="F175" s="1" t="s">
        <v>92</v>
      </c>
    </row>
    <row r="176" ht="15.75" customHeight="1">
      <c r="A176" s="1" t="s">
        <v>906</v>
      </c>
      <c r="F176" s="1" t="s">
        <v>92</v>
      </c>
    </row>
    <row r="177" ht="15.75" customHeight="1">
      <c r="A177" s="1" t="s">
        <v>910</v>
      </c>
      <c r="F177" s="1" t="s">
        <v>92</v>
      </c>
    </row>
    <row r="178" ht="15.75" customHeight="1">
      <c r="A178" s="1" t="s">
        <v>914</v>
      </c>
      <c r="F178" s="1" t="s">
        <v>92</v>
      </c>
    </row>
    <row r="179" ht="15.75" customHeight="1">
      <c r="A179" s="1" t="s">
        <v>918</v>
      </c>
      <c r="F179" s="1" t="s">
        <v>92</v>
      </c>
    </row>
    <row r="180" ht="15.75" customHeight="1">
      <c r="A180" s="1" t="s">
        <v>922</v>
      </c>
      <c r="F180" s="1" t="s">
        <v>92</v>
      </c>
    </row>
    <row r="181" ht="15.75" customHeight="1">
      <c r="A181" s="1" t="s">
        <v>926</v>
      </c>
      <c r="G181" s="1" t="s">
        <v>92</v>
      </c>
    </row>
    <row r="182" ht="15.75" customHeight="1">
      <c r="A182" s="1" t="s">
        <v>930</v>
      </c>
      <c r="F182" s="1" t="s">
        <v>92</v>
      </c>
    </row>
    <row r="183" ht="15.75" customHeight="1">
      <c r="A183" s="1" t="s">
        <v>934</v>
      </c>
      <c r="F183" s="1" t="s">
        <v>92</v>
      </c>
    </row>
    <row r="184" ht="15.75" customHeight="1">
      <c r="A184" s="1" t="s">
        <v>938</v>
      </c>
      <c r="F184" s="1" t="s">
        <v>92</v>
      </c>
    </row>
    <row r="185" ht="15.75" customHeight="1">
      <c r="A185" s="1" t="s">
        <v>942</v>
      </c>
      <c r="F185" s="1" t="s">
        <v>92</v>
      </c>
    </row>
    <row r="186" ht="15.75" customHeight="1">
      <c r="A186" s="1" t="s">
        <v>946</v>
      </c>
      <c r="F186" s="1" t="s">
        <v>92</v>
      </c>
    </row>
    <row r="187" ht="15.75" customHeight="1">
      <c r="A187" s="1" t="s">
        <v>950</v>
      </c>
      <c r="N187" s="1" t="s">
        <v>92</v>
      </c>
    </row>
    <row r="188" ht="15.75" customHeight="1">
      <c r="A188" s="1" t="s">
        <v>954</v>
      </c>
      <c r="F188" s="1" t="s">
        <v>92</v>
      </c>
    </row>
    <row r="189" ht="15.75" customHeight="1">
      <c r="A189" s="1" t="s">
        <v>958</v>
      </c>
      <c r="E189" s="1" t="s">
        <v>92</v>
      </c>
    </row>
    <row r="190" ht="15.75" customHeight="1">
      <c r="A190" s="1" t="s">
        <v>962</v>
      </c>
      <c r="F190" s="1" t="s">
        <v>92</v>
      </c>
    </row>
    <row r="191" ht="15.75" customHeight="1">
      <c r="A191" s="1" t="s">
        <v>966</v>
      </c>
      <c r="F191" s="1" t="s">
        <v>92</v>
      </c>
    </row>
    <row r="192" ht="15.75" customHeight="1">
      <c r="A192" s="1" t="s">
        <v>970</v>
      </c>
      <c r="F192" s="1" t="s">
        <v>92</v>
      </c>
    </row>
    <row r="193" ht="15.75" customHeight="1">
      <c r="A193" s="1" t="s">
        <v>974</v>
      </c>
      <c r="F193" s="1" t="s">
        <v>92</v>
      </c>
    </row>
    <row r="194" ht="15.75" customHeight="1">
      <c r="A194" s="1" t="s">
        <v>978</v>
      </c>
      <c r="F194" s="1" t="s">
        <v>92</v>
      </c>
    </row>
    <row r="195" ht="15.75" customHeight="1">
      <c r="A195" s="1" t="s">
        <v>982</v>
      </c>
      <c r="F195" s="1" t="s">
        <v>92</v>
      </c>
    </row>
    <row r="196" ht="15.75" customHeight="1">
      <c r="A196" s="1" t="s">
        <v>986</v>
      </c>
      <c r="F196" s="1" t="s">
        <v>92</v>
      </c>
    </row>
    <row r="197" ht="15.75" customHeight="1">
      <c r="A197" s="1" t="s">
        <v>990</v>
      </c>
      <c r="F197" s="1" t="s">
        <v>92</v>
      </c>
    </row>
    <row r="198" ht="15.75" customHeight="1">
      <c r="A198" s="1" t="s">
        <v>994</v>
      </c>
      <c r="F198" s="1" t="s">
        <v>92</v>
      </c>
    </row>
    <row r="199" ht="15.75" customHeight="1">
      <c r="A199" s="1" t="s">
        <v>998</v>
      </c>
      <c r="N199" s="1" t="s">
        <v>92</v>
      </c>
    </row>
    <row r="200" ht="15.75" customHeight="1">
      <c r="A200" s="1" t="s">
        <v>1002</v>
      </c>
      <c r="E200" s="1" t="s">
        <v>92</v>
      </c>
    </row>
    <row r="201" ht="15.75" customHeight="1">
      <c r="A201" s="1" t="s">
        <v>1006</v>
      </c>
      <c r="F201" s="1" t="s">
        <v>92</v>
      </c>
    </row>
    <row r="202" ht="15.75" customHeight="1">
      <c r="A202" s="1" t="s">
        <v>1010</v>
      </c>
      <c r="F202" s="1" t="s">
        <v>92</v>
      </c>
    </row>
    <row r="203" ht="15.75" customHeight="1">
      <c r="A203" s="1" t="s">
        <v>1014</v>
      </c>
      <c r="F203" s="1" t="s">
        <v>92</v>
      </c>
    </row>
    <row r="204" ht="15.75" customHeight="1">
      <c r="A204" s="1" t="s">
        <v>1018</v>
      </c>
      <c r="F204" s="1" t="s">
        <v>92</v>
      </c>
    </row>
    <row r="205" ht="15.75" customHeight="1">
      <c r="A205" s="1" t="s">
        <v>1022</v>
      </c>
      <c r="F205" s="1" t="s">
        <v>92</v>
      </c>
    </row>
    <row r="206" ht="15.75" customHeight="1">
      <c r="A206" s="1" t="s">
        <v>1026</v>
      </c>
      <c r="F206" s="1" t="s">
        <v>92</v>
      </c>
    </row>
    <row r="207" ht="15.75" customHeight="1">
      <c r="A207" s="1" t="s">
        <v>1030</v>
      </c>
      <c r="F207" s="1" t="s">
        <v>92</v>
      </c>
    </row>
    <row r="208" ht="15.75" customHeight="1">
      <c r="A208" s="1" t="s">
        <v>1034</v>
      </c>
      <c r="H208" s="1" t="s">
        <v>92</v>
      </c>
    </row>
    <row r="209" ht="15.75" customHeight="1">
      <c r="A209" s="1" t="s">
        <v>1038</v>
      </c>
      <c r="F209" s="1" t="s">
        <v>92</v>
      </c>
    </row>
    <row r="210" ht="15.75" customHeight="1">
      <c r="A210" s="1" t="s">
        <v>1042</v>
      </c>
      <c r="F210" s="1" t="s">
        <v>92</v>
      </c>
    </row>
    <row r="211" ht="15.75" customHeight="1">
      <c r="A211" s="1" t="s">
        <v>1046</v>
      </c>
      <c r="F211" s="1" t="s">
        <v>92</v>
      </c>
    </row>
    <row r="212" ht="15.75" customHeight="1">
      <c r="A212" s="1" t="s">
        <v>1050</v>
      </c>
      <c r="F212" s="1" t="s">
        <v>92</v>
      </c>
    </row>
    <row r="213" ht="15.75" customHeight="1">
      <c r="A213" s="1" t="s">
        <v>1054</v>
      </c>
      <c r="H213" s="1" t="s">
        <v>92</v>
      </c>
    </row>
    <row r="214" ht="15.75" customHeight="1">
      <c r="A214" s="1" t="s">
        <v>1058</v>
      </c>
      <c r="N214" s="1" t="s">
        <v>92</v>
      </c>
    </row>
    <row r="215" ht="15.75" customHeight="1">
      <c r="A215" s="1" t="s">
        <v>1062</v>
      </c>
      <c r="F215" s="1" t="s">
        <v>92</v>
      </c>
    </row>
    <row r="216" ht="15.75" customHeight="1">
      <c r="A216" s="1" t="s">
        <v>1066</v>
      </c>
      <c r="F216" s="1" t="s">
        <v>92</v>
      </c>
    </row>
    <row r="217" ht="15.75" customHeight="1">
      <c r="A217" s="1" t="s">
        <v>1070</v>
      </c>
      <c r="F217" s="1" t="s">
        <v>92</v>
      </c>
    </row>
    <row r="218" ht="15.75" customHeight="1">
      <c r="A218" s="1" t="s">
        <v>1074</v>
      </c>
      <c r="F218" s="1" t="s">
        <v>92</v>
      </c>
    </row>
    <row r="219" ht="15.75" customHeight="1">
      <c r="A219" s="1" t="s">
        <v>1078</v>
      </c>
      <c r="F219" s="1" t="s">
        <v>92</v>
      </c>
    </row>
    <row r="220" ht="15.75" customHeight="1">
      <c r="A220" s="1" t="s">
        <v>1082</v>
      </c>
      <c r="F220" s="1" t="s">
        <v>92</v>
      </c>
    </row>
    <row r="221" ht="15.75" customHeight="1">
      <c r="A221" s="1" t="s">
        <v>1086</v>
      </c>
      <c r="F221" s="1" t="s">
        <v>92</v>
      </c>
    </row>
    <row r="222" ht="15.75" customHeight="1">
      <c r="A222" s="1" t="s">
        <v>1090</v>
      </c>
      <c r="F222" s="1" t="s">
        <v>92</v>
      </c>
    </row>
    <row r="223" ht="15.75" customHeight="1">
      <c r="A223" s="1" t="s">
        <v>1094</v>
      </c>
      <c r="F223" s="1" t="s">
        <v>92</v>
      </c>
    </row>
    <row r="224" ht="15.75" customHeight="1">
      <c r="A224" s="1" t="s">
        <v>1098</v>
      </c>
      <c r="F224" s="1" t="s">
        <v>92</v>
      </c>
    </row>
    <row r="225" ht="15.75" customHeight="1">
      <c r="A225" s="1" t="s">
        <v>1102</v>
      </c>
      <c r="F225" s="1" t="s">
        <v>92</v>
      </c>
    </row>
    <row r="226" ht="15.75" customHeight="1">
      <c r="A226" s="1" t="s">
        <v>1106</v>
      </c>
      <c r="F226" s="1" t="s">
        <v>92</v>
      </c>
    </row>
    <row r="227" ht="15.75" customHeight="1">
      <c r="A227" s="1" t="s">
        <v>1110</v>
      </c>
      <c r="F227" s="1" t="s">
        <v>92</v>
      </c>
    </row>
    <row r="228" ht="15.75" customHeight="1">
      <c r="A228" s="1" t="s">
        <v>1114</v>
      </c>
      <c r="F228" s="1" t="s">
        <v>92</v>
      </c>
    </row>
    <row r="229" ht="15.75" customHeight="1">
      <c r="A229" s="1" t="s">
        <v>1118</v>
      </c>
      <c r="F229" s="1" t="s">
        <v>92</v>
      </c>
    </row>
    <row r="230" ht="15.75" customHeight="1">
      <c r="A230" s="1" t="s">
        <v>1122</v>
      </c>
      <c r="F230" s="1" t="s">
        <v>92</v>
      </c>
    </row>
    <row r="231" ht="15.75" customHeight="1">
      <c r="A231" s="1" t="s">
        <v>1126</v>
      </c>
      <c r="F231" s="1" t="s">
        <v>92</v>
      </c>
    </row>
    <row r="232" ht="15.75" customHeight="1">
      <c r="A232" s="1" t="s">
        <v>1130</v>
      </c>
      <c r="F232" s="1" t="s">
        <v>92</v>
      </c>
    </row>
    <row r="233" ht="15.75" customHeight="1">
      <c r="A233" s="1" t="s">
        <v>1134</v>
      </c>
      <c r="F233" s="1" t="s">
        <v>92</v>
      </c>
    </row>
    <row r="234" ht="15.75" customHeight="1">
      <c r="A234" s="1" t="s">
        <v>1138</v>
      </c>
      <c r="F234" s="1" t="s">
        <v>92</v>
      </c>
    </row>
    <row r="235" ht="15.75" customHeight="1">
      <c r="A235" s="1" t="s">
        <v>1142</v>
      </c>
      <c r="F235" s="1" t="s">
        <v>92</v>
      </c>
    </row>
    <row r="236" ht="15.75" customHeight="1">
      <c r="A236" s="1" t="s">
        <v>1146</v>
      </c>
      <c r="F236" s="1" t="s">
        <v>92</v>
      </c>
    </row>
    <row r="237" ht="15.75" customHeight="1">
      <c r="A237" s="1" t="s">
        <v>1150</v>
      </c>
      <c r="O237" s="1" t="s">
        <v>92</v>
      </c>
    </row>
    <row r="238" ht="15.75" customHeight="1">
      <c r="A238" s="1" t="s">
        <v>1154</v>
      </c>
      <c r="F238" s="1" t="s">
        <v>92</v>
      </c>
    </row>
    <row r="239" ht="15.75" customHeight="1">
      <c r="A239" s="1" t="s">
        <v>1158</v>
      </c>
      <c r="F239" s="1" t="s">
        <v>92</v>
      </c>
    </row>
    <row r="240" ht="15.75" customHeight="1">
      <c r="A240" s="1" t="s">
        <v>1162</v>
      </c>
      <c r="E240" s="1" t="s">
        <v>92</v>
      </c>
    </row>
    <row r="241" ht="15.75" customHeight="1">
      <c r="A241" s="1" t="s">
        <v>1166</v>
      </c>
      <c r="F241" s="1" t="s">
        <v>92</v>
      </c>
    </row>
    <row r="242" ht="15.75" customHeight="1">
      <c r="A242" s="1" t="s">
        <v>1170</v>
      </c>
      <c r="F242" s="1" t="s">
        <v>92</v>
      </c>
    </row>
    <row r="243" ht="15.75" customHeight="1">
      <c r="A243" s="1" t="s">
        <v>1174</v>
      </c>
      <c r="F243" s="1" t="s">
        <v>92</v>
      </c>
    </row>
    <row r="244" ht="15.75" customHeight="1">
      <c r="A244" s="1" t="s">
        <v>1178</v>
      </c>
      <c r="M244" s="1" t="s">
        <v>92</v>
      </c>
    </row>
    <row r="245" ht="15.75" customHeight="1">
      <c r="A245" s="1" t="s">
        <v>1182</v>
      </c>
      <c r="F245" s="1" t="s">
        <v>92</v>
      </c>
    </row>
    <row r="246" ht="15.75" customHeight="1">
      <c r="A246" s="1" t="s">
        <v>1186</v>
      </c>
      <c r="F246" s="1" t="s">
        <v>92</v>
      </c>
    </row>
    <row r="247" ht="15.75" customHeight="1">
      <c r="A247" s="1" t="s">
        <v>1190</v>
      </c>
      <c r="F247" s="1" t="s">
        <v>92</v>
      </c>
    </row>
    <row r="248" ht="15.75" customHeight="1">
      <c r="A248" s="1" t="s">
        <v>1194</v>
      </c>
      <c r="F248" s="1" t="s">
        <v>92</v>
      </c>
    </row>
    <row r="249" ht="15.75" customHeight="1">
      <c r="A249" s="1" t="s">
        <v>1198</v>
      </c>
      <c r="F249" s="1" t="s">
        <v>92</v>
      </c>
    </row>
    <row r="250" ht="15.75" customHeight="1">
      <c r="A250" s="1" t="s">
        <v>1202</v>
      </c>
      <c r="F250" s="1" t="s">
        <v>92</v>
      </c>
    </row>
    <row r="251" ht="15.75" customHeight="1">
      <c r="A251" s="1" t="s">
        <v>1206</v>
      </c>
      <c r="E251" s="1" t="s">
        <v>92</v>
      </c>
    </row>
    <row r="252" ht="15.75" customHeight="1">
      <c r="A252" s="1" t="s">
        <v>1210</v>
      </c>
      <c r="F252" s="1" t="s">
        <v>92</v>
      </c>
    </row>
    <row r="253" ht="15.75" customHeight="1">
      <c r="A253" s="1" t="s">
        <v>1214</v>
      </c>
      <c r="F253" s="1" t="s">
        <v>92</v>
      </c>
    </row>
    <row r="254" ht="15.75" customHeight="1">
      <c r="A254" s="1" t="s">
        <v>1218</v>
      </c>
      <c r="E254" s="1" t="s">
        <v>92</v>
      </c>
    </row>
    <row r="255" ht="15.75" customHeight="1">
      <c r="A255" s="1" t="s">
        <v>1222</v>
      </c>
      <c r="F255" s="1" t="s">
        <v>92</v>
      </c>
    </row>
    <row r="256" ht="15.75" customHeight="1">
      <c r="A256" s="1" t="s">
        <v>1226</v>
      </c>
      <c r="F256" s="1" t="s">
        <v>92</v>
      </c>
    </row>
    <row r="257" ht="15.75" customHeight="1">
      <c r="A257" s="1" t="s">
        <v>1230</v>
      </c>
      <c r="F257" s="1" t="s">
        <v>92</v>
      </c>
    </row>
    <row r="258" ht="15.75" customHeight="1">
      <c r="A258" s="1" t="s">
        <v>1234</v>
      </c>
      <c r="F258" s="1" t="s">
        <v>92</v>
      </c>
    </row>
    <row r="259" ht="15.75" customHeight="1">
      <c r="A259" s="1" t="s">
        <v>1238</v>
      </c>
      <c r="E259" s="1" t="s">
        <v>92</v>
      </c>
    </row>
    <row r="260" ht="15.75" customHeight="1">
      <c r="A260" s="1" t="s">
        <v>1242</v>
      </c>
      <c r="E260" s="1" t="s">
        <v>92</v>
      </c>
    </row>
    <row r="261" ht="15.75" customHeight="1">
      <c r="A261" s="1" t="s">
        <v>1246</v>
      </c>
      <c r="E261" s="1" t="s">
        <v>92</v>
      </c>
    </row>
    <row r="262" ht="15.75" customHeight="1">
      <c r="A262" s="1" t="s">
        <v>1250</v>
      </c>
      <c r="F262" s="1" t="s">
        <v>92</v>
      </c>
    </row>
    <row r="263" ht="15.75" customHeight="1">
      <c r="A263" s="1" t="s">
        <v>1254</v>
      </c>
      <c r="F263" s="1" t="s">
        <v>92</v>
      </c>
    </row>
    <row r="264" ht="15.75" customHeight="1">
      <c r="A264" s="1" t="s">
        <v>1258</v>
      </c>
      <c r="F264" s="1" t="s">
        <v>92</v>
      </c>
    </row>
    <row r="265" ht="15.75" customHeight="1">
      <c r="A265" s="1" t="s">
        <v>1262</v>
      </c>
      <c r="F265" s="1" t="s">
        <v>92</v>
      </c>
    </row>
    <row r="266" ht="15.75" customHeight="1">
      <c r="A266" s="1" t="s">
        <v>1266</v>
      </c>
      <c r="H266" s="1" t="s">
        <v>92</v>
      </c>
    </row>
    <row r="267" ht="15.75" customHeight="1">
      <c r="A267" s="1" t="s">
        <v>1270</v>
      </c>
      <c r="F267" s="1" t="s">
        <v>92</v>
      </c>
    </row>
    <row r="268" ht="15.75" customHeight="1">
      <c r="A268" s="1" t="s">
        <v>1274</v>
      </c>
      <c r="F268" s="1" t="s">
        <v>92</v>
      </c>
    </row>
    <row r="269" ht="15.75" customHeight="1">
      <c r="A269" s="1" t="s">
        <v>1278</v>
      </c>
      <c r="F269" s="1" t="s">
        <v>92</v>
      </c>
    </row>
    <row r="270" ht="15.75" customHeight="1">
      <c r="A270" s="1" t="s">
        <v>1282</v>
      </c>
      <c r="F270" s="1" t="s">
        <v>92</v>
      </c>
    </row>
    <row r="271" ht="15.75" customHeight="1">
      <c r="A271" s="1" t="s">
        <v>1285</v>
      </c>
      <c r="M271" s="1" t="s">
        <v>92</v>
      </c>
    </row>
    <row r="272" ht="15.75" customHeight="1">
      <c r="A272" s="1" t="s">
        <v>1289</v>
      </c>
      <c r="F272" s="1" t="s">
        <v>92</v>
      </c>
    </row>
    <row r="273" ht="15.75" customHeight="1">
      <c r="A273" s="1" t="s">
        <v>1293</v>
      </c>
      <c r="F273" s="1" t="s">
        <v>92</v>
      </c>
    </row>
    <row r="274" ht="15.75" customHeight="1">
      <c r="A274" s="1" t="s">
        <v>1297</v>
      </c>
      <c r="F274" s="1" t="s">
        <v>92</v>
      </c>
    </row>
    <row r="275" ht="15.75" customHeight="1">
      <c r="A275" s="1" t="s">
        <v>1301</v>
      </c>
      <c r="E275" s="1" t="s">
        <v>92</v>
      </c>
    </row>
    <row r="276" ht="15.75" customHeight="1">
      <c r="A276" s="1" t="s">
        <v>1305</v>
      </c>
      <c r="F276" s="1" t="s">
        <v>92</v>
      </c>
    </row>
    <row r="277" ht="15.75" customHeight="1">
      <c r="A277" s="1" t="s">
        <v>1309</v>
      </c>
      <c r="F277" s="1" t="s">
        <v>92</v>
      </c>
    </row>
    <row r="278" ht="15.75" customHeight="1">
      <c r="A278" s="1" t="s">
        <v>1313</v>
      </c>
      <c r="F278" s="1" t="s">
        <v>92</v>
      </c>
    </row>
    <row r="279" ht="15.75" customHeight="1">
      <c r="A279" s="1" t="s">
        <v>1317</v>
      </c>
      <c r="F279" s="1" t="s">
        <v>92</v>
      </c>
    </row>
    <row r="280" ht="15.75" customHeight="1">
      <c r="A280" s="1" t="s">
        <v>1321</v>
      </c>
      <c r="E280" s="1" t="s">
        <v>92</v>
      </c>
    </row>
    <row r="281" ht="15.75" customHeight="1">
      <c r="A281" s="1" t="s">
        <v>1325</v>
      </c>
      <c r="F281" s="1" t="s">
        <v>92</v>
      </c>
    </row>
    <row r="282" ht="15.75" customHeight="1">
      <c r="A282" s="1" t="s">
        <v>1329</v>
      </c>
      <c r="F282" s="1" t="s">
        <v>92</v>
      </c>
    </row>
    <row r="283" ht="15.75" customHeight="1">
      <c r="A283" s="1" t="s">
        <v>1333</v>
      </c>
      <c r="F283" s="1" t="s">
        <v>92</v>
      </c>
    </row>
    <row r="284" ht="15.75" customHeight="1">
      <c r="A284" s="1" t="s">
        <v>1337</v>
      </c>
      <c r="F284" s="1" t="s">
        <v>92</v>
      </c>
    </row>
    <row r="285" ht="15.75" customHeight="1">
      <c r="A285" s="1" t="s">
        <v>1341</v>
      </c>
      <c r="E285" s="1" t="s">
        <v>92</v>
      </c>
    </row>
    <row r="286" ht="15.75" customHeight="1">
      <c r="A286" s="1" t="s">
        <v>1345</v>
      </c>
      <c r="H286" s="1" t="s">
        <v>92</v>
      </c>
    </row>
    <row r="287" ht="15.75" customHeight="1">
      <c r="A287" s="1" t="s">
        <v>1349</v>
      </c>
      <c r="F287" s="1" t="s">
        <v>92</v>
      </c>
    </row>
    <row r="288" ht="15.75" customHeight="1">
      <c r="A288" s="1" t="s">
        <v>1353</v>
      </c>
      <c r="E288" s="1" t="s">
        <v>92</v>
      </c>
    </row>
    <row r="289" ht="15.75" customHeight="1">
      <c r="A289" s="1" t="s">
        <v>1357</v>
      </c>
      <c r="F289" s="1" t="s">
        <v>92</v>
      </c>
    </row>
    <row r="290" ht="15.75" customHeight="1">
      <c r="A290" s="1" t="s">
        <v>1361</v>
      </c>
      <c r="B290" s="1" t="s">
        <v>92</v>
      </c>
    </row>
    <row r="291" ht="15.75" customHeight="1">
      <c r="A291" s="1" t="s">
        <v>1365</v>
      </c>
      <c r="F291" s="1" t="s">
        <v>92</v>
      </c>
    </row>
    <row r="292" ht="15.75" customHeight="1">
      <c r="A292" s="1" t="s">
        <v>1369</v>
      </c>
      <c r="F292" s="1" t="s">
        <v>92</v>
      </c>
    </row>
    <row r="293" ht="15.75" customHeight="1">
      <c r="A293" s="1" t="s">
        <v>1373</v>
      </c>
      <c r="F293" s="1" t="s">
        <v>92</v>
      </c>
    </row>
    <row r="294" ht="15.75" customHeight="1">
      <c r="A294" s="1" t="s">
        <v>1377</v>
      </c>
      <c r="F294" s="1" t="s">
        <v>92</v>
      </c>
    </row>
    <row r="295" ht="15.75" customHeight="1">
      <c r="A295" s="1" t="s">
        <v>1381</v>
      </c>
      <c r="E295" s="1" t="s">
        <v>92</v>
      </c>
    </row>
    <row r="296" ht="15.75" customHeight="1">
      <c r="A296" s="1" t="s">
        <v>1385</v>
      </c>
      <c r="M296" s="1" t="s">
        <v>92</v>
      </c>
    </row>
    <row r="297" ht="15.75" customHeight="1">
      <c r="A297" s="1" t="s">
        <v>1389</v>
      </c>
      <c r="F297" s="1" t="s">
        <v>92</v>
      </c>
    </row>
    <row r="298" ht="15.75" customHeight="1">
      <c r="A298" s="1" t="s">
        <v>1393</v>
      </c>
      <c r="F298" s="1" t="s">
        <v>92</v>
      </c>
    </row>
    <row r="299" ht="15.75" customHeight="1">
      <c r="A299" s="1" t="s">
        <v>1397</v>
      </c>
      <c r="F299" s="1" t="s">
        <v>92</v>
      </c>
    </row>
    <row r="300" ht="15.75" customHeight="1">
      <c r="A300" s="1" t="s">
        <v>1401</v>
      </c>
      <c r="F300" s="1" t="s">
        <v>92</v>
      </c>
    </row>
    <row r="301" ht="15.75" customHeight="1">
      <c r="A301" s="1" t="s">
        <v>1405</v>
      </c>
      <c r="F301" s="1" t="s">
        <v>92</v>
      </c>
    </row>
    <row r="302" ht="15.75" customHeight="1">
      <c r="A302" s="1" t="s">
        <v>1409</v>
      </c>
      <c r="F302" s="1" t="s">
        <v>92</v>
      </c>
    </row>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4">
    <mergeCell ref="A1:A2"/>
    <mergeCell ref="B1:H1"/>
    <mergeCell ref="I1:O1"/>
    <mergeCell ref="P1:R1"/>
  </mergeCells>
  <printOptions/>
  <pageMargins bottom="0.75" footer="0.0" header="0.0" left="0.7" right="0.7" top="0.75"/>
  <pageSetup orientation="landscape"/>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6" width="8.71"/>
  </cols>
  <sheetData>
    <row r="1">
      <c r="A1" s="1" t="s">
        <v>80</v>
      </c>
      <c r="B1" s="1" t="s">
        <v>56</v>
      </c>
      <c r="C1" s="1" t="s">
        <v>1441</v>
      </c>
      <c r="D1" s="1" t="s">
        <v>1442</v>
      </c>
      <c r="E1" s="1" t="s">
        <v>1443</v>
      </c>
      <c r="F1" s="1" t="s">
        <v>83</v>
      </c>
      <c r="G1" s="1" t="s">
        <v>1444</v>
      </c>
      <c r="H1" s="1" t="s">
        <v>1445</v>
      </c>
    </row>
    <row r="2">
      <c r="A2" s="1" t="s">
        <v>109</v>
      </c>
      <c r="B2" s="1" t="s">
        <v>110</v>
      </c>
      <c r="C2" s="1" t="s">
        <v>111</v>
      </c>
      <c r="D2" s="1">
        <v>2024.0</v>
      </c>
      <c r="E2" s="1" t="s">
        <v>1446</v>
      </c>
      <c r="F2" s="1" t="s">
        <v>112</v>
      </c>
      <c r="G2" s="1" t="s">
        <v>1447</v>
      </c>
      <c r="H2" s="1" t="s">
        <v>100</v>
      </c>
    </row>
    <row r="3">
      <c r="A3" s="1" t="s">
        <v>113</v>
      </c>
      <c r="B3" s="1" t="s">
        <v>114</v>
      </c>
      <c r="C3" s="1" t="s">
        <v>115</v>
      </c>
      <c r="D3" s="1">
        <v>2022.0</v>
      </c>
      <c r="E3" s="1" t="s">
        <v>1446</v>
      </c>
      <c r="F3" s="1" t="s">
        <v>116</v>
      </c>
      <c r="G3" s="1" t="s">
        <v>1448</v>
      </c>
      <c r="H3" s="1" t="s">
        <v>100</v>
      </c>
    </row>
    <row r="4">
      <c r="A4" s="1" t="s">
        <v>137</v>
      </c>
      <c r="B4" s="1" t="s">
        <v>138</v>
      </c>
      <c r="C4" s="1" t="s">
        <v>139</v>
      </c>
      <c r="D4" s="1">
        <v>2018.0</v>
      </c>
      <c r="E4" s="1" t="s">
        <v>1446</v>
      </c>
      <c r="F4" s="1" t="s">
        <v>140</v>
      </c>
      <c r="G4" s="1" t="s">
        <v>100</v>
      </c>
      <c r="H4" s="1" t="s">
        <v>1449</v>
      </c>
    </row>
    <row r="5">
      <c r="A5" s="1" t="s">
        <v>141</v>
      </c>
      <c r="B5" s="1" t="s">
        <v>142</v>
      </c>
      <c r="C5" s="1" t="s">
        <v>143</v>
      </c>
      <c r="D5" s="1">
        <v>2013.0</v>
      </c>
      <c r="E5" s="1" t="s">
        <v>1450</v>
      </c>
      <c r="F5" s="1" t="s">
        <v>144</v>
      </c>
      <c r="G5" s="1" t="s">
        <v>100</v>
      </c>
      <c r="H5" s="1" t="s">
        <v>100</v>
      </c>
    </row>
    <row r="6">
      <c r="A6" s="1" t="s">
        <v>145</v>
      </c>
      <c r="B6" s="1" t="s">
        <v>146</v>
      </c>
      <c r="C6" s="1" t="s">
        <v>147</v>
      </c>
      <c r="D6" s="1">
        <v>2013.0</v>
      </c>
      <c r="E6" s="1" t="s">
        <v>1450</v>
      </c>
      <c r="F6" s="1" t="s">
        <v>148</v>
      </c>
      <c r="G6" s="1" t="s">
        <v>100</v>
      </c>
      <c r="H6" s="1" t="s">
        <v>100</v>
      </c>
    </row>
    <row r="7">
      <c r="A7" s="1" t="s">
        <v>153</v>
      </c>
      <c r="B7" s="1" t="s">
        <v>154</v>
      </c>
      <c r="C7" s="1" t="s">
        <v>155</v>
      </c>
      <c r="D7" s="1">
        <v>2013.0</v>
      </c>
      <c r="E7" s="1" t="s">
        <v>1450</v>
      </c>
      <c r="F7" s="1" t="s">
        <v>156</v>
      </c>
      <c r="G7" s="1" t="s">
        <v>100</v>
      </c>
      <c r="H7" s="1" t="s">
        <v>100</v>
      </c>
    </row>
    <row r="8">
      <c r="A8" s="1" t="s">
        <v>157</v>
      </c>
      <c r="B8" s="1" t="s">
        <v>158</v>
      </c>
      <c r="C8" s="1" t="s">
        <v>159</v>
      </c>
      <c r="D8" s="1">
        <v>2010.0</v>
      </c>
      <c r="E8" s="1" t="s">
        <v>1451</v>
      </c>
      <c r="F8" s="1" t="s">
        <v>160</v>
      </c>
      <c r="G8" s="1" t="s">
        <v>1452</v>
      </c>
      <c r="H8" s="1" t="s">
        <v>1453</v>
      </c>
    </row>
    <row r="9">
      <c r="A9" s="1" t="s">
        <v>169</v>
      </c>
      <c r="B9" s="1" t="s">
        <v>170</v>
      </c>
      <c r="C9" s="1" t="s">
        <v>171</v>
      </c>
      <c r="D9" s="1">
        <v>2004.0</v>
      </c>
      <c r="E9" s="1" t="s">
        <v>1451</v>
      </c>
      <c r="F9" s="1" t="s">
        <v>172</v>
      </c>
      <c r="G9" s="1" t="s">
        <v>1454</v>
      </c>
      <c r="H9" s="1" t="s">
        <v>1455</v>
      </c>
    </row>
    <row r="10">
      <c r="A10" s="1" t="s">
        <v>180</v>
      </c>
      <c r="B10" s="1" t="s">
        <v>181</v>
      </c>
      <c r="C10" s="1" t="s">
        <v>182</v>
      </c>
      <c r="D10" s="1">
        <v>1997.0</v>
      </c>
      <c r="E10" s="1" t="s">
        <v>1451</v>
      </c>
      <c r="F10" s="1" t="s">
        <v>183</v>
      </c>
      <c r="G10" s="1" t="s">
        <v>1456</v>
      </c>
      <c r="H10" s="1" t="s">
        <v>1457</v>
      </c>
    </row>
    <row r="11">
      <c r="A11" s="1" t="s">
        <v>184</v>
      </c>
      <c r="B11" s="1" t="s">
        <v>185</v>
      </c>
      <c r="C11" s="1" t="s">
        <v>186</v>
      </c>
      <c r="D11" s="1">
        <v>2010.0</v>
      </c>
      <c r="E11" s="1" t="s">
        <v>1451</v>
      </c>
      <c r="F11" s="1" t="s">
        <v>187</v>
      </c>
      <c r="G11" s="1" t="s">
        <v>1458</v>
      </c>
      <c r="H11" s="1" t="s">
        <v>1459</v>
      </c>
    </row>
    <row r="12">
      <c r="A12" s="1" t="s">
        <v>188</v>
      </c>
      <c r="B12" s="1" t="s">
        <v>189</v>
      </c>
      <c r="C12" s="1" t="s">
        <v>190</v>
      </c>
      <c r="D12" s="1">
        <v>2023.0</v>
      </c>
      <c r="E12" s="1" t="s">
        <v>1451</v>
      </c>
      <c r="F12" s="1" t="s">
        <v>191</v>
      </c>
      <c r="G12" s="1" t="s">
        <v>1460</v>
      </c>
      <c r="H12" s="1" t="s">
        <v>1461</v>
      </c>
    </row>
    <row r="13">
      <c r="A13" s="1" t="s">
        <v>192</v>
      </c>
      <c r="B13" s="1" t="s">
        <v>193</v>
      </c>
      <c r="C13" s="1" t="s">
        <v>194</v>
      </c>
      <c r="D13" s="1">
        <v>2020.0</v>
      </c>
      <c r="E13" s="1" t="s">
        <v>1451</v>
      </c>
      <c r="F13" s="1" t="s">
        <v>195</v>
      </c>
      <c r="G13" s="1" t="s">
        <v>1462</v>
      </c>
      <c r="H13" s="1" t="s">
        <v>1463</v>
      </c>
    </row>
    <row r="14">
      <c r="A14" s="1" t="s">
        <v>196</v>
      </c>
      <c r="B14" s="1" t="s">
        <v>197</v>
      </c>
      <c r="C14" s="1" t="s">
        <v>198</v>
      </c>
      <c r="D14" s="1">
        <v>2023.0</v>
      </c>
      <c r="E14" s="1" t="s">
        <v>1451</v>
      </c>
      <c r="F14" s="1" t="s">
        <v>199</v>
      </c>
      <c r="G14" s="1" t="s">
        <v>1464</v>
      </c>
      <c r="H14" s="1" t="s">
        <v>1465</v>
      </c>
    </row>
    <row r="15">
      <c r="A15" s="1" t="s">
        <v>204</v>
      </c>
      <c r="B15" s="1" t="s">
        <v>205</v>
      </c>
      <c r="C15" s="1" t="s">
        <v>206</v>
      </c>
      <c r="D15" s="1">
        <v>2002.0</v>
      </c>
      <c r="E15" s="1" t="s">
        <v>1451</v>
      </c>
      <c r="F15" s="1" t="s">
        <v>207</v>
      </c>
      <c r="G15" s="1" t="s">
        <v>1466</v>
      </c>
      <c r="H15" s="1" t="s">
        <v>1457</v>
      </c>
    </row>
    <row r="16">
      <c r="A16" s="1" t="s">
        <v>208</v>
      </c>
      <c r="B16" s="1" t="s">
        <v>209</v>
      </c>
      <c r="C16" s="1" t="s">
        <v>206</v>
      </c>
      <c r="D16" s="1">
        <v>2004.0</v>
      </c>
      <c r="E16" s="1" t="s">
        <v>1451</v>
      </c>
      <c r="F16" s="1" t="s">
        <v>210</v>
      </c>
      <c r="G16" s="1" t="s">
        <v>1467</v>
      </c>
      <c r="H16" s="1" t="s">
        <v>1468</v>
      </c>
    </row>
    <row r="17">
      <c r="A17" s="1" t="s">
        <v>211</v>
      </c>
      <c r="B17" s="1" t="s">
        <v>212</v>
      </c>
      <c r="C17" s="1" t="s">
        <v>213</v>
      </c>
      <c r="D17" s="1">
        <v>1994.0</v>
      </c>
      <c r="E17" s="1" t="s">
        <v>1451</v>
      </c>
      <c r="F17" s="1" t="s">
        <v>214</v>
      </c>
      <c r="G17" s="1" t="s">
        <v>100</v>
      </c>
      <c r="H17" s="1" t="s">
        <v>100</v>
      </c>
    </row>
    <row r="18">
      <c r="A18" s="1" t="s">
        <v>215</v>
      </c>
      <c r="B18" s="1" t="s">
        <v>216</v>
      </c>
      <c r="C18" s="1" t="s">
        <v>217</v>
      </c>
      <c r="D18" s="1">
        <v>2013.0</v>
      </c>
      <c r="E18" s="1" t="s">
        <v>1450</v>
      </c>
      <c r="F18" s="1" t="s">
        <v>218</v>
      </c>
      <c r="G18" s="1" t="s">
        <v>100</v>
      </c>
      <c r="H18" s="1" t="s">
        <v>100</v>
      </c>
    </row>
    <row r="19">
      <c r="A19" s="1" t="s">
        <v>220</v>
      </c>
      <c r="B19" s="1" t="s">
        <v>221</v>
      </c>
      <c r="C19" s="1" t="s">
        <v>222</v>
      </c>
      <c r="D19" s="1">
        <v>2013.0</v>
      </c>
      <c r="E19" s="1" t="s">
        <v>1450</v>
      </c>
      <c r="F19" s="1" t="s">
        <v>223</v>
      </c>
      <c r="G19" s="1" t="s">
        <v>100</v>
      </c>
      <c r="H19" s="1" t="s">
        <v>100</v>
      </c>
    </row>
    <row r="20">
      <c r="A20" s="1" t="s">
        <v>224</v>
      </c>
      <c r="B20" s="1" t="s">
        <v>225</v>
      </c>
      <c r="C20" s="1" t="s">
        <v>226</v>
      </c>
      <c r="D20" s="1">
        <v>2024.0</v>
      </c>
      <c r="E20" s="1" t="s">
        <v>1451</v>
      </c>
      <c r="F20" s="1" t="s">
        <v>227</v>
      </c>
      <c r="G20" s="1" t="s">
        <v>1469</v>
      </c>
      <c r="H20" s="1" t="s">
        <v>100</v>
      </c>
    </row>
    <row r="21" ht="15.75" customHeight="1">
      <c r="A21" s="1" t="s">
        <v>228</v>
      </c>
      <c r="B21" s="1" t="s">
        <v>229</v>
      </c>
      <c r="C21" s="1" t="s">
        <v>230</v>
      </c>
      <c r="D21" s="1">
        <v>2013.0</v>
      </c>
      <c r="E21" s="1" t="s">
        <v>1450</v>
      </c>
      <c r="F21" s="1" t="s">
        <v>231</v>
      </c>
      <c r="G21" s="1" t="s">
        <v>100</v>
      </c>
      <c r="H21" s="1" t="s">
        <v>100</v>
      </c>
    </row>
    <row r="22" ht="15.75" customHeight="1">
      <c r="A22" s="1" t="s">
        <v>232</v>
      </c>
      <c r="B22" s="1" t="s">
        <v>233</v>
      </c>
      <c r="C22" s="1" t="s">
        <v>234</v>
      </c>
      <c r="D22" s="1">
        <v>2013.0</v>
      </c>
      <c r="E22" s="1" t="s">
        <v>1450</v>
      </c>
      <c r="F22" s="1" t="s">
        <v>235</v>
      </c>
      <c r="G22" s="1" t="s">
        <v>100</v>
      </c>
      <c r="H22" s="1" t="s">
        <v>100</v>
      </c>
    </row>
    <row r="23" ht="15.75" customHeight="1">
      <c r="A23" s="1" t="s">
        <v>236</v>
      </c>
      <c r="B23" s="1" t="s">
        <v>237</v>
      </c>
      <c r="C23" s="1" t="s">
        <v>238</v>
      </c>
      <c r="D23" s="1">
        <v>2013.0</v>
      </c>
      <c r="E23" s="1" t="s">
        <v>1450</v>
      </c>
      <c r="F23" s="1" t="s">
        <v>239</v>
      </c>
      <c r="G23" s="1" t="s">
        <v>100</v>
      </c>
      <c r="H23" s="1" t="s">
        <v>100</v>
      </c>
    </row>
    <row r="24" ht="15.75" customHeight="1">
      <c r="A24" s="1" t="s">
        <v>240</v>
      </c>
      <c r="B24" s="1" t="s">
        <v>241</v>
      </c>
      <c r="C24" s="1" t="s">
        <v>242</v>
      </c>
      <c r="D24" s="1">
        <v>2013.0</v>
      </c>
      <c r="E24" s="1" t="s">
        <v>1450</v>
      </c>
      <c r="F24" s="1" t="s">
        <v>243</v>
      </c>
      <c r="G24" s="1" t="s">
        <v>100</v>
      </c>
      <c r="H24" s="1" t="s">
        <v>100</v>
      </c>
    </row>
    <row r="25" ht="15.75" customHeight="1">
      <c r="A25" s="1" t="s">
        <v>247</v>
      </c>
      <c r="B25" s="1" t="s">
        <v>248</v>
      </c>
      <c r="C25" s="1" t="s">
        <v>249</v>
      </c>
      <c r="D25" s="1">
        <v>2014.0</v>
      </c>
      <c r="E25" s="1" t="s">
        <v>1451</v>
      </c>
      <c r="F25" s="1" t="s">
        <v>250</v>
      </c>
      <c r="G25" s="1" t="s">
        <v>1470</v>
      </c>
      <c r="H25" s="1" t="s">
        <v>1471</v>
      </c>
    </row>
    <row r="26" ht="15.75" customHeight="1">
      <c r="A26" s="1" t="s">
        <v>251</v>
      </c>
      <c r="B26" s="1" t="s">
        <v>252</v>
      </c>
      <c r="C26" s="1" t="s">
        <v>253</v>
      </c>
      <c r="D26" s="1">
        <v>2013.0</v>
      </c>
      <c r="E26" s="1" t="s">
        <v>1450</v>
      </c>
      <c r="F26" s="1" t="s">
        <v>254</v>
      </c>
      <c r="G26" s="1" t="s">
        <v>100</v>
      </c>
      <c r="H26" s="1" t="s">
        <v>100</v>
      </c>
    </row>
    <row r="27" ht="15.75" customHeight="1">
      <c r="A27" s="1" t="s">
        <v>259</v>
      </c>
      <c r="B27" s="1" t="s">
        <v>260</v>
      </c>
      <c r="C27" s="1" t="s">
        <v>261</v>
      </c>
      <c r="D27" s="1">
        <v>2009.0</v>
      </c>
      <c r="E27" s="1" t="s">
        <v>1451</v>
      </c>
      <c r="F27" s="1" t="s">
        <v>262</v>
      </c>
      <c r="G27" s="1" t="s">
        <v>100</v>
      </c>
      <c r="H27" s="1" t="s">
        <v>100</v>
      </c>
    </row>
    <row r="28" ht="15.75" customHeight="1">
      <c r="A28" s="1" t="s">
        <v>263</v>
      </c>
      <c r="B28" s="1" t="s">
        <v>264</v>
      </c>
      <c r="C28" s="1" t="s">
        <v>265</v>
      </c>
      <c r="D28" s="1">
        <v>2013.0</v>
      </c>
      <c r="E28" s="1" t="s">
        <v>1451</v>
      </c>
      <c r="F28" s="1" t="s">
        <v>266</v>
      </c>
      <c r="G28" s="1" t="s">
        <v>1472</v>
      </c>
      <c r="H28" s="1" t="s">
        <v>1473</v>
      </c>
    </row>
    <row r="29" ht="15.75" customHeight="1">
      <c r="A29" s="1" t="s">
        <v>267</v>
      </c>
      <c r="B29" s="1" t="s">
        <v>268</v>
      </c>
      <c r="C29" s="1" t="s">
        <v>269</v>
      </c>
      <c r="D29" s="1">
        <v>2022.0</v>
      </c>
      <c r="E29" s="1" t="s">
        <v>1451</v>
      </c>
      <c r="F29" s="1" t="s">
        <v>270</v>
      </c>
      <c r="G29" s="1" t="s">
        <v>1474</v>
      </c>
      <c r="H29" s="1" t="s">
        <v>1475</v>
      </c>
    </row>
    <row r="30" ht="15.75" customHeight="1">
      <c r="A30" s="1" t="s">
        <v>271</v>
      </c>
      <c r="B30" s="1" t="s">
        <v>272</v>
      </c>
      <c r="C30" s="1" t="s">
        <v>273</v>
      </c>
      <c r="D30" s="1">
        <v>2016.0</v>
      </c>
      <c r="E30" s="1" t="s">
        <v>1451</v>
      </c>
      <c r="F30" s="1" t="s">
        <v>274</v>
      </c>
      <c r="G30" s="1" t="s">
        <v>1476</v>
      </c>
      <c r="H30" s="1" t="s">
        <v>1477</v>
      </c>
    </row>
    <row r="31" ht="15.75" customHeight="1">
      <c r="A31" s="1" t="s">
        <v>279</v>
      </c>
      <c r="B31" s="1" t="s">
        <v>280</v>
      </c>
      <c r="C31" s="1" t="s">
        <v>281</v>
      </c>
      <c r="D31" s="1">
        <v>2021.0</v>
      </c>
      <c r="E31" s="1" t="s">
        <v>1451</v>
      </c>
      <c r="F31" s="1" t="s">
        <v>282</v>
      </c>
      <c r="G31" s="1" t="s">
        <v>1478</v>
      </c>
      <c r="H31" s="1" t="s">
        <v>1479</v>
      </c>
    </row>
    <row r="32" ht="15.75" customHeight="1">
      <c r="A32" s="1" t="s">
        <v>283</v>
      </c>
      <c r="B32" s="1" t="s">
        <v>284</v>
      </c>
      <c r="C32" s="1" t="s">
        <v>285</v>
      </c>
      <c r="D32" s="1">
        <v>2019.0</v>
      </c>
      <c r="E32" s="1" t="s">
        <v>1446</v>
      </c>
      <c r="F32" s="1" t="s">
        <v>286</v>
      </c>
      <c r="G32" s="1" t="s">
        <v>1480</v>
      </c>
      <c r="H32" s="1" t="s">
        <v>1481</v>
      </c>
    </row>
    <row r="33" ht="15.75" customHeight="1">
      <c r="A33" s="1" t="s">
        <v>758</v>
      </c>
      <c r="B33" s="1" t="s">
        <v>759</v>
      </c>
      <c r="C33" s="1" t="s">
        <v>760</v>
      </c>
      <c r="D33" s="1">
        <v>2016.0</v>
      </c>
      <c r="E33" s="1" t="s">
        <v>1451</v>
      </c>
      <c r="F33" s="1" t="s">
        <v>761</v>
      </c>
      <c r="G33" s="1" t="s">
        <v>1482</v>
      </c>
      <c r="H33" s="1" t="s">
        <v>1483</v>
      </c>
    </row>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sheetData>
  <printOptions/>
  <pageMargins bottom="0.75" footer="0.0" header="0.0" left="0.7" right="0.7" top="0.75"/>
  <pageSetup orientation="landscape"/>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6" width="8.71"/>
  </cols>
  <sheetData>
    <row r="1">
      <c r="A1" s="1" t="s">
        <v>80</v>
      </c>
      <c r="B1" s="1" t="s">
        <v>56</v>
      </c>
      <c r="C1" s="1" t="s">
        <v>1441</v>
      </c>
      <c r="D1" s="1" t="s">
        <v>1442</v>
      </c>
      <c r="E1" s="1" t="s">
        <v>83</v>
      </c>
      <c r="F1" s="1" t="s">
        <v>1444</v>
      </c>
      <c r="G1" s="1" t="s">
        <v>1445</v>
      </c>
    </row>
    <row r="2">
      <c r="A2" s="1" t="s">
        <v>137</v>
      </c>
      <c r="B2" s="1" t="s">
        <v>138</v>
      </c>
      <c r="C2" s="1" t="s">
        <v>139</v>
      </c>
      <c r="D2" s="1">
        <v>2018.0</v>
      </c>
      <c r="E2" s="1" t="s">
        <v>140</v>
      </c>
      <c r="F2" s="1" t="s">
        <v>100</v>
      </c>
      <c r="G2" s="1" t="s">
        <v>1449</v>
      </c>
    </row>
    <row r="3">
      <c r="A3" s="1" t="s">
        <v>157</v>
      </c>
      <c r="B3" s="1" t="s">
        <v>158</v>
      </c>
      <c r="C3" s="1" t="s">
        <v>159</v>
      </c>
      <c r="D3" s="1">
        <v>2010.0</v>
      </c>
      <c r="E3" s="1" t="s">
        <v>160</v>
      </c>
      <c r="F3" s="1" t="s">
        <v>1452</v>
      </c>
      <c r="G3" s="1" t="s">
        <v>1484</v>
      </c>
    </row>
    <row r="4">
      <c r="A4" s="1" t="s">
        <v>169</v>
      </c>
      <c r="B4" s="1" t="s">
        <v>170</v>
      </c>
      <c r="C4" s="1" t="s">
        <v>171</v>
      </c>
      <c r="D4" s="1">
        <v>2004.0</v>
      </c>
      <c r="E4" s="1" t="s">
        <v>172</v>
      </c>
      <c r="F4" s="1" t="s">
        <v>1454</v>
      </c>
      <c r="G4" s="1" t="s">
        <v>1455</v>
      </c>
    </row>
    <row r="5">
      <c r="A5" s="1" t="s">
        <v>180</v>
      </c>
      <c r="B5" s="1" t="s">
        <v>181</v>
      </c>
      <c r="C5" s="1" t="s">
        <v>182</v>
      </c>
      <c r="D5" s="1">
        <v>1997.0</v>
      </c>
      <c r="E5" s="1" t="s">
        <v>183</v>
      </c>
      <c r="F5" s="1" t="s">
        <v>1456</v>
      </c>
      <c r="G5" s="1" t="s">
        <v>1457</v>
      </c>
    </row>
    <row r="6">
      <c r="A6" s="1" t="s">
        <v>184</v>
      </c>
      <c r="B6" s="1" t="s">
        <v>185</v>
      </c>
      <c r="C6" s="1" t="s">
        <v>186</v>
      </c>
      <c r="D6" s="1">
        <v>2010.0</v>
      </c>
      <c r="E6" s="1" t="s">
        <v>187</v>
      </c>
      <c r="F6" s="1" t="s">
        <v>1458</v>
      </c>
      <c r="G6" s="1" t="s">
        <v>1459</v>
      </c>
    </row>
    <row r="7">
      <c r="A7" s="1" t="s">
        <v>188</v>
      </c>
      <c r="B7" s="1" t="s">
        <v>189</v>
      </c>
      <c r="C7" s="1" t="s">
        <v>190</v>
      </c>
      <c r="D7" s="1">
        <v>2023.0</v>
      </c>
      <c r="E7" s="1" t="s">
        <v>191</v>
      </c>
      <c r="F7" s="1" t="s">
        <v>1460</v>
      </c>
      <c r="G7" s="1" t="s">
        <v>1461</v>
      </c>
    </row>
    <row r="8">
      <c r="A8" s="1" t="s">
        <v>192</v>
      </c>
      <c r="B8" s="1" t="s">
        <v>193</v>
      </c>
      <c r="C8" s="1" t="s">
        <v>194</v>
      </c>
      <c r="D8" s="1">
        <v>2020.0</v>
      </c>
      <c r="E8" s="1" t="s">
        <v>195</v>
      </c>
      <c r="F8" s="1" t="s">
        <v>1462</v>
      </c>
      <c r="G8" s="1" t="s">
        <v>1463</v>
      </c>
    </row>
    <row r="9">
      <c r="A9" s="1" t="s">
        <v>196</v>
      </c>
      <c r="B9" s="1" t="s">
        <v>197</v>
      </c>
      <c r="C9" s="1" t="s">
        <v>198</v>
      </c>
      <c r="D9" s="1">
        <v>2023.0</v>
      </c>
      <c r="E9" s="1" t="s">
        <v>199</v>
      </c>
      <c r="F9" s="1" t="s">
        <v>1464</v>
      </c>
      <c r="G9" s="1" t="s">
        <v>1465</v>
      </c>
    </row>
    <row r="10">
      <c r="A10" s="1" t="s">
        <v>204</v>
      </c>
      <c r="B10" s="1" t="s">
        <v>205</v>
      </c>
      <c r="C10" s="1" t="s">
        <v>206</v>
      </c>
      <c r="D10" s="1">
        <v>2002.0</v>
      </c>
      <c r="E10" s="1" t="s">
        <v>207</v>
      </c>
      <c r="F10" s="1" t="s">
        <v>1466</v>
      </c>
      <c r="G10" s="1" t="s">
        <v>1457</v>
      </c>
    </row>
    <row r="11">
      <c r="A11" s="1" t="s">
        <v>208</v>
      </c>
      <c r="B11" s="1" t="s">
        <v>209</v>
      </c>
      <c r="C11" s="1" t="s">
        <v>206</v>
      </c>
      <c r="D11" s="1">
        <v>2004.0</v>
      </c>
      <c r="E11" s="1" t="s">
        <v>210</v>
      </c>
      <c r="F11" s="1" t="s">
        <v>1467</v>
      </c>
      <c r="G11" s="1" t="s">
        <v>1468</v>
      </c>
    </row>
    <row r="12">
      <c r="A12" s="1" t="s">
        <v>247</v>
      </c>
      <c r="B12" s="1" t="s">
        <v>248</v>
      </c>
      <c r="C12" s="1" t="s">
        <v>249</v>
      </c>
      <c r="D12" s="1">
        <v>2014.0</v>
      </c>
      <c r="E12" s="1" t="s">
        <v>250</v>
      </c>
      <c r="F12" s="1" t="s">
        <v>1470</v>
      </c>
      <c r="G12" s="1" t="s">
        <v>1471</v>
      </c>
    </row>
    <row r="13">
      <c r="A13" s="1" t="s">
        <v>263</v>
      </c>
      <c r="B13" s="1" t="s">
        <v>264</v>
      </c>
      <c r="C13" s="1" t="s">
        <v>265</v>
      </c>
      <c r="D13" s="1">
        <v>2013.0</v>
      </c>
      <c r="E13" s="1" t="s">
        <v>266</v>
      </c>
      <c r="F13" s="1" t="s">
        <v>1472</v>
      </c>
      <c r="G13" s="1" t="s">
        <v>1473</v>
      </c>
    </row>
    <row r="14">
      <c r="A14" s="1" t="s">
        <v>267</v>
      </c>
      <c r="B14" s="1" t="s">
        <v>268</v>
      </c>
      <c r="C14" s="1" t="s">
        <v>269</v>
      </c>
      <c r="D14" s="1">
        <v>2022.0</v>
      </c>
      <c r="E14" s="1" t="s">
        <v>270</v>
      </c>
      <c r="F14" s="1" t="s">
        <v>1474</v>
      </c>
      <c r="G14" s="1" t="s">
        <v>1475</v>
      </c>
    </row>
    <row r="15">
      <c r="A15" s="1" t="s">
        <v>271</v>
      </c>
      <c r="B15" s="1" t="s">
        <v>272</v>
      </c>
      <c r="C15" s="1" t="s">
        <v>273</v>
      </c>
      <c r="D15" s="1">
        <v>2016.0</v>
      </c>
      <c r="E15" s="1" t="s">
        <v>274</v>
      </c>
      <c r="F15" s="1" t="s">
        <v>1476</v>
      </c>
      <c r="G15" s="1" t="s">
        <v>1477</v>
      </c>
    </row>
    <row r="16">
      <c r="A16" s="1" t="s">
        <v>279</v>
      </c>
      <c r="B16" s="1" t="s">
        <v>280</v>
      </c>
      <c r="C16" s="1" t="s">
        <v>281</v>
      </c>
      <c r="D16" s="1">
        <v>2021.0</v>
      </c>
      <c r="E16" s="1" t="s">
        <v>282</v>
      </c>
      <c r="F16" s="1" t="s">
        <v>1478</v>
      </c>
      <c r="G16" s="1" t="s">
        <v>1479</v>
      </c>
    </row>
    <row r="17">
      <c r="A17" s="1" t="s">
        <v>283</v>
      </c>
      <c r="B17" s="1" t="s">
        <v>284</v>
      </c>
      <c r="C17" s="1" t="s">
        <v>285</v>
      </c>
      <c r="D17" s="1">
        <v>2019.0</v>
      </c>
      <c r="E17" s="1" t="s">
        <v>286</v>
      </c>
      <c r="F17" s="1" t="s">
        <v>1480</v>
      </c>
      <c r="G17" s="1" t="s">
        <v>1481</v>
      </c>
    </row>
    <row r="18">
      <c r="A18" s="1" t="s">
        <v>758</v>
      </c>
      <c r="B18" s="1" t="s">
        <v>759</v>
      </c>
      <c r="C18" s="1" t="s">
        <v>760</v>
      </c>
      <c r="D18" s="1">
        <v>2016.0</v>
      </c>
      <c r="E18" s="1" t="s">
        <v>761</v>
      </c>
      <c r="F18" s="1" t="s">
        <v>1482</v>
      </c>
      <c r="G18" s="1" t="s">
        <v>1483</v>
      </c>
    </row>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8.71"/>
    <col customWidth="1" min="2" max="2" width="13.71"/>
    <col customWidth="1" min="3" max="3" width="8.71"/>
    <col customWidth="1" min="4" max="4" width="11.71"/>
    <col customWidth="1" min="5" max="5" width="8.71"/>
    <col customWidth="1" min="6" max="6" width="17.0"/>
    <col customWidth="1" min="7" max="8" width="13.71"/>
    <col customWidth="1" min="9" max="9" width="11.57"/>
    <col customWidth="1" min="10" max="10" width="10.86"/>
    <col customWidth="1" min="11" max="11" width="13.57"/>
    <col customWidth="1" min="12" max="12" width="22.14"/>
    <col customWidth="1" min="13" max="13" width="10.71"/>
    <col customWidth="1" min="14" max="14" width="13.0"/>
    <col customWidth="1" min="15" max="15" width="10.71"/>
    <col customWidth="1" min="16" max="16" width="14.29"/>
    <col customWidth="1" min="17" max="17" width="10.14"/>
    <col customWidth="1" min="18" max="18" width="9.29"/>
    <col customWidth="1" min="19" max="19" width="12.86"/>
    <col customWidth="1" min="20" max="20" width="19.0"/>
    <col customWidth="1" min="21" max="26" width="8.71"/>
  </cols>
  <sheetData>
    <row r="1">
      <c r="A1" s="1" t="s">
        <v>80</v>
      </c>
      <c r="B1" s="1" t="s">
        <v>1485</v>
      </c>
      <c r="C1" s="1" t="s">
        <v>1486</v>
      </c>
      <c r="D1" s="1" t="s">
        <v>1487</v>
      </c>
      <c r="E1" s="1" t="s">
        <v>1488</v>
      </c>
      <c r="F1" s="1" t="s">
        <v>1489</v>
      </c>
      <c r="G1" s="1" t="s">
        <v>1490</v>
      </c>
      <c r="H1" s="1" t="s">
        <v>1491</v>
      </c>
      <c r="I1" s="1" t="s">
        <v>1492</v>
      </c>
      <c r="J1" s="1" t="s">
        <v>1493</v>
      </c>
      <c r="K1" s="1" t="s">
        <v>1494</v>
      </c>
      <c r="L1" s="1" t="s">
        <v>1495</v>
      </c>
      <c r="M1" s="1" t="s">
        <v>1496</v>
      </c>
      <c r="N1" s="7" t="s">
        <v>1497</v>
      </c>
      <c r="O1" s="1" t="s">
        <v>1498</v>
      </c>
      <c r="P1" s="1" t="s">
        <v>1499</v>
      </c>
      <c r="Q1" s="1" t="s">
        <v>1500</v>
      </c>
      <c r="R1" s="1" t="s">
        <v>1501</v>
      </c>
      <c r="S1" s="1" t="s">
        <v>1502</v>
      </c>
      <c r="T1" s="1" t="s">
        <v>1503</v>
      </c>
      <c r="U1" s="1" t="s">
        <v>1504</v>
      </c>
    </row>
    <row r="2">
      <c r="A2" s="1" t="s">
        <v>109</v>
      </c>
      <c r="B2" s="1" t="s">
        <v>1505</v>
      </c>
      <c r="C2" s="1" t="s">
        <v>1506</v>
      </c>
      <c r="D2" s="1" t="s">
        <v>1507</v>
      </c>
      <c r="E2" s="1" t="s">
        <v>1508</v>
      </c>
      <c r="F2" s="1">
        <v>2.0</v>
      </c>
      <c r="G2" s="1" t="s">
        <v>1509</v>
      </c>
      <c r="H2" s="1" t="s">
        <v>1510</v>
      </c>
      <c r="I2" s="1" t="s">
        <v>1511</v>
      </c>
      <c r="J2" s="1" t="s">
        <v>1512</v>
      </c>
      <c r="K2" s="1">
        <v>3.0</v>
      </c>
      <c r="L2" s="1" t="s">
        <v>1513</v>
      </c>
      <c r="M2" s="1" t="s">
        <v>1514</v>
      </c>
      <c r="N2" s="8">
        <v>0.16</v>
      </c>
      <c r="O2" s="1" t="s">
        <v>100</v>
      </c>
      <c r="P2" s="1" t="s">
        <v>100</v>
      </c>
      <c r="Q2" s="9">
        <v>0.12</v>
      </c>
      <c r="R2" s="1" t="s">
        <v>100</v>
      </c>
      <c r="S2" s="1" t="s">
        <v>100</v>
      </c>
      <c r="T2" s="1" t="s">
        <v>100</v>
      </c>
      <c r="U2" s="1" t="s">
        <v>100</v>
      </c>
    </row>
    <row r="3">
      <c r="A3" s="1" t="s">
        <v>109</v>
      </c>
      <c r="B3" s="1" t="s">
        <v>1515</v>
      </c>
      <c r="C3" s="1" t="s">
        <v>1506</v>
      </c>
      <c r="D3" s="1" t="s">
        <v>1507</v>
      </c>
      <c r="E3" s="1" t="s">
        <v>1516</v>
      </c>
      <c r="F3" s="1">
        <v>2.0</v>
      </c>
      <c r="G3" s="1" t="s">
        <v>1509</v>
      </c>
      <c r="H3" s="1" t="s">
        <v>1510</v>
      </c>
      <c r="I3" s="1" t="s">
        <v>1511</v>
      </c>
      <c r="J3" s="1" t="s">
        <v>1512</v>
      </c>
      <c r="K3" s="1">
        <v>3.0</v>
      </c>
      <c r="L3" s="1" t="s">
        <v>1513</v>
      </c>
      <c r="M3" s="1" t="s">
        <v>1514</v>
      </c>
      <c r="N3" s="8">
        <v>0.12</v>
      </c>
      <c r="O3" s="1" t="s">
        <v>100</v>
      </c>
      <c r="P3" s="1" t="s">
        <v>100</v>
      </c>
      <c r="Q3" s="9">
        <v>0.0</v>
      </c>
      <c r="R3" s="1" t="s">
        <v>100</v>
      </c>
      <c r="S3" s="1" t="s">
        <v>100</v>
      </c>
      <c r="T3" s="1" t="s">
        <v>100</v>
      </c>
      <c r="U3" s="1" t="s">
        <v>100</v>
      </c>
    </row>
    <row r="4">
      <c r="A4" s="1" t="s">
        <v>109</v>
      </c>
      <c r="B4" s="1" t="s">
        <v>1517</v>
      </c>
      <c r="C4" s="1" t="s">
        <v>1506</v>
      </c>
      <c r="D4" s="1" t="s">
        <v>1507</v>
      </c>
      <c r="E4" s="1" t="s">
        <v>1518</v>
      </c>
      <c r="F4" s="1">
        <v>2.0</v>
      </c>
      <c r="G4" s="1" t="s">
        <v>1509</v>
      </c>
      <c r="H4" s="1" t="s">
        <v>1510</v>
      </c>
      <c r="I4" s="1" t="s">
        <v>1511</v>
      </c>
      <c r="J4" s="1" t="s">
        <v>1512</v>
      </c>
      <c r="K4" s="1">
        <v>3.0</v>
      </c>
      <c r="L4" s="1" t="s">
        <v>1513</v>
      </c>
      <c r="M4" s="1" t="s">
        <v>1519</v>
      </c>
      <c r="N4" s="8">
        <v>0.51</v>
      </c>
      <c r="O4" s="1" t="s">
        <v>100</v>
      </c>
      <c r="P4" s="1">
        <v>305.0</v>
      </c>
      <c r="Q4" s="8">
        <v>0.489</v>
      </c>
      <c r="R4" s="1" t="s">
        <v>100</v>
      </c>
      <c r="S4" s="1">
        <v>292.0</v>
      </c>
      <c r="T4" s="1" t="s">
        <v>100</v>
      </c>
      <c r="U4" s="1" t="s">
        <v>100</v>
      </c>
    </row>
    <row r="5">
      <c r="A5" s="1" t="s">
        <v>113</v>
      </c>
      <c r="B5" s="1" t="s">
        <v>1520</v>
      </c>
      <c r="C5" s="1" t="s">
        <v>1521</v>
      </c>
      <c r="D5" s="1" t="s">
        <v>1522</v>
      </c>
      <c r="E5" s="1" t="s">
        <v>1523</v>
      </c>
      <c r="F5" s="1">
        <v>150.0</v>
      </c>
      <c r="G5" s="1" t="s">
        <v>1524</v>
      </c>
      <c r="H5" s="1" t="s">
        <v>1510</v>
      </c>
      <c r="I5" s="1" t="s">
        <v>1525</v>
      </c>
      <c r="J5" s="1" t="s">
        <v>1512</v>
      </c>
      <c r="K5" s="1">
        <v>20.0</v>
      </c>
      <c r="L5" s="1" t="s">
        <v>1526</v>
      </c>
      <c r="M5" s="1" t="s">
        <v>1527</v>
      </c>
      <c r="N5" s="7">
        <v>0.2025</v>
      </c>
      <c r="O5" s="1">
        <v>0.0835</v>
      </c>
      <c r="P5" s="1">
        <v>20.0</v>
      </c>
      <c r="Q5" s="1">
        <v>0.835</v>
      </c>
      <c r="R5" s="1">
        <v>0.2177</v>
      </c>
      <c r="S5" s="1">
        <v>20.0</v>
      </c>
      <c r="T5" s="1" t="s">
        <v>100</v>
      </c>
      <c r="U5" s="1" t="s">
        <v>100</v>
      </c>
    </row>
    <row r="6">
      <c r="A6" s="1" t="s">
        <v>113</v>
      </c>
      <c r="B6" s="1" t="s">
        <v>1528</v>
      </c>
      <c r="C6" s="1" t="s">
        <v>1521</v>
      </c>
      <c r="D6" s="1" t="s">
        <v>1522</v>
      </c>
      <c r="E6" s="1" t="s">
        <v>1523</v>
      </c>
      <c r="F6" s="1">
        <v>150.0</v>
      </c>
      <c r="G6" s="1" t="s">
        <v>1524</v>
      </c>
      <c r="H6" s="1" t="s">
        <v>1510</v>
      </c>
      <c r="I6" s="1" t="s">
        <v>1525</v>
      </c>
      <c r="J6" s="1" t="s">
        <v>1512</v>
      </c>
      <c r="K6" s="1">
        <v>20.0</v>
      </c>
      <c r="L6" s="1" t="s">
        <v>1526</v>
      </c>
      <c r="M6" s="1" t="s">
        <v>1529</v>
      </c>
      <c r="N6" s="7">
        <v>0.0506</v>
      </c>
      <c r="O6" s="1">
        <v>0.0209</v>
      </c>
      <c r="P6" s="1">
        <v>20.0</v>
      </c>
      <c r="Q6" s="1">
        <v>0.2088</v>
      </c>
      <c r="R6" s="1">
        <v>0.0544</v>
      </c>
      <c r="S6" s="1">
        <v>20.0</v>
      </c>
      <c r="T6" s="1" t="s">
        <v>1530</v>
      </c>
      <c r="U6" s="1" t="s">
        <v>100</v>
      </c>
    </row>
    <row r="7">
      <c r="A7" s="1" t="s">
        <v>137</v>
      </c>
      <c r="B7" s="1" t="s">
        <v>1531</v>
      </c>
      <c r="C7" s="1" t="s">
        <v>1532</v>
      </c>
      <c r="D7" s="1" t="s">
        <v>100</v>
      </c>
      <c r="E7" s="1" t="s">
        <v>1523</v>
      </c>
      <c r="F7" s="1">
        <v>90.0</v>
      </c>
      <c r="G7" s="1" t="s">
        <v>1533</v>
      </c>
      <c r="H7" s="1" t="s">
        <v>1534</v>
      </c>
      <c r="I7" s="1" t="s">
        <v>1535</v>
      </c>
      <c r="J7" s="1" t="s">
        <v>1536</v>
      </c>
      <c r="K7" s="1">
        <v>30.0</v>
      </c>
      <c r="L7" s="1" t="s">
        <v>1537</v>
      </c>
      <c r="M7" s="1" t="s">
        <v>1538</v>
      </c>
      <c r="N7" s="7">
        <v>1.52</v>
      </c>
      <c r="O7" s="1" t="s">
        <v>100</v>
      </c>
      <c r="P7" s="1">
        <v>10.0</v>
      </c>
      <c r="Q7" s="1">
        <v>5.83</v>
      </c>
      <c r="R7" s="1" t="s">
        <v>100</v>
      </c>
      <c r="S7" s="1">
        <v>30.0</v>
      </c>
      <c r="T7" s="1" t="s">
        <v>100</v>
      </c>
      <c r="U7" s="1" t="s">
        <v>100</v>
      </c>
    </row>
    <row r="8">
      <c r="A8" s="1" t="s">
        <v>137</v>
      </c>
      <c r="B8" s="1" t="s">
        <v>1539</v>
      </c>
      <c r="C8" s="1" t="s">
        <v>1532</v>
      </c>
      <c r="D8" s="1" t="s">
        <v>100</v>
      </c>
      <c r="E8" s="1" t="s">
        <v>1523</v>
      </c>
      <c r="F8" s="1">
        <v>90.0</v>
      </c>
      <c r="G8" s="1" t="s">
        <v>1533</v>
      </c>
      <c r="H8" s="1" t="s">
        <v>1534</v>
      </c>
      <c r="I8" s="1" t="s">
        <v>1535</v>
      </c>
      <c r="J8" s="1" t="s">
        <v>1536</v>
      </c>
      <c r="K8" s="1">
        <v>30.0</v>
      </c>
      <c r="L8" s="1" t="s">
        <v>1537</v>
      </c>
      <c r="M8" s="1" t="s">
        <v>1540</v>
      </c>
      <c r="N8" s="7">
        <v>1.12</v>
      </c>
      <c r="O8" s="1" t="s">
        <v>100</v>
      </c>
      <c r="P8" s="1">
        <v>10.0</v>
      </c>
      <c r="Q8" s="1">
        <v>4.2</v>
      </c>
      <c r="R8" s="1" t="s">
        <v>100</v>
      </c>
      <c r="S8" s="1">
        <v>30.0</v>
      </c>
      <c r="T8" s="1" t="s">
        <v>100</v>
      </c>
      <c r="U8" s="1" t="s">
        <v>100</v>
      </c>
    </row>
    <row r="9">
      <c r="A9" s="1" t="s">
        <v>137</v>
      </c>
      <c r="B9" s="1" t="s">
        <v>1541</v>
      </c>
      <c r="C9" s="1" t="s">
        <v>1532</v>
      </c>
      <c r="D9" s="1" t="s">
        <v>100</v>
      </c>
      <c r="E9" s="1" t="s">
        <v>1523</v>
      </c>
      <c r="F9" s="1">
        <v>90.0</v>
      </c>
      <c r="G9" s="1" t="s">
        <v>1533</v>
      </c>
      <c r="H9" s="1" t="s">
        <v>1534</v>
      </c>
      <c r="I9" s="1" t="s">
        <v>1535</v>
      </c>
      <c r="J9" s="1" t="s">
        <v>1542</v>
      </c>
      <c r="K9" s="1">
        <v>30.0</v>
      </c>
      <c r="L9" s="1" t="s">
        <v>1537</v>
      </c>
      <c r="M9" s="1" t="s">
        <v>1538</v>
      </c>
      <c r="N9" s="7">
        <v>1.28</v>
      </c>
      <c r="O9" s="1" t="s">
        <v>100</v>
      </c>
      <c r="P9" s="1">
        <v>10.0</v>
      </c>
      <c r="Q9" s="1">
        <v>5.97</v>
      </c>
      <c r="R9" s="1" t="s">
        <v>100</v>
      </c>
      <c r="S9" s="1">
        <v>30.0</v>
      </c>
      <c r="T9" s="1" t="s">
        <v>100</v>
      </c>
      <c r="U9" s="1" t="s">
        <v>100</v>
      </c>
    </row>
    <row r="10">
      <c r="A10" s="1" t="s">
        <v>137</v>
      </c>
      <c r="B10" s="1" t="s">
        <v>1543</v>
      </c>
      <c r="C10" s="1" t="s">
        <v>1532</v>
      </c>
      <c r="D10" s="1" t="s">
        <v>100</v>
      </c>
      <c r="E10" s="1" t="s">
        <v>1523</v>
      </c>
      <c r="F10" s="1">
        <v>90.0</v>
      </c>
      <c r="G10" s="1" t="s">
        <v>1533</v>
      </c>
      <c r="H10" s="1" t="s">
        <v>1534</v>
      </c>
      <c r="I10" s="1" t="s">
        <v>1535</v>
      </c>
      <c r="J10" s="1" t="s">
        <v>1542</v>
      </c>
      <c r="K10" s="1">
        <v>30.0</v>
      </c>
      <c r="L10" s="1" t="s">
        <v>1537</v>
      </c>
      <c r="M10" s="1" t="s">
        <v>1540</v>
      </c>
      <c r="N10" s="7">
        <v>1.1</v>
      </c>
      <c r="O10" s="1" t="s">
        <v>100</v>
      </c>
      <c r="P10" s="1">
        <v>10.0</v>
      </c>
      <c r="Q10" s="1">
        <v>3.09</v>
      </c>
      <c r="R10" s="1" t="s">
        <v>100</v>
      </c>
      <c r="S10" s="1">
        <v>30.0</v>
      </c>
      <c r="T10" s="1" t="s">
        <v>100</v>
      </c>
      <c r="U10" s="1" t="s">
        <v>100</v>
      </c>
    </row>
    <row r="11">
      <c r="A11" s="1" t="s">
        <v>137</v>
      </c>
      <c r="B11" s="1" t="s">
        <v>1544</v>
      </c>
      <c r="C11" s="1" t="s">
        <v>1532</v>
      </c>
      <c r="D11" s="1" t="s">
        <v>100</v>
      </c>
      <c r="E11" s="1" t="s">
        <v>1545</v>
      </c>
      <c r="F11" s="1">
        <v>90.0</v>
      </c>
      <c r="G11" s="1" t="s">
        <v>1533</v>
      </c>
      <c r="H11" s="1" t="s">
        <v>1534</v>
      </c>
      <c r="I11" s="1" t="s">
        <v>1535</v>
      </c>
      <c r="J11" s="1" t="s">
        <v>1536</v>
      </c>
      <c r="K11" s="1">
        <v>30.0</v>
      </c>
      <c r="L11" s="1" t="s">
        <v>1537</v>
      </c>
      <c r="M11" s="1" t="s">
        <v>1538</v>
      </c>
      <c r="N11" s="7">
        <v>1.52</v>
      </c>
      <c r="O11" s="1" t="s">
        <v>100</v>
      </c>
      <c r="P11" s="1">
        <v>10.0</v>
      </c>
      <c r="Q11" s="1">
        <v>5.47</v>
      </c>
      <c r="R11" s="1" t="s">
        <v>100</v>
      </c>
      <c r="S11" s="1">
        <v>30.0</v>
      </c>
      <c r="T11" s="1" t="s">
        <v>100</v>
      </c>
      <c r="U11" s="1" t="s">
        <v>100</v>
      </c>
    </row>
    <row r="12">
      <c r="A12" s="1" t="s">
        <v>137</v>
      </c>
      <c r="B12" s="1" t="s">
        <v>1546</v>
      </c>
      <c r="C12" s="1" t="s">
        <v>1532</v>
      </c>
      <c r="D12" s="1" t="s">
        <v>100</v>
      </c>
      <c r="E12" s="1" t="s">
        <v>1545</v>
      </c>
      <c r="F12" s="1">
        <v>90.0</v>
      </c>
      <c r="G12" s="1" t="s">
        <v>1533</v>
      </c>
      <c r="H12" s="1" t="s">
        <v>1534</v>
      </c>
      <c r="I12" s="1" t="s">
        <v>1535</v>
      </c>
      <c r="J12" s="1" t="s">
        <v>1547</v>
      </c>
      <c r="K12" s="1">
        <v>30.0</v>
      </c>
      <c r="L12" s="1" t="s">
        <v>1537</v>
      </c>
      <c r="M12" s="1" t="s">
        <v>1540</v>
      </c>
      <c r="N12" s="7">
        <v>1.12</v>
      </c>
      <c r="O12" s="1" t="s">
        <v>100</v>
      </c>
      <c r="P12" s="1">
        <v>10.0</v>
      </c>
      <c r="Q12" s="1">
        <v>4.53</v>
      </c>
      <c r="R12" s="1" t="s">
        <v>100</v>
      </c>
      <c r="S12" s="1">
        <v>30.0</v>
      </c>
      <c r="T12" s="1" t="s">
        <v>100</v>
      </c>
      <c r="U12" s="1" t="s">
        <v>100</v>
      </c>
    </row>
    <row r="13">
      <c r="A13" s="1" t="s">
        <v>137</v>
      </c>
      <c r="B13" s="1" t="s">
        <v>1548</v>
      </c>
      <c r="C13" s="1" t="s">
        <v>1532</v>
      </c>
      <c r="D13" s="1" t="s">
        <v>100</v>
      </c>
      <c r="E13" s="1" t="s">
        <v>1545</v>
      </c>
      <c r="F13" s="1">
        <v>90.0</v>
      </c>
      <c r="G13" s="1" t="s">
        <v>1533</v>
      </c>
      <c r="H13" s="1" t="s">
        <v>1534</v>
      </c>
      <c r="I13" s="1" t="s">
        <v>1535</v>
      </c>
      <c r="J13" s="1" t="s">
        <v>1542</v>
      </c>
      <c r="K13" s="1">
        <v>30.0</v>
      </c>
      <c r="L13" s="1" t="s">
        <v>1537</v>
      </c>
      <c r="M13" s="1" t="s">
        <v>1538</v>
      </c>
      <c r="N13" s="7" t="s">
        <v>100</v>
      </c>
      <c r="O13" s="1" t="s">
        <v>100</v>
      </c>
      <c r="P13" s="1">
        <v>10.0</v>
      </c>
      <c r="Q13" s="1" t="s">
        <v>100</v>
      </c>
      <c r="R13" s="1" t="s">
        <v>100</v>
      </c>
      <c r="S13" s="1">
        <v>30.0</v>
      </c>
      <c r="T13" s="1" t="s">
        <v>100</v>
      </c>
      <c r="U13" s="1" t="s">
        <v>100</v>
      </c>
    </row>
    <row r="14">
      <c r="A14" s="1" t="s">
        <v>137</v>
      </c>
      <c r="B14" s="1" t="s">
        <v>1549</v>
      </c>
      <c r="C14" s="1" t="s">
        <v>1532</v>
      </c>
      <c r="D14" s="1" t="s">
        <v>100</v>
      </c>
      <c r="E14" s="1" t="s">
        <v>1545</v>
      </c>
      <c r="F14" s="1">
        <v>90.0</v>
      </c>
      <c r="G14" s="1" t="s">
        <v>1533</v>
      </c>
      <c r="H14" s="1" t="s">
        <v>1534</v>
      </c>
      <c r="I14" s="1" t="s">
        <v>1535</v>
      </c>
      <c r="J14" s="1" t="s">
        <v>1542</v>
      </c>
      <c r="K14" s="1">
        <v>30.0</v>
      </c>
      <c r="L14" s="1" t="s">
        <v>1537</v>
      </c>
      <c r="M14" s="1" t="s">
        <v>1540</v>
      </c>
      <c r="N14" s="7" t="s">
        <v>100</v>
      </c>
      <c r="O14" s="1" t="s">
        <v>100</v>
      </c>
      <c r="P14" s="1">
        <v>10.0</v>
      </c>
      <c r="Q14" s="1" t="s">
        <v>100</v>
      </c>
      <c r="R14" s="1" t="s">
        <v>100</v>
      </c>
      <c r="S14" s="1">
        <v>30.0</v>
      </c>
      <c r="T14" s="1" t="s">
        <v>100</v>
      </c>
      <c r="U14" s="1" t="s">
        <v>100</v>
      </c>
    </row>
    <row r="15">
      <c r="A15" s="1" t="s">
        <v>141</v>
      </c>
      <c r="B15" s="1" t="s">
        <v>1550</v>
      </c>
      <c r="C15" s="1" t="s">
        <v>1551</v>
      </c>
      <c r="D15" s="7" t="s">
        <v>1552</v>
      </c>
      <c r="E15" s="7" t="s">
        <v>1553</v>
      </c>
      <c r="F15" s="1">
        <v>88.0</v>
      </c>
      <c r="G15" s="1" t="s">
        <v>1554</v>
      </c>
      <c r="H15" s="1" t="s">
        <v>1534</v>
      </c>
      <c r="I15" s="1" t="s">
        <v>100</v>
      </c>
      <c r="J15" s="1" t="s">
        <v>1512</v>
      </c>
      <c r="K15" s="1">
        <v>4.0</v>
      </c>
      <c r="L15" s="1" t="s">
        <v>1555</v>
      </c>
      <c r="M15" s="1" t="s">
        <v>1519</v>
      </c>
      <c r="N15" s="7" t="s">
        <v>100</v>
      </c>
      <c r="O15" s="7" t="s">
        <v>100</v>
      </c>
      <c r="P15" s="7" t="s">
        <v>100</v>
      </c>
      <c r="Q15" s="7" t="s">
        <v>100</v>
      </c>
      <c r="R15" s="7" t="s">
        <v>100</v>
      </c>
      <c r="S15" s="7" t="s">
        <v>100</v>
      </c>
      <c r="T15" s="7" t="s">
        <v>100</v>
      </c>
      <c r="U15" s="7" t="s">
        <v>1556</v>
      </c>
    </row>
    <row r="16">
      <c r="A16" s="1" t="s">
        <v>141</v>
      </c>
      <c r="B16" s="1" t="s">
        <v>1557</v>
      </c>
      <c r="C16" s="1" t="s">
        <v>1551</v>
      </c>
      <c r="D16" s="7" t="s">
        <v>1552</v>
      </c>
      <c r="E16" s="7" t="s">
        <v>1558</v>
      </c>
      <c r="F16" s="1">
        <v>88.0</v>
      </c>
      <c r="G16" s="1" t="s">
        <v>1554</v>
      </c>
      <c r="H16" s="1" t="s">
        <v>1534</v>
      </c>
      <c r="I16" s="1" t="s">
        <v>100</v>
      </c>
      <c r="J16" s="1" t="s">
        <v>1512</v>
      </c>
      <c r="K16" s="1">
        <v>7.0</v>
      </c>
      <c r="L16" s="1" t="s">
        <v>1555</v>
      </c>
      <c r="M16" s="1" t="s">
        <v>1519</v>
      </c>
      <c r="N16" s="7" t="s">
        <v>100</v>
      </c>
      <c r="O16" s="7" t="s">
        <v>100</v>
      </c>
      <c r="P16" s="1" t="s">
        <v>100</v>
      </c>
      <c r="Q16" s="7" t="s">
        <v>100</v>
      </c>
      <c r="R16" s="7" t="s">
        <v>100</v>
      </c>
      <c r="S16" s="7" t="s">
        <v>100</v>
      </c>
      <c r="T16" s="7" t="s">
        <v>100</v>
      </c>
      <c r="U16" s="7" t="s">
        <v>1556</v>
      </c>
    </row>
    <row r="17">
      <c r="A17" s="1" t="s">
        <v>145</v>
      </c>
      <c r="B17" s="1" t="s">
        <v>1559</v>
      </c>
      <c r="C17" s="7" t="s">
        <v>1560</v>
      </c>
      <c r="D17" s="1" t="s">
        <v>1561</v>
      </c>
      <c r="E17" s="7" t="s">
        <v>1562</v>
      </c>
      <c r="F17" s="7" t="s">
        <v>100</v>
      </c>
      <c r="G17" s="7" t="s">
        <v>1563</v>
      </c>
      <c r="H17" s="7" t="s">
        <v>1510</v>
      </c>
      <c r="I17" s="7" t="s">
        <v>1564</v>
      </c>
      <c r="J17" s="7" t="s">
        <v>1565</v>
      </c>
      <c r="K17" s="7" t="s">
        <v>1566</v>
      </c>
      <c r="L17" s="1" t="s">
        <v>1567</v>
      </c>
      <c r="M17" s="1" t="s">
        <v>1568</v>
      </c>
      <c r="N17" s="7">
        <v>0.074</v>
      </c>
      <c r="O17" s="7" t="s">
        <v>100</v>
      </c>
      <c r="P17" s="7" t="s">
        <v>100</v>
      </c>
      <c r="Q17" s="1">
        <v>0.315</v>
      </c>
      <c r="R17" s="7" t="s">
        <v>100</v>
      </c>
      <c r="S17" s="7" t="s">
        <v>100</v>
      </c>
      <c r="T17" s="7" t="s">
        <v>1569</v>
      </c>
      <c r="U17" s="7" t="s">
        <v>1570</v>
      </c>
    </row>
    <row r="18">
      <c r="A18" s="1" t="s">
        <v>145</v>
      </c>
      <c r="B18" s="1" t="s">
        <v>1571</v>
      </c>
      <c r="C18" s="7" t="s">
        <v>1560</v>
      </c>
      <c r="D18" s="1" t="s">
        <v>1572</v>
      </c>
      <c r="E18" s="7" t="s">
        <v>1562</v>
      </c>
      <c r="F18" s="7" t="s">
        <v>100</v>
      </c>
      <c r="G18" s="7" t="s">
        <v>1563</v>
      </c>
      <c r="H18" s="7" t="s">
        <v>1510</v>
      </c>
      <c r="I18" s="7" t="s">
        <v>1564</v>
      </c>
      <c r="J18" s="7" t="s">
        <v>1573</v>
      </c>
      <c r="K18" s="7" t="s">
        <v>1566</v>
      </c>
      <c r="L18" s="1" t="s">
        <v>1567</v>
      </c>
      <c r="M18" s="1" t="s">
        <v>1568</v>
      </c>
      <c r="N18" s="7">
        <v>0.07</v>
      </c>
      <c r="O18" s="7" t="s">
        <v>100</v>
      </c>
      <c r="P18" s="7" t="s">
        <v>100</v>
      </c>
      <c r="Q18" s="1">
        <v>0.291</v>
      </c>
      <c r="R18" s="7" t="s">
        <v>100</v>
      </c>
      <c r="S18" s="7" t="s">
        <v>100</v>
      </c>
      <c r="T18" s="7" t="s">
        <v>1569</v>
      </c>
      <c r="U18" s="7" t="s">
        <v>1570</v>
      </c>
    </row>
    <row r="19">
      <c r="A19" s="1" t="s">
        <v>145</v>
      </c>
      <c r="B19" s="1" t="s">
        <v>1574</v>
      </c>
      <c r="C19" s="7" t="s">
        <v>1560</v>
      </c>
      <c r="D19" s="1" t="s">
        <v>1575</v>
      </c>
      <c r="E19" s="7" t="s">
        <v>1562</v>
      </c>
      <c r="F19" s="7" t="s">
        <v>100</v>
      </c>
      <c r="G19" s="7" t="s">
        <v>1563</v>
      </c>
      <c r="H19" s="7" t="s">
        <v>1510</v>
      </c>
      <c r="I19" s="7" t="s">
        <v>1564</v>
      </c>
      <c r="J19" s="7" t="s">
        <v>1576</v>
      </c>
      <c r="K19" s="7" t="s">
        <v>1566</v>
      </c>
      <c r="L19" s="1" t="s">
        <v>1567</v>
      </c>
      <c r="M19" s="1" t="s">
        <v>1568</v>
      </c>
      <c r="N19" s="7">
        <v>0.071</v>
      </c>
      <c r="O19" s="7" t="s">
        <v>100</v>
      </c>
      <c r="P19" s="7" t="s">
        <v>100</v>
      </c>
      <c r="Q19" s="1">
        <v>0.273</v>
      </c>
      <c r="R19" s="7" t="s">
        <v>100</v>
      </c>
      <c r="S19" s="7" t="s">
        <v>100</v>
      </c>
      <c r="T19" s="7" t="s">
        <v>1569</v>
      </c>
      <c r="U19" s="7" t="s">
        <v>1570</v>
      </c>
    </row>
    <row r="20">
      <c r="A20" s="1" t="s">
        <v>145</v>
      </c>
      <c r="B20" s="1" t="s">
        <v>1577</v>
      </c>
      <c r="C20" s="7" t="s">
        <v>1560</v>
      </c>
      <c r="D20" s="1" t="s">
        <v>1561</v>
      </c>
      <c r="E20" s="7" t="s">
        <v>1578</v>
      </c>
      <c r="F20" s="7" t="s">
        <v>100</v>
      </c>
      <c r="G20" s="7" t="s">
        <v>1563</v>
      </c>
      <c r="H20" s="7" t="s">
        <v>1510</v>
      </c>
      <c r="I20" s="7" t="s">
        <v>1564</v>
      </c>
      <c r="J20" s="7" t="s">
        <v>1512</v>
      </c>
      <c r="K20" s="7" t="s">
        <v>1566</v>
      </c>
      <c r="L20" s="1" t="s">
        <v>1567</v>
      </c>
      <c r="M20" s="1" t="s">
        <v>1568</v>
      </c>
      <c r="N20" s="7">
        <v>0.009</v>
      </c>
      <c r="O20" s="7" t="s">
        <v>100</v>
      </c>
      <c r="P20" s="7" t="s">
        <v>100</v>
      </c>
      <c r="Q20" s="1">
        <v>0.3009</v>
      </c>
      <c r="R20" s="7" t="s">
        <v>100</v>
      </c>
      <c r="S20" s="7" t="s">
        <v>100</v>
      </c>
      <c r="T20" s="7" t="s">
        <v>1569</v>
      </c>
      <c r="U20" s="7" t="s">
        <v>1570</v>
      </c>
    </row>
    <row r="21" ht="15.75" customHeight="1">
      <c r="A21" s="1" t="s">
        <v>145</v>
      </c>
      <c r="B21" s="1" t="s">
        <v>1579</v>
      </c>
      <c r="C21" s="7" t="s">
        <v>1560</v>
      </c>
      <c r="D21" s="1" t="s">
        <v>1561</v>
      </c>
      <c r="E21" s="7" t="s">
        <v>1580</v>
      </c>
      <c r="F21" s="7" t="s">
        <v>100</v>
      </c>
      <c r="G21" s="7" t="s">
        <v>1563</v>
      </c>
      <c r="H21" s="7" t="s">
        <v>1510</v>
      </c>
      <c r="I21" s="7" t="s">
        <v>1564</v>
      </c>
      <c r="J21" s="7" t="s">
        <v>1581</v>
      </c>
      <c r="K21" s="7" t="s">
        <v>1566</v>
      </c>
      <c r="L21" s="1" t="s">
        <v>1567</v>
      </c>
      <c r="M21" s="1" t="s">
        <v>1568</v>
      </c>
      <c r="N21" s="7" t="s">
        <v>100</v>
      </c>
      <c r="O21" s="7" t="s">
        <v>100</v>
      </c>
      <c r="P21" s="7" t="s">
        <v>100</v>
      </c>
      <c r="Q21" s="1" t="s">
        <v>1582</v>
      </c>
      <c r="R21" s="7" t="s">
        <v>100</v>
      </c>
      <c r="S21" s="7" t="s">
        <v>100</v>
      </c>
      <c r="T21" s="7" t="s">
        <v>1569</v>
      </c>
      <c r="U21" s="7" t="s">
        <v>1570</v>
      </c>
    </row>
    <row r="22" ht="15.75" customHeight="1">
      <c r="A22" s="1" t="s">
        <v>153</v>
      </c>
      <c r="B22" s="1" t="s">
        <v>1583</v>
      </c>
      <c r="C22" s="1" t="s">
        <v>1584</v>
      </c>
      <c r="D22" s="1" t="s">
        <v>100</v>
      </c>
      <c r="E22" s="7" t="s">
        <v>1585</v>
      </c>
      <c r="F22" s="1">
        <v>730.0</v>
      </c>
      <c r="G22" s="7" t="s">
        <v>1586</v>
      </c>
      <c r="H22" s="7" t="s">
        <v>1510</v>
      </c>
      <c r="I22" s="7" t="s">
        <v>1535</v>
      </c>
      <c r="J22" s="7" t="s">
        <v>1587</v>
      </c>
      <c r="K22" s="1">
        <v>200.0</v>
      </c>
      <c r="L22" s="1" t="s">
        <v>1588</v>
      </c>
      <c r="M22" s="1" t="s">
        <v>1589</v>
      </c>
      <c r="N22" s="7">
        <v>13.13</v>
      </c>
      <c r="O22" s="7" t="s">
        <v>100</v>
      </c>
      <c r="P22" s="1">
        <v>30.0</v>
      </c>
      <c r="Q22" s="1">
        <v>21.28</v>
      </c>
      <c r="R22" s="7" t="s">
        <v>100</v>
      </c>
      <c r="S22" s="7">
        <v>30.0</v>
      </c>
      <c r="T22" s="7" t="s">
        <v>1530</v>
      </c>
      <c r="U22" s="7" t="s">
        <v>1590</v>
      </c>
    </row>
    <row r="23" ht="15.75" customHeight="1">
      <c r="A23" s="1" t="s">
        <v>153</v>
      </c>
      <c r="B23" s="1" t="s">
        <v>1591</v>
      </c>
      <c r="C23" s="1" t="s">
        <v>1584</v>
      </c>
      <c r="D23" s="1" t="s">
        <v>100</v>
      </c>
      <c r="E23" s="7" t="s">
        <v>1585</v>
      </c>
      <c r="F23" s="1">
        <v>730.0</v>
      </c>
      <c r="G23" s="7" t="s">
        <v>1586</v>
      </c>
      <c r="H23" s="7" t="s">
        <v>1510</v>
      </c>
      <c r="I23" s="7" t="s">
        <v>1535</v>
      </c>
      <c r="J23" s="7" t="s">
        <v>1587</v>
      </c>
      <c r="K23" s="1">
        <v>200.0</v>
      </c>
      <c r="L23" s="1" t="s">
        <v>1588</v>
      </c>
      <c r="M23" s="1" t="s">
        <v>1519</v>
      </c>
      <c r="N23" s="8">
        <v>0.5558</v>
      </c>
      <c r="O23" s="7" t="s">
        <v>100</v>
      </c>
      <c r="P23" s="1">
        <v>30.0</v>
      </c>
      <c r="Q23" s="8">
        <v>0.2144</v>
      </c>
      <c r="R23" s="7" t="s">
        <v>100</v>
      </c>
      <c r="S23" s="7">
        <v>30.0</v>
      </c>
      <c r="T23" s="7" t="s">
        <v>100</v>
      </c>
      <c r="U23" s="7" t="s">
        <v>1590</v>
      </c>
    </row>
    <row r="24" ht="15.75" customHeight="1">
      <c r="A24" s="1" t="s">
        <v>157</v>
      </c>
      <c r="B24" s="1" t="s">
        <v>1592</v>
      </c>
      <c r="C24" s="1" t="s">
        <v>1593</v>
      </c>
      <c r="D24" s="1" t="s">
        <v>1594</v>
      </c>
      <c r="E24" s="1" t="s">
        <v>1595</v>
      </c>
      <c r="F24" s="1">
        <v>120.0</v>
      </c>
      <c r="G24" s="7" t="s">
        <v>1586</v>
      </c>
      <c r="H24" s="7" t="s">
        <v>1534</v>
      </c>
      <c r="I24" s="7" t="s">
        <v>1596</v>
      </c>
      <c r="J24" s="7" t="s">
        <v>1597</v>
      </c>
      <c r="K24" s="7" t="s">
        <v>1598</v>
      </c>
      <c r="L24" s="1" t="s">
        <v>1599</v>
      </c>
      <c r="M24" s="1" t="s">
        <v>1519</v>
      </c>
      <c r="N24" s="9">
        <v>0.87</v>
      </c>
      <c r="O24" s="7" t="s">
        <v>100</v>
      </c>
      <c r="P24" s="1" t="s">
        <v>100</v>
      </c>
      <c r="Q24" s="9">
        <v>0.91</v>
      </c>
      <c r="R24" s="7" t="s">
        <v>100</v>
      </c>
      <c r="S24" s="7" t="s">
        <v>100</v>
      </c>
      <c r="T24" s="7" t="s">
        <v>1569</v>
      </c>
      <c r="U24" s="1" t="s">
        <v>1600</v>
      </c>
    </row>
    <row r="25" ht="15.75" customHeight="1">
      <c r="A25" s="1" t="s">
        <v>157</v>
      </c>
      <c r="B25" s="1" t="s">
        <v>1601</v>
      </c>
      <c r="C25" s="1" t="s">
        <v>1593</v>
      </c>
      <c r="D25" s="1" t="s">
        <v>1594</v>
      </c>
      <c r="E25" s="1" t="s">
        <v>1602</v>
      </c>
      <c r="F25" s="1">
        <v>120.0</v>
      </c>
      <c r="G25" s="7" t="s">
        <v>1586</v>
      </c>
      <c r="H25" s="7" t="s">
        <v>1534</v>
      </c>
      <c r="I25" s="7" t="s">
        <v>1596</v>
      </c>
      <c r="J25" s="7" t="s">
        <v>1603</v>
      </c>
      <c r="K25" s="7" t="s">
        <v>1604</v>
      </c>
      <c r="L25" s="1" t="s">
        <v>1599</v>
      </c>
      <c r="M25" s="1" t="s">
        <v>1519</v>
      </c>
      <c r="N25" s="9">
        <v>0.99</v>
      </c>
      <c r="O25" s="7" t="s">
        <v>100</v>
      </c>
      <c r="P25" s="1" t="s">
        <v>100</v>
      </c>
      <c r="Q25" s="9">
        <v>0.99</v>
      </c>
      <c r="R25" s="7" t="s">
        <v>100</v>
      </c>
      <c r="S25" s="7" t="s">
        <v>100</v>
      </c>
      <c r="T25" s="7" t="s">
        <v>1569</v>
      </c>
      <c r="U25" s="1" t="s">
        <v>1600</v>
      </c>
    </row>
    <row r="26" ht="15.75" customHeight="1">
      <c r="A26" s="1" t="s">
        <v>157</v>
      </c>
      <c r="B26" s="1" t="s">
        <v>1605</v>
      </c>
      <c r="C26" s="1" t="s">
        <v>1593</v>
      </c>
      <c r="D26" s="1" t="s">
        <v>1594</v>
      </c>
      <c r="E26" s="1" t="s">
        <v>1523</v>
      </c>
      <c r="F26" s="1">
        <v>120.0</v>
      </c>
      <c r="G26" s="7" t="s">
        <v>1586</v>
      </c>
      <c r="H26" s="7" t="s">
        <v>1534</v>
      </c>
      <c r="I26" s="7" t="s">
        <v>1596</v>
      </c>
      <c r="J26" s="7" t="s">
        <v>1606</v>
      </c>
      <c r="K26" s="7" t="s">
        <v>1607</v>
      </c>
      <c r="L26" s="1" t="s">
        <v>1599</v>
      </c>
      <c r="M26" s="1" t="s">
        <v>1608</v>
      </c>
      <c r="N26" s="7" t="s">
        <v>100</v>
      </c>
      <c r="O26" s="7" t="s">
        <v>100</v>
      </c>
      <c r="P26" s="7" t="s">
        <v>100</v>
      </c>
      <c r="Q26" s="7" t="s">
        <v>100</v>
      </c>
      <c r="R26" s="7" t="s">
        <v>100</v>
      </c>
      <c r="S26" s="7" t="s">
        <v>100</v>
      </c>
      <c r="T26" s="7" t="s">
        <v>1569</v>
      </c>
      <c r="U26" s="1" t="s">
        <v>1600</v>
      </c>
    </row>
    <row r="27" ht="15.75" customHeight="1">
      <c r="A27" s="1" t="s">
        <v>157</v>
      </c>
      <c r="B27" s="1" t="s">
        <v>1609</v>
      </c>
      <c r="C27" s="1" t="s">
        <v>1593</v>
      </c>
      <c r="D27" s="1" t="s">
        <v>1594</v>
      </c>
      <c r="E27" s="1" t="s">
        <v>1523</v>
      </c>
      <c r="F27" s="1">
        <v>120.0</v>
      </c>
      <c r="G27" s="7" t="s">
        <v>1586</v>
      </c>
      <c r="H27" s="7" t="s">
        <v>1534</v>
      </c>
      <c r="I27" s="7" t="s">
        <v>1596</v>
      </c>
      <c r="J27" s="7" t="s">
        <v>1610</v>
      </c>
      <c r="K27" s="7" t="s">
        <v>1611</v>
      </c>
      <c r="L27" s="1" t="s">
        <v>1599</v>
      </c>
      <c r="M27" s="1" t="s">
        <v>1612</v>
      </c>
      <c r="N27" s="7" t="s">
        <v>100</v>
      </c>
      <c r="O27" s="7" t="s">
        <v>100</v>
      </c>
      <c r="P27" s="7" t="s">
        <v>100</v>
      </c>
      <c r="Q27" s="7" t="s">
        <v>100</v>
      </c>
      <c r="R27" s="7" t="s">
        <v>100</v>
      </c>
      <c r="S27" s="7" t="s">
        <v>100</v>
      </c>
      <c r="T27" s="7" t="s">
        <v>1569</v>
      </c>
      <c r="U27" s="1" t="s">
        <v>1600</v>
      </c>
    </row>
    <row r="28" ht="15.75" customHeight="1">
      <c r="A28" s="1" t="s">
        <v>157</v>
      </c>
      <c r="B28" s="1" t="s">
        <v>1613</v>
      </c>
      <c r="C28" s="1" t="s">
        <v>1593</v>
      </c>
      <c r="D28" s="1" t="s">
        <v>1594</v>
      </c>
      <c r="E28" s="1" t="s">
        <v>1523</v>
      </c>
      <c r="F28" s="1">
        <v>120.0</v>
      </c>
      <c r="G28" s="7" t="s">
        <v>1586</v>
      </c>
      <c r="H28" s="7" t="s">
        <v>1534</v>
      </c>
      <c r="I28" s="7" t="s">
        <v>1596</v>
      </c>
      <c r="J28" s="7" t="s">
        <v>1614</v>
      </c>
      <c r="K28" s="7" t="s">
        <v>1615</v>
      </c>
      <c r="L28" s="1" t="s">
        <v>1599</v>
      </c>
      <c r="M28" s="1" t="s">
        <v>1616</v>
      </c>
      <c r="N28" s="7" t="s">
        <v>100</v>
      </c>
      <c r="O28" s="7" t="s">
        <v>100</v>
      </c>
      <c r="P28" s="7" t="s">
        <v>100</v>
      </c>
      <c r="Q28" s="7" t="s">
        <v>100</v>
      </c>
      <c r="R28" s="7" t="s">
        <v>100</v>
      </c>
      <c r="S28" s="7" t="s">
        <v>100</v>
      </c>
      <c r="T28" s="7" t="s">
        <v>1617</v>
      </c>
      <c r="U28" s="1" t="s">
        <v>1600</v>
      </c>
    </row>
    <row r="29" ht="15.75" customHeight="1">
      <c r="A29" s="1" t="s">
        <v>169</v>
      </c>
      <c r="B29" s="1" t="s">
        <v>1618</v>
      </c>
      <c r="C29" s="1" t="s">
        <v>1619</v>
      </c>
      <c r="D29" s="1" t="s">
        <v>100</v>
      </c>
      <c r="E29" s="1" t="s">
        <v>1620</v>
      </c>
      <c r="F29" s="1">
        <v>365.0</v>
      </c>
      <c r="G29" s="7" t="s">
        <v>1621</v>
      </c>
      <c r="H29" s="7" t="s">
        <v>1534</v>
      </c>
      <c r="I29" s="7" t="s">
        <v>1622</v>
      </c>
      <c r="J29" s="7" t="s">
        <v>1623</v>
      </c>
      <c r="K29" s="1">
        <v>10.0</v>
      </c>
      <c r="L29" s="7" t="s">
        <v>1624</v>
      </c>
      <c r="M29" s="7" t="s">
        <v>1612</v>
      </c>
      <c r="N29" s="7" t="s">
        <v>100</v>
      </c>
      <c r="O29" s="7" t="s">
        <v>100</v>
      </c>
      <c r="P29" s="7" t="s">
        <v>100</v>
      </c>
      <c r="Q29" s="7" t="s">
        <v>100</v>
      </c>
      <c r="R29" s="7" t="s">
        <v>100</v>
      </c>
      <c r="S29" s="7" t="s">
        <v>100</v>
      </c>
      <c r="T29" s="7" t="s">
        <v>1569</v>
      </c>
      <c r="U29" s="7" t="s">
        <v>1625</v>
      </c>
    </row>
    <row r="30" ht="15.75" customHeight="1">
      <c r="A30" s="1" t="s">
        <v>169</v>
      </c>
      <c r="B30" s="1" t="s">
        <v>1626</v>
      </c>
      <c r="C30" s="1" t="s">
        <v>1619</v>
      </c>
      <c r="D30" s="1" t="s">
        <v>100</v>
      </c>
      <c r="E30" s="1" t="s">
        <v>1620</v>
      </c>
      <c r="F30" s="1">
        <v>365.0</v>
      </c>
      <c r="G30" s="7" t="s">
        <v>1621</v>
      </c>
      <c r="H30" s="7" t="s">
        <v>1534</v>
      </c>
      <c r="I30" s="7" t="s">
        <v>1622</v>
      </c>
      <c r="J30" s="7" t="s">
        <v>1623</v>
      </c>
      <c r="K30" s="1">
        <v>10.0</v>
      </c>
      <c r="L30" s="7" t="s">
        <v>1624</v>
      </c>
      <c r="M30" s="7" t="s">
        <v>1627</v>
      </c>
      <c r="N30" s="7" t="s">
        <v>100</v>
      </c>
      <c r="O30" s="7" t="s">
        <v>100</v>
      </c>
      <c r="P30" s="7" t="s">
        <v>100</v>
      </c>
      <c r="Q30" s="7" t="s">
        <v>100</v>
      </c>
      <c r="R30" s="7" t="s">
        <v>100</v>
      </c>
      <c r="S30" s="7" t="s">
        <v>100</v>
      </c>
      <c r="T30" s="7" t="s">
        <v>1530</v>
      </c>
      <c r="U30" s="7" t="s">
        <v>1625</v>
      </c>
    </row>
    <row r="31" ht="15.75" customHeight="1">
      <c r="A31" s="1" t="s">
        <v>169</v>
      </c>
      <c r="B31" s="1" t="s">
        <v>1628</v>
      </c>
      <c r="C31" s="1" t="s">
        <v>1619</v>
      </c>
      <c r="D31" s="1" t="s">
        <v>100</v>
      </c>
      <c r="E31" s="1" t="s">
        <v>1629</v>
      </c>
      <c r="F31" s="1">
        <v>365.0</v>
      </c>
      <c r="G31" s="7" t="s">
        <v>1621</v>
      </c>
      <c r="H31" s="7" t="s">
        <v>1534</v>
      </c>
      <c r="I31" s="7" t="s">
        <v>1622</v>
      </c>
      <c r="J31" s="7" t="s">
        <v>1623</v>
      </c>
      <c r="K31" s="1">
        <v>10.0</v>
      </c>
      <c r="L31" s="7" t="s">
        <v>1624</v>
      </c>
      <c r="M31" s="7" t="s">
        <v>1612</v>
      </c>
      <c r="N31" s="7" t="s">
        <v>100</v>
      </c>
      <c r="O31" s="7" t="s">
        <v>100</v>
      </c>
      <c r="P31" s="7" t="s">
        <v>100</v>
      </c>
      <c r="Q31" s="7" t="s">
        <v>100</v>
      </c>
      <c r="R31" s="7" t="s">
        <v>100</v>
      </c>
      <c r="S31" s="7" t="s">
        <v>100</v>
      </c>
      <c r="T31" s="7" t="s">
        <v>1569</v>
      </c>
      <c r="U31" s="7" t="s">
        <v>1625</v>
      </c>
    </row>
    <row r="32" ht="15.75" customHeight="1">
      <c r="A32" s="1" t="s">
        <v>169</v>
      </c>
      <c r="B32" s="1" t="s">
        <v>1630</v>
      </c>
      <c r="C32" s="1" t="s">
        <v>1619</v>
      </c>
      <c r="D32" s="1" t="s">
        <v>100</v>
      </c>
      <c r="E32" s="1" t="s">
        <v>1629</v>
      </c>
      <c r="F32" s="1">
        <v>365.0</v>
      </c>
      <c r="G32" s="7" t="s">
        <v>1621</v>
      </c>
      <c r="H32" s="7" t="s">
        <v>1534</v>
      </c>
      <c r="I32" s="7" t="s">
        <v>1622</v>
      </c>
      <c r="J32" s="7" t="s">
        <v>1623</v>
      </c>
      <c r="K32" s="1">
        <v>10.0</v>
      </c>
      <c r="L32" s="7" t="s">
        <v>1624</v>
      </c>
      <c r="M32" s="7" t="s">
        <v>1627</v>
      </c>
      <c r="N32" s="7" t="s">
        <v>100</v>
      </c>
      <c r="O32" s="7" t="s">
        <v>100</v>
      </c>
      <c r="P32" s="7" t="s">
        <v>100</v>
      </c>
      <c r="Q32" s="7" t="s">
        <v>100</v>
      </c>
      <c r="R32" s="7" t="s">
        <v>100</v>
      </c>
      <c r="S32" s="7" t="s">
        <v>100</v>
      </c>
      <c r="T32" s="7" t="s">
        <v>1530</v>
      </c>
      <c r="U32" s="7" t="s">
        <v>1625</v>
      </c>
    </row>
    <row r="33" ht="15.75" customHeight="1">
      <c r="A33" s="1" t="s">
        <v>169</v>
      </c>
      <c r="B33" s="1" t="s">
        <v>1631</v>
      </c>
      <c r="C33" s="1" t="s">
        <v>1619</v>
      </c>
      <c r="D33" s="1" t="s">
        <v>100</v>
      </c>
      <c r="E33" s="1" t="s">
        <v>1632</v>
      </c>
      <c r="F33" s="1">
        <v>365.0</v>
      </c>
      <c r="G33" s="7" t="s">
        <v>1621</v>
      </c>
      <c r="H33" s="7" t="s">
        <v>1534</v>
      </c>
      <c r="I33" s="7" t="s">
        <v>1622</v>
      </c>
      <c r="J33" s="7" t="s">
        <v>1623</v>
      </c>
      <c r="K33" s="1">
        <v>10.0</v>
      </c>
      <c r="L33" s="7" t="s">
        <v>1624</v>
      </c>
      <c r="M33" s="7" t="s">
        <v>1612</v>
      </c>
      <c r="N33" s="7" t="s">
        <v>100</v>
      </c>
      <c r="O33" s="7" t="s">
        <v>100</v>
      </c>
      <c r="P33" s="7" t="s">
        <v>100</v>
      </c>
      <c r="Q33" s="7" t="s">
        <v>100</v>
      </c>
      <c r="R33" s="7" t="s">
        <v>100</v>
      </c>
      <c r="S33" s="7" t="s">
        <v>100</v>
      </c>
      <c r="T33" s="7" t="s">
        <v>1569</v>
      </c>
      <c r="U33" s="7" t="s">
        <v>1625</v>
      </c>
    </row>
    <row r="34" ht="15.75" customHeight="1">
      <c r="A34" s="1" t="s">
        <v>169</v>
      </c>
      <c r="B34" s="1" t="s">
        <v>1633</v>
      </c>
      <c r="C34" s="1" t="s">
        <v>1619</v>
      </c>
      <c r="D34" s="1" t="s">
        <v>100</v>
      </c>
      <c r="E34" s="1" t="s">
        <v>1632</v>
      </c>
      <c r="F34" s="1">
        <v>365.0</v>
      </c>
      <c r="G34" s="7" t="s">
        <v>1621</v>
      </c>
      <c r="H34" s="7" t="s">
        <v>1534</v>
      </c>
      <c r="I34" s="7" t="s">
        <v>1622</v>
      </c>
      <c r="J34" s="7" t="s">
        <v>1623</v>
      </c>
      <c r="K34" s="1">
        <v>10.0</v>
      </c>
      <c r="L34" s="7" t="s">
        <v>1624</v>
      </c>
      <c r="M34" s="7" t="s">
        <v>1627</v>
      </c>
      <c r="N34" s="7" t="s">
        <v>100</v>
      </c>
      <c r="O34" s="7" t="s">
        <v>100</v>
      </c>
      <c r="P34" s="7" t="s">
        <v>100</v>
      </c>
      <c r="Q34" s="7" t="s">
        <v>100</v>
      </c>
      <c r="R34" s="7" t="s">
        <v>100</v>
      </c>
      <c r="S34" s="7" t="s">
        <v>100</v>
      </c>
      <c r="T34" s="7" t="s">
        <v>1530</v>
      </c>
      <c r="U34" s="7" t="s">
        <v>1625</v>
      </c>
    </row>
    <row r="35" ht="15.75" customHeight="1">
      <c r="A35" s="1" t="s">
        <v>169</v>
      </c>
      <c r="B35" s="1" t="s">
        <v>1634</v>
      </c>
      <c r="C35" s="1" t="s">
        <v>1619</v>
      </c>
      <c r="D35" s="1" t="s">
        <v>100</v>
      </c>
      <c r="E35" s="1" t="s">
        <v>1635</v>
      </c>
      <c r="F35" s="1">
        <v>365.0</v>
      </c>
      <c r="G35" s="7" t="s">
        <v>1621</v>
      </c>
      <c r="H35" s="7" t="s">
        <v>1534</v>
      </c>
      <c r="I35" s="7" t="s">
        <v>1622</v>
      </c>
      <c r="J35" s="7" t="s">
        <v>1623</v>
      </c>
      <c r="K35" s="1">
        <v>10.0</v>
      </c>
      <c r="L35" s="7" t="s">
        <v>1624</v>
      </c>
      <c r="M35" s="7" t="s">
        <v>1612</v>
      </c>
      <c r="N35" s="7" t="s">
        <v>100</v>
      </c>
      <c r="O35" s="7" t="s">
        <v>100</v>
      </c>
      <c r="P35" s="7" t="s">
        <v>100</v>
      </c>
      <c r="Q35" s="7" t="s">
        <v>100</v>
      </c>
      <c r="R35" s="7" t="s">
        <v>100</v>
      </c>
      <c r="S35" s="7" t="s">
        <v>100</v>
      </c>
      <c r="T35" s="7" t="s">
        <v>1530</v>
      </c>
      <c r="U35" s="7" t="s">
        <v>1625</v>
      </c>
    </row>
    <row r="36" ht="15.75" customHeight="1">
      <c r="A36" s="1" t="s">
        <v>169</v>
      </c>
      <c r="B36" s="1" t="s">
        <v>1636</v>
      </c>
      <c r="C36" s="1" t="s">
        <v>1619</v>
      </c>
      <c r="D36" s="1" t="s">
        <v>100</v>
      </c>
      <c r="E36" s="1" t="s">
        <v>1635</v>
      </c>
      <c r="F36" s="1">
        <v>365.0</v>
      </c>
      <c r="G36" s="7" t="s">
        <v>1621</v>
      </c>
      <c r="H36" s="7" t="s">
        <v>1534</v>
      </c>
      <c r="I36" s="7" t="s">
        <v>1622</v>
      </c>
      <c r="J36" s="7" t="s">
        <v>1623</v>
      </c>
      <c r="K36" s="1">
        <v>10.0</v>
      </c>
      <c r="L36" s="7" t="s">
        <v>1624</v>
      </c>
      <c r="M36" s="7" t="s">
        <v>1627</v>
      </c>
      <c r="N36" s="7" t="s">
        <v>100</v>
      </c>
      <c r="O36" s="7" t="s">
        <v>100</v>
      </c>
      <c r="P36" s="7" t="s">
        <v>100</v>
      </c>
      <c r="Q36" s="7" t="s">
        <v>100</v>
      </c>
      <c r="R36" s="7" t="s">
        <v>100</v>
      </c>
      <c r="S36" s="7" t="s">
        <v>100</v>
      </c>
      <c r="T36" s="7" t="s">
        <v>1569</v>
      </c>
      <c r="U36" s="7" t="s">
        <v>1625</v>
      </c>
    </row>
    <row r="37" ht="15.75" customHeight="1">
      <c r="A37" s="1" t="s">
        <v>169</v>
      </c>
      <c r="B37" s="1" t="s">
        <v>1637</v>
      </c>
      <c r="C37" s="1" t="s">
        <v>1619</v>
      </c>
      <c r="D37" s="1" t="s">
        <v>100</v>
      </c>
      <c r="E37" s="1" t="s">
        <v>1638</v>
      </c>
      <c r="F37" s="1">
        <v>365.0</v>
      </c>
      <c r="G37" s="7" t="s">
        <v>1621</v>
      </c>
      <c r="H37" s="7" t="s">
        <v>1534</v>
      </c>
      <c r="I37" s="7" t="s">
        <v>1622</v>
      </c>
      <c r="J37" s="7" t="s">
        <v>1623</v>
      </c>
      <c r="K37" s="1">
        <v>10.0</v>
      </c>
      <c r="L37" s="7" t="s">
        <v>1624</v>
      </c>
      <c r="M37" s="7" t="s">
        <v>1612</v>
      </c>
      <c r="N37" s="7" t="s">
        <v>100</v>
      </c>
      <c r="O37" s="7" t="s">
        <v>100</v>
      </c>
      <c r="P37" s="7" t="s">
        <v>100</v>
      </c>
      <c r="Q37" s="7" t="s">
        <v>100</v>
      </c>
      <c r="R37" s="7" t="s">
        <v>100</v>
      </c>
      <c r="S37" s="7" t="s">
        <v>100</v>
      </c>
      <c r="T37" s="7" t="s">
        <v>1530</v>
      </c>
      <c r="U37" s="7" t="s">
        <v>1625</v>
      </c>
    </row>
    <row r="38" ht="15.75" customHeight="1">
      <c r="A38" s="1" t="s">
        <v>169</v>
      </c>
      <c r="B38" s="1" t="s">
        <v>1639</v>
      </c>
      <c r="C38" s="1" t="s">
        <v>1619</v>
      </c>
      <c r="D38" s="1" t="s">
        <v>100</v>
      </c>
      <c r="E38" s="1" t="s">
        <v>1638</v>
      </c>
      <c r="F38" s="1">
        <v>365.0</v>
      </c>
      <c r="G38" s="7" t="s">
        <v>1621</v>
      </c>
      <c r="H38" s="7" t="s">
        <v>1534</v>
      </c>
      <c r="I38" s="7" t="s">
        <v>1622</v>
      </c>
      <c r="J38" s="7" t="s">
        <v>1623</v>
      </c>
      <c r="K38" s="1">
        <v>10.0</v>
      </c>
      <c r="L38" s="7" t="s">
        <v>1624</v>
      </c>
      <c r="M38" s="7" t="s">
        <v>1627</v>
      </c>
      <c r="N38" s="7" t="s">
        <v>100</v>
      </c>
      <c r="O38" s="7" t="s">
        <v>100</v>
      </c>
      <c r="P38" s="7" t="s">
        <v>100</v>
      </c>
      <c r="Q38" s="7" t="s">
        <v>100</v>
      </c>
      <c r="R38" s="7" t="s">
        <v>100</v>
      </c>
      <c r="S38" s="7" t="s">
        <v>100</v>
      </c>
      <c r="T38" s="7" t="s">
        <v>1569</v>
      </c>
      <c r="U38" s="7" t="s">
        <v>1625</v>
      </c>
    </row>
    <row r="39" ht="15.75" customHeight="1">
      <c r="A39" s="1" t="s">
        <v>169</v>
      </c>
      <c r="B39" s="1" t="s">
        <v>1640</v>
      </c>
      <c r="C39" s="1" t="s">
        <v>1619</v>
      </c>
      <c r="D39" s="1" t="s">
        <v>100</v>
      </c>
      <c r="E39" s="1" t="s">
        <v>1641</v>
      </c>
      <c r="F39" s="1">
        <v>365.0</v>
      </c>
      <c r="G39" s="7" t="s">
        <v>1621</v>
      </c>
      <c r="H39" s="7" t="s">
        <v>1534</v>
      </c>
      <c r="I39" s="7" t="s">
        <v>1622</v>
      </c>
      <c r="J39" s="7" t="s">
        <v>1623</v>
      </c>
      <c r="K39" s="1">
        <v>10.0</v>
      </c>
      <c r="L39" s="7" t="s">
        <v>1624</v>
      </c>
      <c r="M39" s="7" t="s">
        <v>1612</v>
      </c>
      <c r="N39" s="7" t="s">
        <v>100</v>
      </c>
      <c r="O39" s="7" t="s">
        <v>100</v>
      </c>
      <c r="P39" s="7" t="s">
        <v>100</v>
      </c>
      <c r="Q39" s="7" t="s">
        <v>100</v>
      </c>
      <c r="R39" s="7" t="s">
        <v>100</v>
      </c>
      <c r="S39" s="7" t="s">
        <v>100</v>
      </c>
      <c r="T39" s="7" t="s">
        <v>1569</v>
      </c>
      <c r="U39" s="7" t="s">
        <v>1625</v>
      </c>
    </row>
    <row r="40" ht="15.75" customHeight="1">
      <c r="A40" s="1" t="s">
        <v>169</v>
      </c>
      <c r="B40" s="1" t="s">
        <v>1642</v>
      </c>
      <c r="C40" s="1" t="s">
        <v>1619</v>
      </c>
      <c r="D40" s="1" t="s">
        <v>100</v>
      </c>
      <c r="E40" s="1" t="s">
        <v>1641</v>
      </c>
      <c r="F40" s="1">
        <v>365.0</v>
      </c>
      <c r="G40" s="7" t="s">
        <v>1621</v>
      </c>
      <c r="H40" s="7" t="s">
        <v>1534</v>
      </c>
      <c r="I40" s="7" t="s">
        <v>1622</v>
      </c>
      <c r="J40" s="7" t="s">
        <v>1623</v>
      </c>
      <c r="K40" s="1">
        <v>10.0</v>
      </c>
      <c r="L40" s="7" t="s">
        <v>1624</v>
      </c>
      <c r="M40" s="7" t="s">
        <v>1627</v>
      </c>
      <c r="N40" s="7" t="s">
        <v>100</v>
      </c>
      <c r="O40" s="7" t="s">
        <v>100</v>
      </c>
      <c r="P40" s="7" t="s">
        <v>100</v>
      </c>
      <c r="Q40" s="7" t="s">
        <v>100</v>
      </c>
      <c r="R40" s="7" t="s">
        <v>100</v>
      </c>
      <c r="S40" s="7" t="s">
        <v>100</v>
      </c>
      <c r="T40" s="7" t="s">
        <v>1569</v>
      </c>
      <c r="U40" s="7" t="s">
        <v>1625</v>
      </c>
    </row>
    <row r="41" ht="15.75" customHeight="1">
      <c r="A41" s="1" t="s">
        <v>180</v>
      </c>
      <c r="B41" s="1" t="s">
        <v>1643</v>
      </c>
      <c r="C41" s="1" t="s">
        <v>1644</v>
      </c>
      <c r="D41" s="1" t="s">
        <v>100</v>
      </c>
      <c r="E41" s="1" t="s">
        <v>1645</v>
      </c>
      <c r="F41" s="1">
        <v>365.0</v>
      </c>
      <c r="G41" s="7" t="s">
        <v>1646</v>
      </c>
      <c r="H41" s="7" t="s">
        <v>1534</v>
      </c>
      <c r="I41" s="7" t="s">
        <v>1647</v>
      </c>
      <c r="J41" s="7" t="s">
        <v>1648</v>
      </c>
      <c r="K41" s="1">
        <v>25.0</v>
      </c>
      <c r="L41" s="1" t="s">
        <v>1649</v>
      </c>
      <c r="M41" s="7" t="s">
        <v>1519</v>
      </c>
      <c r="N41" s="7" t="s">
        <v>100</v>
      </c>
      <c r="O41" s="7" t="s">
        <v>100</v>
      </c>
      <c r="P41" s="7" t="s">
        <v>100</v>
      </c>
      <c r="Q41" s="9">
        <v>1.0</v>
      </c>
      <c r="R41" s="7" t="s">
        <v>100</v>
      </c>
      <c r="S41" s="7" t="s">
        <v>100</v>
      </c>
      <c r="T41" s="7" t="s">
        <v>100</v>
      </c>
      <c r="U41" s="7" t="s">
        <v>1650</v>
      </c>
    </row>
    <row r="42" ht="15.75" customHeight="1">
      <c r="A42" s="1" t="s">
        <v>180</v>
      </c>
      <c r="B42" s="1" t="s">
        <v>1651</v>
      </c>
      <c r="C42" s="1" t="s">
        <v>1644</v>
      </c>
      <c r="D42" s="1" t="s">
        <v>100</v>
      </c>
      <c r="E42" s="1" t="s">
        <v>1645</v>
      </c>
      <c r="F42" s="1">
        <v>365.0</v>
      </c>
      <c r="G42" s="7" t="s">
        <v>1646</v>
      </c>
      <c r="H42" s="7" t="s">
        <v>1534</v>
      </c>
      <c r="I42" s="7" t="s">
        <v>1647</v>
      </c>
      <c r="J42" s="7" t="s">
        <v>1652</v>
      </c>
      <c r="K42" s="1">
        <v>25.0</v>
      </c>
      <c r="L42" s="1" t="s">
        <v>1649</v>
      </c>
      <c r="M42" s="7" t="s">
        <v>1519</v>
      </c>
      <c r="N42" s="7" t="s">
        <v>100</v>
      </c>
      <c r="O42" s="7" t="s">
        <v>100</v>
      </c>
      <c r="P42" s="7" t="s">
        <v>100</v>
      </c>
      <c r="Q42" s="9">
        <v>0.88</v>
      </c>
      <c r="R42" s="7" t="s">
        <v>100</v>
      </c>
      <c r="S42" s="7" t="s">
        <v>100</v>
      </c>
      <c r="T42" s="7" t="s">
        <v>100</v>
      </c>
      <c r="U42" s="7" t="s">
        <v>1653</v>
      </c>
    </row>
    <row r="43" ht="15.75" customHeight="1">
      <c r="A43" s="1" t="s">
        <v>180</v>
      </c>
      <c r="B43" s="1" t="s">
        <v>1654</v>
      </c>
      <c r="C43" s="1" t="s">
        <v>1644</v>
      </c>
      <c r="D43" s="1" t="s">
        <v>100</v>
      </c>
      <c r="E43" s="1" t="s">
        <v>1645</v>
      </c>
      <c r="F43" s="1">
        <v>365.0</v>
      </c>
      <c r="G43" s="7" t="s">
        <v>1646</v>
      </c>
      <c r="H43" s="7" t="s">
        <v>1534</v>
      </c>
      <c r="I43" s="7" t="s">
        <v>1647</v>
      </c>
      <c r="J43" s="7" t="s">
        <v>1655</v>
      </c>
      <c r="K43" s="1">
        <v>25.0</v>
      </c>
      <c r="L43" s="1" t="s">
        <v>1649</v>
      </c>
      <c r="M43" s="7" t="s">
        <v>1519</v>
      </c>
      <c r="N43" s="7" t="s">
        <v>100</v>
      </c>
      <c r="O43" s="7" t="s">
        <v>100</v>
      </c>
      <c r="P43" s="7" t="s">
        <v>100</v>
      </c>
      <c r="Q43" s="9">
        <v>0.92</v>
      </c>
      <c r="R43" s="7" t="s">
        <v>100</v>
      </c>
      <c r="S43" s="7" t="s">
        <v>100</v>
      </c>
      <c r="T43" s="7" t="s">
        <v>100</v>
      </c>
      <c r="U43" s="7" t="s">
        <v>1656</v>
      </c>
    </row>
    <row r="44" ht="15.75" customHeight="1">
      <c r="A44" s="1" t="s">
        <v>180</v>
      </c>
      <c r="B44" s="1" t="s">
        <v>1657</v>
      </c>
      <c r="C44" s="1" t="s">
        <v>1644</v>
      </c>
      <c r="D44" s="1" t="s">
        <v>100</v>
      </c>
      <c r="E44" s="1" t="s">
        <v>1645</v>
      </c>
      <c r="F44" s="1">
        <v>365.0</v>
      </c>
      <c r="G44" s="7" t="s">
        <v>1646</v>
      </c>
      <c r="H44" s="7" t="s">
        <v>1534</v>
      </c>
      <c r="I44" s="7" t="s">
        <v>1647</v>
      </c>
      <c r="J44" s="7" t="s">
        <v>1658</v>
      </c>
      <c r="K44" s="1">
        <v>25.0</v>
      </c>
      <c r="L44" s="1" t="s">
        <v>1649</v>
      </c>
      <c r="M44" s="7" t="s">
        <v>1519</v>
      </c>
      <c r="N44" s="7" t="s">
        <v>100</v>
      </c>
      <c r="O44" s="7" t="s">
        <v>100</v>
      </c>
      <c r="P44" s="7" t="s">
        <v>100</v>
      </c>
      <c r="Q44" s="9">
        <v>0.92</v>
      </c>
      <c r="R44" s="7" t="s">
        <v>100</v>
      </c>
      <c r="S44" s="7" t="s">
        <v>100</v>
      </c>
      <c r="T44" s="7" t="s">
        <v>100</v>
      </c>
      <c r="U44" s="7" t="s">
        <v>1659</v>
      </c>
    </row>
    <row r="45" ht="15.75" customHeight="1">
      <c r="A45" s="1" t="s">
        <v>180</v>
      </c>
      <c r="B45" s="1" t="s">
        <v>1660</v>
      </c>
      <c r="C45" s="1" t="s">
        <v>1644</v>
      </c>
      <c r="D45" s="1" t="s">
        <v>100</v>
      </c>
      <c r="E45" s="1" t="s">
        <v>1645</v>
      </c>
      <c r="F45" s="1">
        <v>365.0</v>
      </c>
      <c r="G45" s="7" t="s">
        <v>1646</v>
      </c>
      <c r="H45" s="7" t="s">
        <v>1534</v>
      </c>
      <c r="I45" s="7" t="s">
        <v>1647</v>
      </c>
      <c r="J45" s="7" t="s">
        <v>1661</v>
      </c>
      <c r="K45" s="1">
        <v>25.0</v>
      </c>
      <c r="L45" s="1" t="s">
        <v>1649</v>
      </c>
      <c r="M45" s="7" t="s">
        <v>1519</v>
      </c>
      <c r="N45" s="7" t="s">
        <v>100</v>
      </c>
      <c r="O45" s="7" t="s">
        <v>100</v>
      </c>
      <c r="P45" s="7" t="s">
        <v>100</v>
      </c>
      <c r="Q45" s="9">
        <v>0.96</v>
      </c>
      <c r="R45" s="7" t="s">
        <v>100</v>
      </c>
      <c r="S45" s="7" t="s">
        <v>100</v>
      </c>
      <c r="T45" s="7" t="s">
        <v>100</v>
      </c>
      <c r="U45" s="7" t="s">
        <v>1662</v>
      </c>
    </row>
    <row r="46" ht="15.75" customHeight="1">
      <c r="A46" s="1" t="s">
        <v>180</v>
      </c>
      <c r="B46" s="1" t="s">
        <v>1663</v>
      </c>
      <c r="C46" s="1" t="s">
        <v>1644</v>
      </c>
      <c r="D46" s="1" t="s">
        <v>100</v>
      </c>
      <c r="E46" s="1" t="s">
        <v>1645</v>
      </c>
      <c r="F46" s="1">
        <v>365.0</v>
      </c>
      <c r="G46" s="7" t="s">
        <v>1646</v>
      </c>
      <c r="H46" s="7" t="s">
        <v>1534</v>
      </c>
      <c r="I46" s="7" t="s">
        <v>1647</v>
      </c>
      <c r="J46" s="7" t="s">
        <v>1664</v>
      </c>
      <c r="K46" s="1">
        <v>25.0</v>
      </c>
      <c r="L46" s="1" t="s">
        <v>1649</v>
      </c>
      <c r="M46" s="7" t="s">
        <v>1519</v>
      </c>
      <c r="N46" s="7" t="s">
        <v>100</v>
      </c>
      <c r="O46" s="7" t="s">
        <v>100</v>
      </c>
      <c r="P46" s="7" t="s">
        <v>100</v>
      </c>
      <c r="Q46" s="9">
        <v>0.72</v>
      </c>
      <c r="R46" s="7" t="s">
        <v>100</v>
      </c>
      <c r="S46" s="7" t="s">
        <v>100</v>
      </c>
      <c r="T46" s="7" t="s">
        <v>100</v>
      </c>
      <c r="U46" s="7" t="s">
        <v>1665</v>
      </c>
    </row>
    <row r="47" ht="15.75" customHeight="1">
      <c r="A47" s="1" t="s">
        <v>180</v>
      </c>
      <c r="B47" s="1" t="s">
        <v>1666</v>
      </c>
      <c r="C47" s="1" t="s">
        <v>1644</v>
      </c>
      <c r="D47" s="1" t="s">
        <v>100</v>
      </c>
      <c r="E47" s="1" t="s">
        <v>1645</v>
      </c>
      <c r="F47" s="1">
        <v>365.0</v>
      </c>
      <c r="G47" s="7" t="s">
        <v>1646</v>
      </c>
      <c r="H47" s="7" t="s">
        <v>1534</v>
      </c>
      <c r="I47" s="7" t="s">
        <v>1647</v>
      </c>
      <c r="J47" s="7" t="s">
        <v>1667</v>
      </c>
      <c r="K47" s="1">
        <v>25.0</v>
      </c>
      <c r="L47" s="1" t="s">
        <v>1649</v>
      </c>
      <c r="M47" s="7" t="s">
        <v>1519</v>
      </c>
      <c r="N47" s="7" t="s">
        <v>100</v>
      </c>
      <c r="O47" s="7" t="s">
        <v>100</v>
      </c>
      <c r="P47" s="7" t="s">
        <v>100</v>
      </c>
      <c r="Q47" s="9">
        <v>0.52</v>
      </c>
      <c r="R47" s="7" t="s">
        <v>100</v>
      </c>
      <c r="S47" s="7" t="s">
        <v>100</v>
      </c>
      <c r="T47" s="7" t="s">
        <v>100</v>
      </c>
      <c r="U47" s="7" t="s">
        <v>1668</v>
      </c>
    </row>
    <row r="48" ht="15.75" customHeight="1">
      <c r="A48" s="1" t="s">
        <v>180</v>
      </c>
      <c r="B48" s="1" t="s">
        <v>1669</v>
      </c>
      <c r="C48" s="1" t="s">
        <v>1644</v>
      </c>
      <c r="D48" s="1" t="s">
        <v>100</v>
      </c>
      <c r="E48" s="1" t="s">
        <v>1645</v>
      </c>
      <c r="F48" s="1">
        <v>365.0</v>
      </c>
      <c r="G48" s="7" t="s">
        <v>1646</v>
      </c>
      <c r="H48" s="7" t="s">
        <v>1534</v>
      </c>
      <c r="I48" s="7" t="s">
        <v>1647</v>
      </c>
      <c r="J48" s="7" t="s">
        <v>1670</v>
      </c>
      <c r="K48" s="1">
        <v>25.0</v>
      </c>
      <c r="L48" s="1" t="s">
        <v>1649</v>
      </c>
      <c r="M48" s="7" t="s">
        <v>1519</v>
      </c>
      <c r="N48" s="7" t="s">
        <v>100</v>
      </c>
      <c r="O48" s="7" t="s">
        <v>100</v>
      </c>
      <c r="P48" s="7" t="s">
        <v>100</v>
      </c>
      <c r="Q48" s="9">
        <v>1.0</v>
      </c>
      <c r="R48" s="7" t="s">
        <v>100</v>
      </c>
      <c r="S48" s="7" t="s">
        <v>100</v>
      </c>
      <c r="T48" s="7" t="s">
        <v>100</v>
      </c>
      <c r="U48" s="7" t="s">
        <v>1671</v>
      </c>
    </row>
    <row r="49" ht="15.75" customHeight="1">
      <c r="A49" s="1" t="s">
        <v>180</v>
      </c>
      <c r="B49" s="1" t="s">
        <v>1672</v>
      </c>
      <c r="C49" s="1" t="s">
        <v>1644</v>
      </c>
      <c r="D49" s="1" t="s">
        <v>100</v>
      </c>
      <c r="E49" s="1" t="s">
        <v>1645</v>
      </c>
      <c r="F49" s="1">
        <v>365.0</v>
      </c>
      <c r="G49" s="7" t="s">
        <v>1646</v>
      </c>
      <c r="H49" s="7" t="s">
        <v>1534</v>
      </c>
      <c r="I49" s="7" t="s">
        <v>1647</v>
      </c>
      <c r="J49" s="7" t="s">
        <v>1673</v>
      </c>
      <c r="K49" s="1">
        <v>25.0</v>
      </c>
      <c r="L49" s="1" t="s">
        <v>1649</v>
      </c>
      <c r="M49" s="7" t="s">
        <v>1519</v>
      </c>
      <c r="N49" s="7" t="s">
        <v>100</v>
      </c>
      <c r="O49" s="7" t="s">
        <v>100</v>
      </c>
      <c r="P49" s="7" t="s">
        <v>100</v>
      </c>
      <c r="Q49" s="9">
        <v>0.96</v>
      </c>
      <c r="R49" s="7" t="s">
        <v>100</v>
      </c>
      <c r="S49" s="7" t="s">
        <v>100</v>
      </c>
      <c r="T49" s="7" t="s">
        <v>100</v>
      </c>
      <c r="U49" s="7" t="s">
        <v>1674</v>
      </c>
    </row>
    <row r="50" ht="15.75" customHeight="1">
      <c r="A50" s="1" t="s">
        <v>180</v>
      </c>
      <c r="B50" s="1" t="s">
        <v>1675</v>
      </c>
      <c r="C50" s="1" t="s">
        <v>1644</v>
      </c>
      <c r="D50" s="1" t="s">
        <v>100</v>
      </c>
      <c r="E50" s="1" t="s">
        <v>1676</v>
      </c>
      <c r="F50" s="1">
        <v>365.0</v>
      </c>
      <c r="G50" s="7" t="s">
        <v>1646</v>
      </c>
      <c r="H50" s="7" t="s">
        <v>1534</v>
      </c>
      <c r="I50" s="7" t="s">
        <v>1647</v>
      </c>
      <c r="J50" s="7" t="s">
        <v>1648</v>
      </c>
      <c r="K50" s="1">
        <v>25.0</v>
      </c>
      <c r="L50" s="1" t="s">
        <v>1649</v>
      </c>
      <c r="M50" s="7" t="s">
        <v>1519</v>
      </c>
      <c r="N50" s="7" t="s">
        <v>100</v>
      </c>
      <c r="O50" s="7" t="s">
        <v>100</v>
      </c>
      <c r="P50" s="7" t="s">
        <v>100</v>
      </c>
      <c r="Q50" s="9">
        <v>0.84</v>
      </c>
      <c r="R50" s="7" t="s">
        <v>100</v>
      </c>
      <c r="S50" s="7" t="s">
        <v>100</v>
      </c>
      <c r="T50" s="7" t="s">
        <v>100</v>
      </c>
      <c r="U50" s="7" t="s">
        <v>1677</v>
      </c>
    </row>
    <row r="51" ht="15.75" customHeight="1">
      <c r="A51" s="1" t="s">
        <v>180</v>
      </c>
      <c r="B51" s="1" t="s">
        <v>1678</v>
      </c>
      <c r="C51" s="1" t="s">
        <v>1644</v>
      </c>
      <c r="D51" s="1" t="s">
        <v>100</v>
      </c>
      <c r="E51" s="1" t="s">
        <v>1676</v>
      </c>
      <c r="F51" s="1">
        <v>365.0</v>
      </c>
      <c r="G51" s="7" t="s">
        <v>1646</v>
      </c>
      <c r="H51" s="7" t="s">
        <v>1534</v>
      </c>
      <c r="I51" s="7" t="s">
        <v>1647</v>
      </c>
      <c r="J51" s="7" t="s">
        <v>1652</v>
      </c>
      <c r="K51" s="1">
        <v>25.0</v>
      </c>
      <c r="L51" s="1" t="s">
        <v>1649</v>
      </c>
      <c r="M51" s="7" t="s">
        <v>1519</v>
      </c>
      <c r="N51" s="7" t="s">
        <v>100</v>
      </c>
      <c r="O51" s="7" t="s">
        <v>100</v>
      </c>
      <c r="P51" s="7" t="s">
        <v>100</v>
      </c>
      <c r="Q51" s="9">
        <v>0.68</v>
      </c>
      <c r="R51" s="7" t="s">
        <v>100</v>
      </c>
      <c r="S51" s="7" t="s">
        <v>100</v>
      </c>
      <c r="T51" s="7" t="s">
        <v>100</v>
      </c>
      <c r="U51" s="7" t="s">
        <v>1679</v>
      </c>
    </row>
    <row r="52" ht="15.75" customHeight="1">
      <c r="A52" s="1" t="s">
        <v>180</v>
      </c>
      <c r="B52" s="1" t="s">
        <v>1680</v>
      </c>
      <c r="C52" s="1" t="s">
        <v>1644</v>
      </c>
      <c r="D52" s="1" t="s">
        <v>100</v>
      </c>
      <c r="E52" s="1" t="s">
        <v>1676</v>
      </c>
      <c r="F52" s="1">
        <v>365.0</v>
      </c>
      <c r="G52" s="7" t="s">
        <v>1646</v>
      </c>
      <c r="H52" s="7" t="s">
        <v>1534</v>
      </c>
      <c r="I52" s="7" t="s">
        <v>1647</v>
      </c>
      <c r="J52" s="7" t="s">
        <v>1655</v>
      </c>
      <c r="K52" s="1">
        <v>25.0</v>
      </c>
      <c r="L52" s="1" t="s">
        <v>1649</v>
      </c>
      <c r="M52" s="7" t="s">
        <v>1519</v>
      </c>
      <c r="N52" s="7" t="s">
        <v>100</v>
      </c>
      <c r="O52" s="7" t="s">
        <v>100</v>
      </c>
      <c r="P52" s="7" t="s">
        <v>100</v>
      </c>
      <c r="Q52" s="9">
        <v>0.16</v>
      </c>
      <c r="R52" s="7" t="s">
        <v>100</v>
      </c>
      <c r="S52" s="7" t="s">
        <v>100</v>
      </c>
      <c r="T52" s="7" t="s">
        <v>100</v>
      </c>
      <c r="U52" s="7" t="s">
        <v>1681</v>
      </c>
    </row>
    <row r="53" ht="15.75" customHeight="1">
      <c r="A53" s="1" t="s">
        <v>180</v>
      </c>
      <c r="B53" s="1" t="s">
        <v>1682</v>
      </c>
      <c r="C53" s="1" t="s">
        <v>1644</v>
      </c>
      <c r="D53" s="1" t="s">
        <v>100</v>
      </c>
      <c r="E53" s="1" t="s">
        <v>1676</v>
      </c>
      <c r="F53" s="1">
        <v>365.0</v>
      </c>
      <c r="G53" s="7" t="s">
        <v>1646</v>
      </c>
      <c r="H53" s="7" t="s">
        <v>1534</v>
      </c>
      <c r="I53" s="7" t="s">
        <v>1647</v>
      </c>
      <c r="J53" s="7" t="s">
        <v>1658</v>
      </c>
      <c r="K53" s="1">
        <v>25.0</v>
      </c>
      <c r="L53" s="1" t="s">
        <v>1649</v>
      </c>
      <c r="M53" s="7" t="s">
        <v>1519</v>
      </c>
      <c r="N53" s="7" t="s">
        <v>100</v>
      </c>
      <c r="O53" s="7" t="s">
        <v>100</v>
      </c>
      <c r="P53" s="7" t="s">
        <v>100</v>
      </c>
      <c r="Q53" s="9">
        <v>0.0</v>
      </c>
      <c r="R53" s="7" t="s">
        <v>100</v>
      </c>
      <c r="S53" s="7" t="s">
        <v>100</v>
      </c>
      <c r="T53" s="7" t="s">
        <v>100</v>
      </c>
      <c r="U53" s="7" t="s">
        <v>1683</v>
      </c>
    </row>
    <row r="54" ht="15.75" customHeight="1">
      <c r="A54" s="1" t="s">
        <v>180</v>
      </c>
      <c r="B54" s="1" t="s">
        <v>1684</v>
      </c>
      <c r="C54" s="1" t="s">
        <v>1644</v>
      </c>
      <c r="D54" s="1" t="s">
        <v>100</v>
      </c>
      <c r="E54" s="1" t="s">
        <v>1676</v>
      </c>
      <c r="F54" s="1">
        <v>365.0</v>
      </c>
      <c r="G54" s="7" t="s">
        <v>1646</v>
      </c>
      <c r="H54" s="7" t="s">
        <v>1534</v>
      </c>
      <c r="I54" s="7" t="s">
        <v>1647</v>
      </c>
      <c r="J54" s="7" t="s">
        <v>1661</v>
      </c>
      <c r="K54" s="1">
        <v>25.0</v>
      </c>
      <c r="L54" s="1" t="s">
        <v>1649</v>
      </c>
      <c r="M54" s="7" t="s">
        <v>1519</v>
      </c>
      <c r="N54" s="7" t="s">
        <v>100</v>
      </c>
      <c r="O54" s="7" t="s">
        <v>100</v>
      </c>
      <c r="P54" s="7" t="s">
        <v>100</v>
      </c>
      <c r="Q54" s="9">
        <v>0.72</v>
      </c>
      <c r="R54" s="7" t="s">
        <v>100</v>
      </c>
      <c r="S54" s="7" t="s">
        <v>100</v>
      </c>
      <c r="T54" s="7" t="s">
        <v>100</v>
      </c>
      <c r="U54" s="7" t="s">
        <v>1685</v>
      </c>
    </row>
    <row r="55" ht="15.75" customHeight="1">
      <c r="A55" s="1" t="s">
        <v>180</v>
      </c>
      <c r="B55" s="1" t="s">
        <v>1686</v>
      </c>
      <c r="C55" s="1" t="s">
        <v>1644</v>
      </c>
      <c r="D55" s="1" t="s">
        <v>100</v>
      </c>
      <c r="E55" s="1" t="s">
        <v>1676</v>
      </c>
      <c r="F55" s="1">
        <v>365.0</v>
      </c>
      <c r="G55" s="7" t="s">
        <v>1646</v>
      </c>
      <c r="H55" s="7" t="s">
        <v>1534</v>
      </c>
      <c r="I55" s="7" t="s">
        <v>1647</v>
      </c>
      <c r="J55" s="7" t="s">
        <v>1664</v>
      </c>
      <c r="K55" s="1">
        <v>25.0</v>
      </c>
      <c r="L55" s="1" t="s">
        <v>1649</v>
      </c>
      <c r="M55" s="7" t="s">
        <v>1519</v>
      </c>
      <c r="N55" s="7" t="s">
        <v>100</v>
      </c>
      <c r="O55" s="7" t="s">
        <v>100</v>
      </c>
      <c r="P55" s="7" t="s">
        <v>100</v>
      </c>
      <c r="Q55" s="9">
        <v>0.44</v>
      </c>
      <c r="R55" s="7" t="s">
        <v>100</v>
      </c>
      <c r="S55" s="7" t="s">
        <v>100</v>
      </c>
      <c r="T55" s="7" t="s">
        <v>100</v>
      </c>
      <c r="U55" s="7" t="s">
        <v>1687</v>
      </c>
    </row>
    <row r="56" ht="15.75" customHeight="1">
      <c r="A56" s="1" t="s">
        <v>180</v>
      </c>
      <c r="B56" s="1" t="s">
        <v>1688</v>
      </c>
      <c r="C56" s="1" t="s">
        <v>1644</v>
      </c>
      <c r="D56" s="1" t="s">
        <v>100</v>
      </c>
      <c r="E56" s="1" t="s">
        <v>1676</v>
      </c>
      <c r="F56" s="1">
        <v>365.0</v>
      </c>
      <c r="G56" s="7" t="s">
        <v>1646</v>
      </c>
      <c r="H56" s="7" t="s">
        <v>1534</v>
      </c>
      <c r="I56" s="7" t="s">
        <v>1647</v>
      </c>
      <c r="J56" s="7" t="s">
        <v>1667</v>
      </c>
      <c r="K56" s="1">
        <v>25.0</v>
      </c>
      <c r="L56" s="1" t="s">
        <v>1649</v>
      </c>
      <c r="M56" s="7" t="s">
        <v>1519</v>
      </c>
      <c r="N56" s="7" t="s">
        <v>100</v>
      </c>
      <c r="O56" s="7" t="s">
        <v>100</v>
      </c>
      <c r="P56" s="7" t="s">
        <v>100</v>
      </c>
      <c r="Q56" s="9">
        <v>0.36</v>
      </c>
      <c r="R56" s="7" t="s">
        <v>100</v>
      </c>
      <c r="S56" s="7" t="s">
        <v>100</v>
      </c>
      <c r="T56" s="7" t="s">
        <v>100</v>
      </c>
      <c r="U56" s="7" t="s">
        <v>1689</v>
      </c>
    </row>
    <row r="57" ht="15.75" customHeight="1">
      <c r="A57" s="1" t="s">
        <v>180</v>
      </c>
      <c r="B57" s="1" t="s">
        <v>1690</v>
      </c>
      <c r="C57" s="1" t="s">
        <v>1644</v>
      </c>
      <c r="D57" s="1" t="s">
        <v>100</v>
      </c>
      <c r="E57" s="1" t="s">
        <v>1676</v>
      </c>
      <c r="F57" s="1">
        <v>365.0</v>
      </c>
      <c r="G57" s="7" t="s">
        <v>1646</v>
      </c>
      <c r="H57" s="7" t="s">
        <v>1534</v>
      </c>
      <c r="I57" s="7" t="s">
        <v>1647</v>
      </c>
      <c r="J57" s="7" t="s">
        <v>1670</v>
      </c>
      <c r="K57" s="1">
        <v>25.0</v>
      </c>
      <c r="L57" s="1" t="s">
        <v>1649</v>
      </c>
      <c r="M57" s="7" t="s">
        <v>1519</v>
      </c>
      <c r="N57" s="7" t="s">
        <v>100</v>
      </c>
      <c r="O57" s="7" t="s">
        <v>100</v>
      </c>
      <c r="P57" s="7" t="s">
        <v>100</v>
      </c>
      <c r="Q57" s="9">
        <v>0.84</v>
      </c>
      <c r="R57" s="7" t="s">
        <v>100</v>
      </c>
      <c r="S57" s="7" t="s">
        <v>100</v>
      </c>
      <c r="T57" s="7" t="s">
        <v>100</v>
      </c>
      <c r="U57" s="7" t="s">
        <v>1691</v>
      </c>
    </row>
    <row r="58" ht="15.75" customHeight="1">
      <c r="A58" s="1" t="s">
        <v>180</v>
      </c>
      <c r="B58" s="1" t="s">
        <v>1692</v>
      </c>
      <c r="C58" s="1" t="s">
        <v>1644</v>
      </c>
      <c r="D58" s="1" t="s">
        <v>100</v>
      </c>
      <c r="E58" s="1" t="s">
        <v>1676</v>
      </c>
      <c r="F58" s="1">
        <v>365.0</v>
      </c>
      <c r="G58" s="7" t="s">
        <v>1646</v>
      </c>
      <c r="H58" s="7" t="s">
        <v>1534</v>
      </c>
      <c r="I58" s="7" t="s">
        <v>1647</v>
      </c>
      <c r="J58" s="7" t="s">
        <v>1673</v>
      </c>
      <c r="K58" s="1">
        <v>25.0</v>
      </c>
      <c r="L58" s="1" t="s">
        <v>1649</v>
      </c>
      <c r="M58" s="7" t="s">
        <v>1519</v>
      </c>
      <c r="N58" s="7" t="s">
        <v>100</v>
      </c>
      <c r="O58" s="7" t="s">
        <v>100</v>
      </c>
      <c r="P58" s="7" t="s">
        <v>100</v>
      </c>
      <c r="Q58" s="9">
        <v>0.4</v>
      </c>
      <c r="R58" s="7" t="s">
        <v>100</v>
      </c>
      <c r="S58" s="7" t="s">
        <v>100</v>
      </c>
      <c r="T58" s="7" t="s">
        <v>100</v>
      </c>
      <c r="U58" s="7" t="s">
        <v>1693</v>
      </c>
    </row>
    <row r="59" ht="15.75" customHeight="1">
      <c r="A59" s="1" t="s">
        <v>180</v>
      </c>
      <c r="B59" s="1" t="s">
        <v>1694</v>
      </c>
      <c r="C59" s="1" t="s">
        <v>1644</v>
      </c>
      <c r="D59" s="1" t="s">
        <v>100</v>
      </c>
      <c r="E59" s="1" t="s">
        <v>1695</v>
      </c>
      <c r="F59" s="1">
        <v>365.0</v>
      </c>
      <c r="G59" s="7" t="s">
        <v>1646</v>
      </c>
      <c r="H59" s="7" t="s">
        <v>1534</v>
      </c>
      <c r="I59" s="7" t="s">
        <v>1647</v>
      </c>
      <c r="J59" s="7" t="s">
        <v>1648</v>
      </c>
      <c r="K59" s="1">
        <v>25.0</v>
      </c>
      <c r="L59" s="1" t="s">
        <v>1649</v>
      </c>
      <c r="M59" s="7" t="s">
        <v>1519</v>
      </c>
      <c r="N59" s="7" t="s">
        <v>100</v>
      </c>
      <c r="O59" s="7" t="s">
        <v>100</v>
      </c>
      <c r="P59" s="7" t="s">
        <v>100</v>
      </c>
      <c r="Q59" s="9">
        <v>0.96</v>
      </c>
      <c r="R59" s="7" t="s">
        <v>100</v>
      </c>
      <c r="S59" s="7" t="s">
        <v>100</v>
      </c>
      <c r="T59" s="7" t="s">
        <v>100</v>
      </c>
      <c r="U59" s="7" t="s">
        <v>1696</v>
      </c>
    </row>
    <row r="60" ht="15.75" customHeight="1">
      <c r="A60" s="1" t="s">
        <v>180</v>
      </c>
      <c r="B60" s="1" t="s">
        <v>1697</v>
      </c>
      <c r="C60" s="1" t="s">
        <v>1644</v>
      </c>
      <c r="D60" s="1" t="s">
        <v>100</v>
      </c>
      <c r="E60" s="1" t="s">
        <v>1695</v>
      </c>
      <c r="F60" s="1">
        <v>365.0</v>
      </c>
      <c r="G60" s="7" t="s">
        <v>1646</v>
      </c>
      <c r="H60" s="7" t="s">
        <v>1534</v>
      </c>
      <c r="I60" s="7" t="s">
        <v>1647</v>
      </c>
      <c r="J60" s="7" t="s">
        <v>1652</v>
      </c>
      <c r="K60" s="1">
        <v>25.0</v>
      </c>
      <c r="L60" s="1" t="s">
        <v>1649</v>
      </c>
      <c r="M60" s="7" t="s">
        <v>1519</v>
      </c>
      <c r="N60" s="7" t="s">
        <v>100</v>
      </c>
      <c r="O60" s="7" t="s">
        <v>100</v>
      </c>
      <c r="P60" s="7" t="s">
        <v>100</v>
      </c>
      <c r="Q60" s="9">
        <v>0.48</v>
      </c>
      <c r="R60" s="7" t="s">
        <v>100</v>
      </c>
      <c r="S60" s="7" t="s">
        <v>100</v>
      </c>
      <c r="T60" s="7" t="s">
        <v>100</v>
      </c>
      <c r="U60" s="7" t="s">
        <v>1698</v>
      </c>
    </row>
    <row r="61" ht="15.75" customHeight="1">
      <c r="A61" s="1" t="s">
        <v>180</v>
      </c>
      <c r="B61" s="1" t="s">
        <v>1699</v>
      </c>
      <c r="C61" s="1" t="s">
        <v>1644</v>
      </c>
      <c r="D61" s="1" t="s">
        <v>100</v>
      </c>
      <c r="E61" s="1" t="s">
        <v>1695</v>
      </c>
      <c r="F61" s="1">
        <v>365.0</v>
      </c>
      <c r="G61" s="7" t="s">
        <v>1646</v>
      </c>
      <c r="H61" s="7" t="s">
        <v>1534</v>
      </c>
      <c r="I61" s="7" t="s">
        <v>1647</v>
      </c>
      <c r="J61" s="7" t="s">
        <v>1655</v>
      </c>
      <c r="K61" s="1">
        <v>25.0</v>
      </c>
      <c r="L61" s="1" t="s">
        <v>1649</v>
      </c>
      <c r="M61" s="7" t="s">
        <v>1519</v>
      </c>
      <c r="N61" s="7" t="s">
        <v>100</v>
      </c>
      <c r="O61" s="7" t="s">
        <v>100</v>
      </c>
      <c r="P61" s="7" t="s">
        <v>100</v>
      </c>
      <c r="Q61" s="9">
        <v>1.0</v>
      </c>
      <c r="R61" s="7" t="s">
        <v>100</v>
      </c>
      <c r="S61" s="7" t="s">
        <v>100</v>
      </c>
      <c r="T61" s="7" t="s">
        <v>100</v>
      </c>
      <c r="U61" s="7" t="s">
        <v>1700</v>
      </c>
    </row>
    <row r="62" ht="15.75" customHeight="1">
      <c r="A62" s="1" t="s">
        <v>180</v>
      </c>
      <c r="B62" s="1" t="s">
        <v>1701</v>
      </c>
      <c r="C62" s="1" t="s">
        <v>1644</v>
      </c>
      <c r="D62" s="1" t="s">
        <v>100</v>
      </c>
      <c r="E62" s="1" t="s">
        <v>1695</v>
      </c>
      <c r="F62" s="1">
        <v>365.0</v>
      </c>
      <c r="G62" s="7" t="s">
        <v>1646</v>
      </c>
      <c r="H62" s="7" t="s">
        <v>1534</v>
      </c>
      <c r="I62" s="7" t="s">
        <v>1647</v>
      </c>
      <c r="J62" s="7" t="s">
        <v>1658</v>
      </c>
      <c r="K62" s="1">
        <v>25.0</v>
      </c>
      <c r="L62" s="1" t="s">
        <v>1649</v>
      </c>
      <c r="M62" s="7" t="s">
        <v>1519</v>
      </c>
      <c r="N62" s="7" t="s">
        <v>100</v>
      </c>
      <c r="O62" s="7" t="s">
        <v>100</v>
      </c>
      <c r="P62" s="7" t="s">
        <v>100</v>
      </c>
      <c r="Q62" s="9">
        <v>0.96</v>
      </c>
      <c r="R62" s="7" t="s">
        <v>100</v>
      </c>
      <c r="S62" s="7" t="s">
        <v>100</v>
      </c>
      <c r="T62" s="7" t="s">
        <v>100</v>
      </c>
      <c r="U62" s="7" t="s">
        <v>1702</v>
      </c>
    </row>
    <row r="63" ht="15.75" customHeight="1">
      <c r="A63" s="1" t="s">
        <v>180</v>
      </c>
      <c r="B63" s="1" t="s">
        <v>1703</v>
      </c>
      <c r="C63" s="1" t="s">
        <v>1644</v>
      </c>
      <c r="D63" s="1" t="s">
        <v>100</v>
      </c>
      <c r="E63" s="1" t="s">
        <v>1695</v>
      </c>
      <c r="F63" s="1">
        <v>365.0</v>
      </c>
      <c r="G63" s="7" t="s">
        <v>1646</v>
      </c>
      <c r="H63" s="7" t="s">
        <v>1534</v>
      </c>
      <c r="I63" s="7" t="s">
        <v>1647</v>
      </c>
      <c r="J63" s="7" t="s">
        <v>1661</v>
      </c>
      <c r="K63" s="1">
        <v>25.0</v>
      </c>
      <c r="L63" s="1" t="s">
        <v>1649</v>
      </c>
      <c r="M63" s="7" t="s">
        <v>1519</v>
      </c>
      <c r="N63" s="7" t="s">
        <v>100</v>
      </c>
      <c r="O63" s="7" t="s">
        <v>100</v>
      </c>
      <c r="P63" s="7" t="s">
        <v>100</v>
      </c>
      <c r="Q63" s="9">
        <v>0.8</v>
      </c>
      <c r="R63" s="7" t="s">
        <v>100</v>
      </c>
      <c r="S63" s="7" t="s">
        <v>100</v>
      </c>
      <c r="T63" s="7" t="s">
        <v>100</v>
      </c>
      <c r="U63" s="7" t="s">
        <v>1704</v>
      </c>
    </row>
    <row r="64" ht="15.75" customHeight="1">
      <c r="A64" s="1" t="s">
        <v>180</v>
      </c>
      <c r="B64" s="1" t="s">
        <v>1705</v>
      </c>
      <c r="C64" s="1" t="s">
        <v>1644</v>
      </c>
      <c r="D64" s="1" t="s">
        <v>100</v>
      </c>
      <c r="E64" s="1" t="s">
        <v>1695</v>
      </c>
      <c r="F64" s="1">
        <v>365.0</v>
      </c>
      <c r="G64" s="7" t="s">
        <v>1646</v>
      </c>
      <c r="H64" s="7" t="s">
        <v>1534</v>
      </c>
      <c r="I64" s="7" t="s">
        <v>1647</v>
      </c>
      <c r="J64" s="7" t="s">
        <v>1664</v>
      </c>
      <c r="K64" s="1">
        <v>25.0</v>
      </c>
      <c r="L64" s="1" t="s">
        <v>1649</v>
      </c>
      <c r="M64" s="7" t="s">
        <v>1519</v>
      </c>
      <c r="N64" s="7" t="s">
        <v>100</v>
      </c>
      <c r="O64" s="7" t="s">
        <v>100</v>
      </c>
      <c r="P64" s="7" t="s">
        <v>100</v>
      </c>
      <c r="Q64" s="9">
        <v>0.76</v>
      </c>
      <c r="R64" s="7" t="s">
        <v>100</v>
      </c>
      <c r="S64" s="7" t="s">
        <v>100</v>
      </c>
      <c r="T64" s="7" t="s">
        <v>100</v>
      </c>
      <c r="U64" s="7" t="s">
        <v>1706</v>
      </c>
    </row>
    <row r="65" ht="15.75" customHeight="1">
      <c r="A65" s="1" t="s">
        <v>180</v>
      </c>
      <c r="B65" s="1" t="s">
        <v>1707</v>
      </c>
      <c r="C65" s="1" t="s">
        <v>1644</v>
      </c>
      <c r="D65" s="1" t="s">
        <v>100</v>
      </c>
      <c r="E65" s="1" t="s">
        <v>1695</v>
      </c>
      <c r="F65" s="1">
        <v>365.0</v>
      </c>
      <c r="G65" s="7" t="s">
        <v>1646</v>
      </c>
      <c r="H65" s="7" t="s">
        <v>1534</v>
      </c>
      <c r="I65" s="7" t="s">
        <v>1647</v>
      </c>
      <c r="J65" s="7" t="s">
        <v>1667</v>
      </c>
      <c r="K65" s="1">
        <v>25.0</v>
      </c>
      <c r="L65" s="1" t="s">
        <v>1649</v>
      </c>
      <c r="M65" s="7" t="s">
        <v>1519</v>
      </c>
      <c r="N65" s="7" t="s">
        <v>100</v>
      </c>
      <c r="O65" s="7" t="s">
        <v>100</v>
      </c>
      <c r="P65" s="7" t="s">
        <v>100</v>
      </c>
      <c r="Q65" s="9">
        <v>0.72</v>
      </c>
      <c r="R65" s="7" t="s">
        <v>100</v>
      </c>
      <c r="S65" s="7" t="s">
        <v>100</v>
      </c>
      <c r="T65" s="7" t="s">
        <v>100</v>
      </c>
      <c r="U65" s="7" t="s">
        <v>1708</v>
      </c>
    </row>
    <row r="66" ht="15.75" customHeight="1">
      <c r="A66" s="1" t="s">
        <v>180</v>
      </c>
      <c r="B66" s="1" t="s">
        <v>1709</v>
      </c>
      <c r="C66" s="1" t="s">
        <v>1644</v>
      </c>
      <c r="D66" s="1" t="s">
        <v>100</v>
      </c>
      <c r="E66" s="1" t="s">
        <v>1695</v>
      </c>
      <c r="F66" s="1">
        <v>365.0</v>
      </c>
      <c r="G66" s="7" t="s">
        <v>1646</v>
      </c>
      <c r="H66" s="7" t="s">
        <v>1534</v>
      </c>
      <c r="I66" s="7" t="s">
        <v>1647</v>
      </c>
      <c r="J66" s="7" t="s">
        <v>1670</v>
      </c>
      <c r="K66" s="1">
        <v>25.0</v>
      </c>
      <c r="L66" s="1" t="s">
        <v>1649</v>
      </c>
      <c r="M66" s="7" t="s">
        <v>1519</v>
      </c>
      <c r="N66" s="7" t="s">
        <v>100</v>
      </c>
      <c r="O66" s="7" t="s">
        <v>100</v>
      </c>
      <c r="P66" s="7" t="s">
        <v>100</v>
      </c>
      <c r="Q66" s="9">
        <v>0.96</v>
      </c>
      <c r="R66" s="7" t="s">
        <v>100</v>
      </c>
      <c r="S66" s="7" t="s">
        <v>100</v>
      </c>
      <c r="T66" s="7" t="s">
        <v>100</v>
      </c>
      <c r="U66" s="7" t="s">
        <v>1710</v>
      </c>
    </row>
    <row r="67" ht="15.75" customHeight="1">
      <c r="A67" s="1" t="s">
        <v>180</v>
      </c>
      <c r="B67" s="1" t="s">
        <v>1711</v>
      </c>
      <c r="C67" s="1" t="s">
        <v>1644</v>
      </c>
      <c r="D67" s="1" t="s">
        <v>100</v>
      </c>
      <c r="E67" s="1" t="s">
        <v>1695</v>
      </c>
      <c r="F67" s="1">
        <v>365.0</v>
      </c>
      <c r="G67" s="7" t="s">
        <v>1646</v>
      </c>
      <c r="H67" s="7" t="s">
        <v>1534</v>
      </c>
      <c r="I67" s="7" t="s">
        <v>1647</v>
      </c>
      <c r="J67" s="7" t="s">
        <v>1673</v>
      </c>
      <c r="K67" s="1">
        <v>25.0</v>
      </c>
      <c r="L67" s="1" t="s">
        <v>1649</v>
      </c>
      <c r="M67" s="7" t="s">
        <v>1519</v>
      </c>
      <c r="N67" s="7" t="s">
        <v>100</v>
      </c>
      <c r="O67" s="7" t="s">
        <v>100</v>
      </c>
      <c r="P67" s="7" t="s">
        <v>100</v>
      </c>
      <c r="Q67" s="9">
        <v>0.96</v>
      </c>
      <c r="R67" s="7" t="s">
        <v>100</v>
      </c>
      <c r="S67" s="7" t="s">
        <v>100</v>
      </c>
      <c r="T67" s="7" t="s">
        <v>100</v>
      </c>
      <c r="U67" s="7" t="s">
        <v>1712</v>
      </c>
    </row>
    <row r="68" ht="15.75" customHeight="1">
      <c r="A68" s="1" t="s">
        <v>180</v>
      </c>
      <c r="B68" s="1" t="s">
        <v>1713</v>
      </c>
      <c r="C68" s="1" t="s">
        <v>1644</v>
      </c>
      <c r="D68" s="1" t="s">
        <v>100</v>
      </c>
      <c r="E68" s="1" t="s">
        <v>1714</v>
      </c>
      <c r="F68" s="1">
        <v>365.0</v>
      </c>
      <c r="G68" s="7" t="s">
        <v>1646</v>
      </c>
      <c r="H68" s="7" t="s">
        <v>1534</v>
      </c>
      <c r="I68" s="7" t="s">
        <v>1647</v>
      </c>
      <c r="J68" s="7" t="s">
        <v>1648</v>
      </c>
      <c r="K68" s="1">
        <v>25.0</v>
      </c>
      <c r="L68" s="1" t="s">
        <v>1649</v>
      </c>
      <c r="M68" s="7" t="s">
        <v>1519</v>
      </c>
      <c r="N68" s="7" t="s">
        <v>100</v>
      </c>
      <c r="O68" s="7" t="s">
        <v>100</v>
      </c>
      <c r="P68" s="7" t="s">
        <v>100</v>
      </c>
      <c r="Q68" s="9">
        <v>0.72</v>
      </c>
      <c r="R68" s="7" t="s">
        <v>100</v>
      </c>
      <c r="S68" s="7" t="s">
        <v>100</v>
      </c>
      <c r="T68" s="7" t="s">
        <v>100</v>
      </c>
      <c r="U68" s="7" t="s">
        <v>1715</v>
      </c>
    </row>
    <row r="69" ht="15.75" customHeight="1">
      <c r="A69" s="1" t="s">
        <v>180</v>
      </c>
      <c r="B69" s="1" t="s">
        <v>1716</v>
      </c>
      <c r="C69" s="1" t="s">
        <v>1644</v>
      </c>
      <c r="D69" s="1" t="s">
        <v>100</v>
      </c>
      <c r="E69" s="1" t="s">
        <v>1714</v>
      </c>
      <c r="F69" s="1">
        <v>365.0</v>
      </c>
      <c r="G69" s="7" t="s">
        <v>1646</v>
      </c>
      <c r="H69" s="7" t="s">
        <v>1534</v>
      </c>
      <c r="I69" s="7" t="s">
        <v>1647</v>
      </c>
      <c r="J69" s="7" t="s">
        <v>1652</v>
      </c>
      <c r="K69" s="1">
        <v>25.0</v>
      </c>
      <c r="L69" s="1" t="s">
        <v>1649</v>
      </c>
      <c r="M69" s="7" t="s">
        <v>1519</v>
      </c>
      <c r="N69" s="7" t="s">
        <v>100</v>
      </c>
      <c r="O69" s="7" t="s">
        <v>100</v>
      </c>
      <c r="P69" s="7" t="s">
        <v>100</v>
      </c>
      <c r="Q69" s="9">
        <v>0.68</v>
      </c>
      <c r="R69" s="7" t="s">
        <v>100</v>
      </c>
      <c r="S69" s="7" t="s">
        <v>100</v>
      </c>
      <c r="T69" s="7" t="s">
        <v>100</v>
      </c>
      <c r="U69" s="7" t="s">
        <v>1717</v>
      </c>
    </row>
    <row r="70" ht="15.75" customHeight="1">
      <c r="A70" s="1" t="s">
        <v>180</v>
      </c>
      <c r="B70" s="1" t="s">
        <v>1718</v>
      </c>
      <c r="C70" s="1" t="s">
        <v>1644</v>
      </c>
      <c r="D70" s="1" t="s">
        <v>100</v>
      </c>
      <c r="E70" s="1" t="s">
        <v>1714</v>
      </c>
      <c r="F70" s="1">
        <v>365.0</v>
      </c>
      <c r="G70" s="7" t="s">
        <v>1646</v>
      </c>
      <c r="H70" s="7" t="s">
        <v>1534</v>
      </c>
      <c r="I70" s="7" t="s">
        <v>1647</v>
      </c>
      <c r="J70" s="7" t="s">
        <v>1655</v>
      </c>
      <c r="K70" s="1">
        <v>25.0</v>
      </c>
      <c r="L70" s="1" t="s">
        <v>1649</v>
      </c>
      <c r="M70" s="7" t="s">
        <v>1519</v>
      </c>
      <c r="N70" s="7" t="s">
        <v>100</v>
      </c>
      <c r="O70" s="7" t="s">
        <v>100</v>
      </c>
      <c r="P70" s="7" t="s">
        <v>100</v>
      </c>
      <c r="Q70" s="9">
        <v>0.88</v>
      </c>
      <c r="R70" s="7" t="s">
        <v>100</v>
      </c>
      <c r="S70" s="7" t="s">
        <v>100</v>
      </c>
      <c r="T70" s="7" t="s">
        <v>100</v>
      </c>
      <c r="U70" s="7" t="s">
        <v>1719</v>
      </c>
    </row>
    <row r="71" ht="15.75" customHeight="1">
      <c r="A71" s="1" t="s">
        <v>180</v>
      </c>
      <c r="B71" s="1" t="s">
        <v>1720</v>
      </c>
      <c r="C71" s="1" t="s">
        <v>1644</v>
      </c>
      <c r="D71" s="1" t="s">
        <v>100</v>
      </c>
      <c r="E71" s="1" t="s">
        <v>1714</v>
      </c>
      <c r="F71" s="1">
        <v>365.0</v>
      </c>
      <c r="G71" s="7" t="s">
        <v>1646</v>
      </c>
      <c r="H71" s="7" t="s">
        <v>1534</v>
      </c>
      <c r="I71" s="7" t="s">
        <v>1647</v>
      </c>
      <c r="J71" s="7" t="s">
        <v>1658</v>
      </c>
      <c r="K71" s="1">
        <v>25.0</v>
      </c>
      <c r="L71" s="1" t="s">
        <v>1649</v>
      </c>
      <c r="M71" s="7" t="s">
        <v>1519</v>
      </c>
      <c r="N71" s="7" t="s">
        <v>100</v>
      </c>
      <c r="O71" s="7" t="s">
        <v>100</v>
      </c>
      <c r="P71" s="7" t="s">
        <v>100</v>
      </c>
      <c r="Q71" s="9">
        <v>0.64</v>
      </c>
      <c r="R71" s="7" t="s">
        <v>100</v>
      </c>
      <c r="S71" s="7" t="s">
        <v>100</v>
      </c>
      <c r="T71" s="7" t="s">
        <v>100</v>
      </c>
      <c r="U71" s="7" t="s">
        <v>1721</v>
      </c>
    </row>
    <row r="72" ht="15.75" customHeight="1">
      <c r="A72" s="1" t="s">
        <v>180</v>
      </c>
      <c r="B72" s="1" t="s">
        <v>1722</v>
      </c>
      <c r="C72" s="1" t="s">
        <v>1644</v>
      </c>
      <c r="D72" s="1" t="s">
        <v>100</v>
      </c>
      <c r="E72" s="1" t="s">
        <v>1714</v>
      </c>
      <c r="F72" s="1">
        <v>365.0</v>
      </c>
      <c r="G72" s="7" t="s">
        <v>1646</v>
      </c>
      <c r="H72" s="7" t="s">
        <v>1534</v>
      </c>
      <c r="I72" s="7" t="s">
        <v>1647</v>
      </c>
      <c r="J72" s="7" t="s">
        <v>1661</v>
      </c>
      <c r="K72" s="1">
        <v>25.0</v>
      </c>
      <c r="L72" s="1" t="s">
        <v>1649</v>
      </c>
      <c r="M72" s="7" t="s">
        <v>1519</v>
      </c>
      <c r="N72" s="7" t="s">
        <v>100</v>
      </c>
      <c r="O72" s="7" t="s">
        <v>100</v>
      </c>
      <c r="P72" s="7" t="s">
        <v>100</v>
      </c>
      <c r="Q72" s="9">
        <v>0.76</v>
      </c>
      <c r="R72" s="7" t="s">
        <v>100</v>
      </c>
      <c r="S72" s="7" t="s">
        <v>100</v>
      </c>
      <c r="T72" s="7" t="s">
        <v>100</v>
      </c>
      <c r="U72" s="7" t="s">
        <v>1723</v>
      </c>
    </row>
    <row r="73" ht="15.75" customHeight="1">
      <c r="A73" s="1" t="s">
        <v>180</v>
      </c>
      <c r="B73" s="1" t="s">
        <v>1724</v>
      </c>
      <c r="C73" s="1" t="s">
        <v>1644</v>
      </c>
      <c r="D73" s="1" t="s">
        <v>100</v>
      </c>
      <c r="E73" s="1" t="s">
        <v>1714</v>
      </c>
      <c r="F73" s="1">
        <v>365.0</v>
      </c>
      <c r="G73" s="7" t="s">
        <v>1646</v>
      </c>
      <c r="H73" s="7" t="s">
        <v>1534</v>
      </c>
      <c r="I73" s="7" t="s">
        <v>1647</v>
      </c>
      <c r="J73" s="7" t="s">
        <v>1664</v>
      </c>
      <c r="K73" s="1">
        <v>25.0</v>
      </c>
      <c r="L73" s="1" t="s">
        <v>1649</v>
      </c>
      <c r="M73" s="7" t="s">
        <v>1519</v>
      </c>
      <c r="N73" s="7" t="s">
        <v>100</v>
      </c>
      <c r="O73" s="7" t="s">
        <v>100</v>
      </c>
      <c r="P73" s="7" t="s">
        <v>100</v>
      </c>
      <c r="Q73" s="9">
        <v>0.72</v>
      </c>
      <c r="R73" s="7" t="s">
        <v>100</v>
      </c>
      <c r="S73" s="7" t="s">
        <v>100</v>
      </c>
      <c r="T73" s="7" t="s">
        <v>100</v>
      </c>
      <c r="U73" s="7" t="s">
        <v>1725</v>
      </c>
    </row>
    <row r="74" ht="15.75" customHeight="1">
      <c r="A74" s="1" t="s">
        <v>180</v>
      </c>
      <c r="B74" s="1" t="s">
        <v>1726</v>
      </c>
      <c r="C74" s="1" t="s">
        <v>1644</v>
      </c>
      <c r="D74" s="1" t="s">
        <v>100</v>
      </c>
      <c r="E74" s="1" t="s">
        <v>1714</v>
      </c>
      <c r="F74" s="1">
        <v>365.0</v>
      </c>
      <c r="G74" s="7" t="s">
        <v>1646</v>
      </c>
      <c r="H74" s="7" t="s">
        <v>1534</v>
      </c>
      <c r="I74" s="7" t="s">
        <v>1647</v>
      </c>
      <c r="J74" s="7" t="s">
        <v>1667</v>
      </c>
      <c r="K74" s="1">
        <v>25.0</v>
      </c>
      <c r="L74" s="1" t="s">
        <v>1649</v>
      </c>
      <c r="M74" s="7" t="s">
        <v>1519</v>
      </c>
      <c r="N74" s="7" t="s">
        <v>100</v>
      </c>
      <c r="O74" s="7" t="s">
        <v>100</v>
      </c>
      <c r="P74" s="7" t="s">
        <v>100</v>
      </c>
      <c r="Q74" s="9">
        <v>0.68</v>
      </c>
      <c r="R74" s="7" t="s">
        <v>100</v>
      </c>
      <c r="S74" s="7" t="s">
        <v>100</v>
      </c>
      <c r="T74" s="7" t="s">
        <v>100</v>
      </c>
      <c r="U74" s="7" t="s">
        <v>1727</v>
      </c>
    </row>
    <row r="75" ht="15.75" customHeight="1">
      <c r="A75" s="1" t="s">
        <v>180</v>
      </c>
      <c r="B75" s="1" t="s">
        <v>1728</v>
      </c>
      <c r="C75" s="1" t="s">
        <v>1644</v>
      </c>
      <c r="D75" s="1" t="s">
        <v>100</v>
      </c>
      <c r="E75" s="1" t="s">
        <v>1714</v>
      </c>
      <c r="F75" s="1">
        <v>365.0</v>
      </c>
      <c r="G75" s="7" t="s">
        <v>1646</v>
      </c>
      <c r="H75" s="7" t="s">
        <v>1534</v>
      </c>
      <c r="I75" s="7" t="s">
        <v>1647</v>
      </c>
      <c r="J75" s="7" t="s">
        <v>1670</v>
      </c>
      <c r="K75" s="1">
        <v>25.0</v>
      </c>
      <c r="L75" s="1" t="s">
        <v>1649</v>
      </c>
      <c r="M75" s="7" t="s">
        <v>1519</v>
      </c>
      <c r="N75" s="7" t="s">
        <v>100</v>
      </c>
      <c r="O75" s="7" t="s">
        <v>100</v>
      </c>
      <c r="P75" s="7" t="s">
        <v>100</v>
      </c>
      <c r="Q75" s="9">
        <v>0.8</v>
      </c>
      <c r="R75" s="7" t="s">
        <v>100</v>
      </c>
      <c r="S75" s="7" t="s">
        <v>100</v>
      </c>
      <c r="T75" s="7" t="s">
        <v>100</v>
      </c>
      <c r="U75" s="7" t="s">
        <v>1729</v>
      </c>
    </row>
    <row r="76" ht="15.75" customHeight="1">
      <c r="A76" s="1" t="s">
        <v>180</v>
      </c>
      <c r="B76" s="1" t="s">
        <v>1730</v>
      </c>
      <c r="C76" s="1" t="s">
        <v>1644</v>
      </c>
      <c r="D76" s="1" t="s">
        <v>100</v>
      </c>
      <c r="E76" s="1" t="s">
        <v>1714</v>
      </c>
      <c r="F76" s="1">
        <v>365.0</v>
      </c>
      <c r="G76" s="7" t="s">
        <v>1646</v>
      </c>
      <c r="H76" s="7" t="s">
        <v>1534</v>
      </c>
      <c r="I76" s="7" t="s">
        <v>1647</v>
      </c>
      <c r="J76" s="7" t="s">
        <v>1673</v>
      </c>
      <c r="K76" s="1">
        <v>25.0</v>
      </c>
      <c r="L76" s="1" t="s">
        <v>1649</v>
      </c>
      <c r="M76" s="7" t="s">
        <v>1519</v>
      </c>
      <c r="N76" s="7" t="s">
        <v>100</v>
      </c>
      <c r="O76" s="7" t="s">
        <v>100</v>
      </c>
      <c r="P76" s="7" t="s">
        <v>100</v>
      </c>
      <c r="Q76" s="9">
        <v>0.8</v>
      </c>
      <c r="R76" s="7" t="s">
        <v>100</v>
      </c>
      <c r="S76" s="7" t="s">
        <v>100</v>
      </c>
      <c r="T76" s="7" t="s">
        <v>100</v>
      </c>
      <c r="U76" s="7" t="s">
        <v>1731</v>
      </c>
    </row>
    <row r="77" ht="15.75" customHeight="1">
      <c r="A77" s="1" t="s">
        <v>184</v>
      </c>
      <c r="B77" s="1" t="s">
        <v>1732</v>
      </c>
      <c r="C77" s="1" t="s">
        <v>1733</v>
      </c>
      <c r="D77" s="1" t="s">
        <v>100</v>
      </c>
      <c r="E77" s="1" t="s">
        <v>1734</v>
      </c>
      <c r="F77" s="1">
        <f t="shared" ref="F77:F101" si="1">6*30</f>
        <v>180</v>
      </c>
      <c r="G77" s="7" t="s">
        <v>1735</v>
      </c>
      <c r="H77" s="7" t="s">
        <v>1510</v>
      </c>
      <c r="I77" s="7" t="s">
        <v>1535</v>
      </c>
      <c r="J77" s="7" t="s">
        <v>1736</v>
      </c>
      <c r="K77" s="1">
        <v>20.0</v>
      </c>
      <c r="L77" s="7" t="s">
        <v>1737</v>
      </c>
      <c r="M77" s="7" t="s">
        <v>1738</v>
      </c>
      <c r="N77" s="7">
        <v>1.195</v>
      </c>
      <c r="O77" s="1">
        <v>0.967</v>
      </c>
      <c r="P77" s="1">
        <v>20.0</v>
      </c>
      <c r="Q77" s="7">
        <v>0.843</v>
      </c>
      <c r="R77" s="7">
        <v>0.536</v>
      </c>
      <c r="S77" s="7">
        <v>20.0</v>
      </c>
      <c r="T77" s="7" t="s">
        <v>1569</v>
      </c>
      <c r="U77" s="7" t="s">
        <v>100</v>
      </c>
    </row>
    <row r="78" ht="15.75" customHeight="1">
      <c r="A78" s="1" t="s">
        <v>184</v>
      </c>
      <c r="B78" s="1" t="s">
        <v>1739</v>
      </c>
      <c r="C78" s="1" t="s">
        <v>1733</v>
      </c>
      <c r="D78" s="1" t="s">
        <v>100</v>
      </c>
      <c r="E78" s="1" t="s">
        <v>1734</v>
      </c>
      <c r="F78" s="1">
        <f t="shared" si="1"/>
        <v>180</v>
      </c>
      <c r="G78" s="7" t="s">
        <v>1735</v>
      </c>
      <c r="H78" s="7" t="s">
        <v>1510</v>
      </c>
      <c r="I78" s="7" t="s">
        <v>1535</v>
      </c>
      <c r="J78" s="7" t="s">
        <v>1740</v>
      </c>
      <c r="K78" s="1">
        <v>20.0</v>
      </c>
      <c r="L78" s="7" t="s">
        <v>1737</v>
      </c>
      <c r="M78" s="7" t="s">
        <v>1738</v>
      </c>
      <c r="N78" s="7">
        <v>1.195</v>
      </c>
      <c r="O78" s="1">
        <v>0.967</v>
      </c>
      <c r="P78" s="1">
        <v>20.0</v>
      </c>
      <c r="Q78" s="7">
        <v>0.863</v>
      </c>
      <c r="R78" s="1">
        <v>0.898</v>
      </c>
      <c r="S78" s="1">
        <v>20.0</v>
      </c>
      <c r="T78" s="7" t="s">
        <v>1569</v>
      </c>
      <c r="U78" s="7" t="s">
        <v>100</v>
      </c>
    </row>
    <row r="79" ht="15.75" customHeight="1">
      <c r="A79" s="1" t="s">
        <v>184</v>
      </c>
      <c r="B79" s="1" t="s">
        <v>1741</v>
      </c>
      <c r="C79" s="1" t="s">
        <v>1733</v>
      </c>
      <c r="D79" s="1" t="s">
        <v>100</v>
      </c>
      <c r="E79" s="1" t="s">
        <v>1734</v>
      </c>
      <c r="F79" s="1">
        <f t="shared" si="1"/>
        <v>180</v>
      </c>
      <c r="G79" s="7" t="s">
        <v>1735</v>
      </c>
      <c r="H79" s="7" t="s">
        <v>1510</v>
      </c>
      <c r="I79" s="7" t="s">
        <v>1535</v>
      </c>
      <c r="J79" s="7" t="s">
        <v>1742</v>
      </c>
      <c r="K79" s="1">
        <v>20.0</v>
      </c>
      <c r="L79" s="7" t="s">
        <v>1737</v>
      </c>
      <c r="M79" s="7" t="s">
        <v>1738</v>
      </c>
      <c r="N79" s="7">
        <v>1.195</v>
      </c>
      <c r="O79" s="1">
        <v>0.967</v>
      </c>
      <c r="P79" s="1">
        <v>20.0</v>
      </c>
      <c r="Q79" s="7">
        <v>1.269</v>
      </c>
      <c r="R79" s="1">
        <v>1.22</v>
      </c>
      <c r="S79" s="1">
        <v>20.0</v>
      </c>
      <c r="T79" s="7" t="s">
        <v>1569</v>
      </c>
      <c r="U79" s="7" t="s">
        <v>100</v>
      </c>
    </row>
    <row r="80" ht="15.75" customHeight="1">
      <c r="A80" s="1" t="s">
        <v>184</v>
      </c>
      <c r="B80" s="1" t="s">
        <v>1743</v>
      </c>
      <c r="C80" s="1" t="s">
        <v>1733</v>
      </c>
      <c r="D80" s="1" t="s">
        <v>100</v>
      </c>
      <c r="E80" s="1" t="s">
        <v>1734</v>
      </c>
      <c r="F80" s="1">
        <f t="shared" si="1"/>
        <v>180</v>
      </c>
      <c r="G80" s="7" t="s">
        <v>1735</v>
      </c>
      <c r="H80" s="7" t="s">
        <v>1510</v>
      </c>
      <c r="I80" s="7" t="s">
        <v>1535</v>
      </c>
      <c r="J80" s="7" t="s">
        <v>1744</v>
      </c>
      <c r="K80" s="1">
        <v>20.0</v>
      </c>
      <c r="L80" s="7" t="s">
        <v>1737</v>
      </c>
      <c r="M80" s="7" t="s">
        <v>1738</v>
      </c>
      <c r="N80" s="7">
        <v>1.195</v>
      </c>
      <c r="O80" s="1">
        <v>0.967</v>
      </c>
      <c r="P80" s="1">
        <v>20.0</v>
      </c>
      <c r="Q80" s="7">
        <v>0.579</v>
      </c>
      <c r="R80" s="1">
        <v>0.48</v>
      </c>
      <c r="S80" s="1">
        <v>20.0</v>
      </c>
      <c r="T80" s="7" t="s">
        <v>1569</v>
      </c>
      <c r="U80" s="7" t="s">
        <v>100</v>
      </c>
    </row>
    <row r="81" ht="15.75" customHeight="1">
      <c r="A81" s="1" t="s">
        <v>184</v>
      </c>
      <c r="B81" s="1" t="s">
        <v>1745</v>
      </c>
      <c r="C81" s="1" t="s">
        <v>1733</v>
      </c>
      <c r="D81" s="1" t="s">
        <v>100</v>
      </c>
      <c r="E81" s="1" t="s">
        <v>1734</v>
      </c>
      <c r="F81" s="1">
        <f t="shared" si="1"/>
        <v>180</v>
      </c>
      <c r="G81" s="7" t="s">
        <v>1735</v>
      </c>
      <c r="H81" s="7" t="s">
        <v>1510</v>
      </c>
      <c r="I81" s="7" t="s">
        <v>1535</v>
      </c>
      <c r="J81" s="7" t="s">
        <v>1746</v>
      </c>
      <c r="K81" s="1">
        <v>20.0</v>
      </c>
      <c r="L81" s="7" t="s">
        <v>1737</v>
      </c>
      <c r="M81" s="7" t="s">
        <v>1738</v>
      </c>
      <c r="N81" s="7">
        <v>1.195</v>
      </c>
      <c r="O81" s="1">
        <v>0.967</v>
      </c>
      <c r="P81" s="1">
        <v>20.0</v>
      </c>
      <c r="Q81" s="7">
        <v>0.539</v>
      </c>
      <c r="R81" s="1">
        <v>0.64</v>
      </c>
      <c r="S81" s="1">
        <v>20.0</v>
      </c>
      <c r="T81" s="7" t="s">
        <v>1569</v>
      </c>
      <c r="U81" s="7" t="s">
        <v>100</v>
      </c>
    </row>
    <row r="82" ht="15.75" customHeight="1">
      <c r="A82" s="1" t="s">
        <v>184</v>
      </c>
      <c r="B82" s="1" t="s">
        <v>1747</v>
      </c>
      <c r="C82" s="1" t="s">
        <v>1733</v>
      </c>
      <c r="D82" s="1" t="s">
        <v>100</v>
      </c>
      <c r="E82" s="1" t="s">
        <v>1734</v>
      </c>
      <c r="F82" s="1">
        <f t="shared" si="1"/>
        <v>180</v>
      </c>
      <c r="G82" s="7" t="s">
        <v>1735</v>
      </c>
      <c r="H82" s="7" t="s">
        <v>1510</v>
      </c>
      <c r="I82" s="7" t="s">
        <v>1535</v>
      </c>
      <c r="J82" s="7" t="s">
        <v>1736</v>
      </c>
      <c r="K82" s="1">
        <v>20.0</v>
      </c>
      <c r="L82" s="7" t="s">
        <v>1737</v>
      </c>
      <c r="M82" s="7" t="s">
        <v>1748</v>
      </c>
      <c r="N82" s="7">
        <v>1.292</v>
      </c>
      <c r="O82" s="1">
        <v>1.937</v>
      </c>
      <c r="P82" s="1">
        <v>20.0</v>
      </c>
      <c r="Q82" s="7">
        <v>0.599</v>
      </c>
      <c r="R82" s="7">
        <v>0.939</v>
      </c>
      <c r="S82" s="7">
        <v>20.0</v>
      </c>
      <c r="T82" s="7" t="s">
        <v>1569</v>
      </c>
      <c r="U82" s="7" t="s">
        <v>100</v>
      </c>
    </row>
    <row r="83" ht="15.75" customHeight="1">
      <c r="A83" s="1" t="s">
        <v>184</v>
      </c>
      <c r="B83" s="1" t="s">
        <v>1749</v>
      </c>
      <c r="C83" s="1" t="s">
        <v>1733</v>
      </c>
      <c r="D83" s="1" t="s">
        <v>100</v>
      </c>
      <c r="E83" s="1" t="s">
        <v>1734</v>
      </c>
      <c r="F83" s="1">
        <f t="shared" si="1"/>
        <v>180</v>
      </c>
      <c r="G83" s="7" t="s">
        <v>1735</v>
      </c>
      <c r="H83" s="7" t="s">
        <v>1510</v>
      </c>
      <c r="I83" s="7" t="s">
        <v>1535</v>
      </c>
      <c r="J83" s="7" t="s">
        <v>1740</v>
      </c>
      <c r="K83" s="1">
        <v>20.0</v>
      </c>
      <c r="L83" s="7" t="s">
        <v>1737</v>
      </c>
      <c r="M83" s="7" t="s">
        <v>1748</v>
      </c>
      <c r="N83" s="7">
        <v>1.292</v>
      </c>
      <c r="O83" s="1">
        <v>1.937</v>
      </c>
      <c r="P83" s="1">
        <v>20.0</v>
      </c>
      <c r="Q83" s="7">
        <v>1.158</v>
      </c>
      <c r="R83" s="7">
        <v>1.861</v>
      </c>
      <c r="S83" s="7">
        <v>20.0</v>
      </c>
      <c r="T83" s="7" t="s">
        <v>1569</v>
      </c>
      <c r="U83" s="7" t="s">
        <v>100</v>
      </c>
    </row>
    <row r="84" ht="15.75" customHeight="1">
      <c r="A84" s="1" t="s">
        <v>184</v>
      </c>
      <c r="B84" s="1" t="s">
        <v>1750</v>
      </c>
      <c r="C84" s="1" t="s">
        <v>1733</v>
      </c>
      <c r="D84" s="1" t="s">
        <v>100</v>
      </c>
      <c r="E84" s="1" t="s">
        <v>1734</v>
      </c>
      <c r="F84" s="1">
        <f t="shared" si="1"/>
        <v>180</v>
      </c>
      <c r="G84" s="7" t="s">
        <v>1735</v>
      </c>
      <c r="H84" s="7" t="s">
        <v>1510</v>
      </c>
      <c r="I84" s="7" t="s">
        <v>1535</v>
      </c>
      <c r="J84" s="7" t="s">
        <v>1742</v>
      </c>
      <c r="K84" s="1">
        <v>20.0</v>
      </c>
      <c r="L84" s="7" t="s">
        <v>1737</v>
      </c>
      <c r="M84" s="7" t="s">
        <v>1748</v>
      </c>
      <c r="N84" s="7">
        <v>1.292</v>
      </c>
      <c r="O84" s="1">
        <v>1.937</v>
      </c>
      <c r="P84" s="1">
        <v>20.0</v>
      </c>
      <c r="Q84" s="7">
        <v>0.583</v>
      </c>
      <c r="R84" s="7">
        <v>1.083</v>
      </c>
      <c r="S84" s="7">
        <v>20.0</v>
      </c>
      <c r="T84" s="7" t="s">
        <v>1569</v>
      </c>
      <c r="U84" s="7" t="s">
        <v>100</v>
      </c>
    </row>
    <row r="85" ht="15.75" customHeight="1">
      <c r="A85" s="1" t="s">
        <v>184</v>
      </c>
      <c r="B85" s="1" t="s">
        <v>1751</v>
      </c>
      <c r="C85" s="1" t="s">
        <v>1733</v>
      </c>
      <c r="D85" s="1" t="s">
        <v>100</v>
      </c>
      <c r="E85" s="1" t="s">
        <v>1734</v>
      </c>
      <c r="F85" s="1">
        <f t="shared" si="1"/>
        <v>180</v>
      </c>
      <c r="G85" s="7" t="s">
        <v>1735</v>
      </c>
      <c r="H85" s="7" t="s">
        <v>1510</v>
      </c>
      <c r="I85" s="7" t="s">
        <v>1535</v>
      </c>
      <c r="J85" s="7" t="s">
        <v>1744</v>
      </c>
      <c r="K85" s="1">
        <v>20.0</v>
      </c>
      <c r="L85" s="7" t="s">
        <v>1737</v>
      </c>
      <c r="M85" s="7" t="s">
        <v>1748</v>
      </c>
      <c r="N85" s="7">
        <v>1.292</v>
      </c>
      <c r="O85" s="1">
        <v>1.937</v>
      </c>
      <c r="P85" s="1">
        <v>20.0</v>
      </c>
      <c r="Q85" s="7">
        <v>0.157</v>
      </c>
      <c r="R85" s="7">
        <v>0.33</v>
      </c>
      <c r="S85" s="7">
        <v>20.0</v>
      </c>
      <c r="T85" s="7" t="s">
        <v>1569</v>
      </c>
      <c r="U85" s="7" t="s">
        <v>100</v>
      </c>
    </row>
    <row r="86" ht="15.75" customHeight="1">
      <c r="A86" s="1" t="s">
        <v>184</v>
      </c>
      <c r="B86" s="1" t="s">
        <v>1752</v>
      </c>
      <c r="C86" s="1" t="s">
        <v>1733</v>
      </c>
      <c r="D86" s="1" t="s">
        <v>100</v>
      </c>
      <c r="E86" s="1" t="s">
        <v>1734</v>
      </c>
      <c r="F86" s="1">
        <f t="shared" si="1"/>
        <v>180</v>
      </c>
      <c r="G86" s="7" t="s">
        <v>1735</v>
      </c>
      <c r="H86" s="7" t="s">
        <v>1510</v>
      </c>
      <c r="I86" s="7" t="s">
        <v>1535</v>
      </c>
      <c r="J86" s="7" t="s">
        <v>1746</v>
      </c>
      <c r="K86" s="1">
        <v>20.0</v>
      </c>
      <c r="L86" s="7" t="s">
        <v>1737</v>
      </c>
      <c r="M86" s="7" t="s">
        <v>1748</v>
      </c>
      <c r="N86" s="7">
        <v>1.292</v>
      </c>
      <c r="O86" s="1">
        <v>1.937</v>
      </c>
      <c r="P86" s="1">
        <v>20.0</v>
      </c>
      <c r="Q86" s="7">
        <v>0.111</v>
      </c>
      <c r="R86" s="7">
        <v>0.305</v>
      </c>
      <c r="S86" s="7">
        <v>20.0</v>
      </c>
      <c r="T86" s="7" t="s">
        <v>1569</v>
      </c>
      <c r="U86" s="7" t="s">
        <v>100</v>
      </c>
    </row>
    <row r="87" ht="15.75" customHeight="1">
      <c r="A87" s="1" t="s">
        <v>184</v>
      </c>
      <c r="B87" s="1" t="s">
        <v>1753</v>
      </c>
      <c r="C87" s="1" t="s">
        <v>1733</v>
      </c>
      <c r="D87" s="1" t="s">
        <v>100</v>
      </c>
      <c r="E87" s="1" t="s">
        <v>1734</v>
      </c>
      <c r="F87" s="1">
        <f t="shared" si="1"/>
        <v>180</v>
      </c>
      <c r="G87" s="7" t="s">
        <v>1735</v>
      </c>
      <c r="H87" s="7" t="s">
        <v>1510</v>
      </c>
      <c r="I87" s="7" t="s">
        <v>1535</v>
      </c>
      <c r="J87" s="7" t="s">
        <v>1736</v>
      </c>
      <c r="K87" s="1">
        <v>20.0</v>
      </c>
      <c r="L87" s="7" t="s">
        <v>1737</v>
      </c>
      <c r="M87" s="7" t="s">
        <v>1754</v>
      </c>
      <c r="N87" s="7">
        <v>8.0</v>
      </c>
      <c r="O87" s="1" t="s">
        <v>100</v>
      </c>
      <c r="P87" s="1">
        <v>20.0</v>
      </c>
      <c r="Q87" s="7">
        <v>7.0</v>
      </c>
      <c r="R87" s="1" t="s">
        <v>100</v>
      </c>
      <c r="S87" s="7">
        <v>20.0</v>
      </c>
      <c r="T87" s="7" t="s">
        <v>1569</v>
      </c>
      <c r="U87" s="7" t="s">
        <v>100</v>
      </c>
    </row>
    <row r="88" ht="15.75" customHeight="1">
      <c r="A88" s="1" t="s">
        <v>184</v>
      </c>
      <c r="B88" s="1" t="s">
        <v>1755</v>
      </c>
      <c r="C88" s="1" t="s">
        <v>1733</v>
      </c>
      <c r="D88" s="1" t="s">
        <v>100</v>
      </c>
      <c r="E88" s="1" t="s">
        <v>1734</v>
      </c>
      <c r="F88" s="1">
        <f t="shared" si="1"/>
        <v>180</v>
      </c>
      <c r="G88" s="7" t="s">
        <v>1735</v>
      </c>
      <c r="H88" s="7" t="s">
        <v>1510</v>
      </c>
      <c r="I88" s="7" t="s">
        <v>1535</v>
      </c>
      <c r="J88" s="7" t="s">
        <v>1740</v>
      </c>
      <c r="K88" s="1">
        <v>20.0</v>
      </c>
      <c r="L88" s="7" t="s">
        <v>1737</v>
      </c>
      <c r="M88" s="7" t="s">
        <v>1754</v>
      </c>
      <c r="N88" s="7">
        <v>8.0</v>
      </c>
      <c r="O88" s="1" t="s">
        <v>100</v>
      </c>
      <c r="P88" s="1">
        <v>21.0</v>
      </c>
      <c r="Q88" s="7">
        <v>13.0</v>
      </c>
      <c r="R88" s="1" t="s">
        <v>100</v>
      </c>
      <c r="S88" s="7">
        <v>20.0</v>
      </c>
      <c r="T88" s="7" t="s">
        <v>1569</v>
      </c>
      <c r="U88" s="7" t="s">
        <v>100</v>
      </c>
    </row>
    <row r="89" ht="15.75" customHeight="1">
      <c r="A89" s="1" t="s">
        <v>184</v>
      </c>
      <c r="B89" s="1" t="s">
        <v>1756</v>
      </c>
      <c r="C89" s="1" t="s">
        <v>1733</v>
      </c>
      <c r="D89" s="1" t="s">
        <v>100</v>
      </c>
      <c r="E89" s="1" t="s">
        <v>1734</v>
      </c>
      <c r="F89" s="1">
        <f t="shared" si="1"/>
        <v>180</v>
      </c>
      <c r="G89" s="7" t="s">
        <v>1735</v>
      </c>
      <c r="H89" s="7" t="s">
        <v>1510</v>
      </c>
      <c r="I89" s="7" t="s">
        <v>1535</v>
      </c>
      <c r="J89" s="7" t="s">
        <v>1742</v>
      </c>
      <c r="K89" s="1">
        <v>20.0</v>
      </c>
      <c r="L89" s="7" t="s">
        <v>1737</v>
      </c>
      <c r="M89" s="7" t="s">
        <v>1754</v>
      </c>
      <c r="N89" s="7">
        <v>8.0</v>
      </c>
      <c r="O89" s="1" t="s">
        <v>100</v>
      </c>
      <c r="P89" s="1">
        <v>22.0</v>
      </c>
      <c r="Q89" s="7">
        <v>17.0</v>
      </c>
      <c r="R89" s="1" t="s">
        <v>100</v>
      </c>
      <c r="S89" s="7">
        <v>20.0</v>
      </c>
      <c r="T89" s="7" t="s">
        <v>1569</v>
      </c>
      <c r="U89" s="7" t="s">
        <v>100</v>
      </c>
    </row>
    <row r="90" ht="15.75" customHeight="1">
      <c r="A90" s="1" t="s">
        <v>184</v>
      </c>
      <c r="B90" s="1" t="s">
        <v>1757</v>
      </c>
      <c r="C90" s="1" t="s">
        <v>1733</v>
      </c>
      <c r="D90" s="1" t="s">
        <v>100</v>
      </c>
      <c r="E90" s="1" t="s">
        <v>1734</v>
      </c>
      <c r="F90" s="1">
        <f t="shared" si="1"/>
        <v>180</v>
      </c>
      <c r="G90" s="7" t="s">
        <v>1735</v>
      </c>
      <c r="H90" s="7" t="s">
        <v>1510</v>
      </c>
      <c r="I90" s="7" t="s">
        <v>1535</v>
      </c>
      <c r="J90" s="7" t="s">
        <v>1744</v>
      </c>
      <c r="K90" s="1">
        <v>20.0</v>
      </c>
      <c r="L90" s="7" t="s">
        <v>1737</v>
      </c>
      <c r="M90" s="7" t="s">
        <v>1754</v>
      </c>
      <c r="N90" s="7">
        <v>8.0</v>
      </c>
      <c r="O90" s="1" t="s">
        <v>100</v>
      </c>
      <c r="P90" s="1">
        <v>23.0</v>
      </c>
      <c r="Q90" s="7">
        <v>10.0</v>
      </c>
      <c r="R90" s="1" t="s">
        <v>100</v>
      </c>
      <c r="S90" s="7">
        <v>20.0</v>
      </c>
      <c r="T90" s="7" t="s">
        <v>1569</v>
      </c>
      <c r="U90" s="7" t="s">
        <v>100</v>
      </c>
    </row>
    <row r="91" ht="15.75" customHeight="1">
      <c r="A91" s="1" t="s">
        <v>184</v>
      </c>
      <c r="B91" s="1" t="s">
        <v>1758</v>
      </c>
      <c r="C91" s="1" t="s">
        <v>1733</v>
      </c>
      <c r="D91" s="1" t="s">
        <v>100</v>
      </c>
      <c r="E91" s="1" t="s">
        <v>1734</v>
      </c>
      <c r="F91" s="1">
        <f t="shared" si="1"/>
        <v>180</v>
      </c>
      <c r="G91" s="7" t="s">
        <v>1735</v>
      </c>
      <c r="H91" s="7" t="s">
        <v>1510</v>
      </c>
      <c r="I91" s="7" t="s">
        <v>1535</v>
      </c>
      <c r="J91" s="7" t="s">
        <v>1746</v>
      </c>
      <c r="K91" s="1">
        <v>20.0</v>
      </c>
      <c r="L91" s="7" t="s">
        <v>1737</v>
      </c>
      <c r="M91" s="7" t="s">
        <v>1754</v>
      </c>
      <c r="N91" s="7">
        <v>8.0</v>
      </c>
      <c r="O91" s="1" t="s">
        <v>100</v>
      </c>
      <c r="P91" s="1">
        <v>24.0</v>
      </c>
      <c r="Q91" s="7">
        <v>3.0</v>
      </c>
      <c r="R91" s="1" t="s">
        <v>100</v>
      </c>
      <c r="S91" s="7">
        <v>20.0</v>
      </c>
      <c r="T91" s="7" t="s">
        <v>1569</v>
      </c>
      <c r="U91" s="7" t="s">
        <v>100</v>
      </c>
    </row>
    <row r="92" ht="15.75" customHeight="1">
      <c r="A92" s="1" t="s">
        <v>184</v>
      </c>
      <c r="B92" s="1" t="s">
        <v>1759</v>
      </c>
      <c r="C92" s="1" t="s">
        <v>1733</v>
      </c>
      <c r="D92" s="1" t="s">
        <v>100</v>
      </c>
      <c r="E92" s="1" t="s">
        <v>1734</v>
      </c>
      <c r="F92" s="1">
        <f t="shared" si="1"/>
        <v>180</v>
      </c>
      <c r="G92" s="7" t="s">
        <v>1735</v>
      </c>
      <c r="H92" s="7" t="s">
        <v>1510</v>
      </c>
      <c r="I92" s="7" t="s">
        <v>1535</v>
      </c>
      <c r="J92" s="7" t="s">
        <v>1736</v>
      </c>
      <c r="K92" s="1">
        <v>20.0</v>
      </c>
      <c r="L92" s="7" t="s">
        <v>1737</v>
      </c>
      <c r="M92" s="7" t="s">
        <v>1519</v>
      </c>
      <c r="N92" s="9">
        <v>1.0</v>
      </c>
      <c r="O92" s="1" t="s">
        <v>100</v>
      </c>
      <c r="P92" s="1">
        <v>20.0</v>
      </c>
      <c r="Q92" s="9">
        <v>0.9</v>
      </c>
      <c r="R92" s="1" t="s">
        <v>100</v>
      </c>
      <c r="S92" s="7">
        <v>20.0</v>
      </c>
      <c r="T92" s="7" t="s">
        <v>100</v>
      </c>
      <c r="U92" s="7" t="s">
        <v>100</v>
      </c>
    </row>
    <row r="93" ht="15.75" customHeight="1">
      <c r="A93" s="1" t="s">
        <v>184</v>
      </c>
      <c r="B93" s="1" t="s">
        <v>1760</v>
      </c>
      <c r="C93" s="1" t="s">
        <v>1733</v>
      </c>
      <c r="D93" s="1" t="s">
        <v>100</v>
      </c>
      <c r="E93" s="1" t="s">
        <v>1734</v>
      </c>
      <c r="F93" s="1">
        <f t="shared" si="1"/>
        <v>180</v>
      </c>
      <c r="G93" s="7" t="s">
        <v>1735</v>
      </c>
      <c r="H93" s="7" t="s">
        <v>1510</v>
      </c>
      <c r="I93" s="7" t="s">
        <v>1535</v>
      </c>
      <c r="J93" s="7" t="s">
        <v>1740</v>
      </c>
      <c r="K93" s="1">
        <v>20.0</v>
      </c>
      <c r="L93" s="7" t="s">
        <v>1737</v>
      </c>
      <c r="M93" s="7" t="s">
        <v>1519</v>
      </c>
      <c r="N93" s="9">
        <v>1.0</v>
      </c>
      <c r="O93" s="1" t="s">
        <v>100</v>
      </c>
      <c r="P93" s="1">
        <v>20.0</v>
      </c>
      <c r="Q93" s="9">
        <v>0.8</v>
      </c>
      <c r="R93" s="1" t="s">
        <v>100</v>
      </c>
      <c r="S93" s="7">
        <v>20.0</v>
      </c>
      <c r="T93" s="7" t="s">
        <v>100</v>
      </c>
      <c r="U93" s="7" t="s">
        <v>100</v>
      </c>
    </row>
    <row r="94" ht="15.75" customHeight="1">
      <c r="A94" s="1" t="s">
        <v>184</v>
      </c>
      <c r="B94" s="1" t="s">
        <v>1761</v>
      </c>
      <c r="C94" s="1" t="s">
        <v>1733</v>
      </c>
      <c r="D94" s="1" t="s">
        <v>100</v>
      </c>
      <c r="E94" s="1" t="s">
        <v>1734</v>
      </c>
      <c r="F94" s="1">
        <f t="shared" si="1"/>
        <v>180</v>
      </c>
      <c r="G94" s="7" t="s">
        <v>1735</v>
      </c>
      <c r="H94" s="7" t="s">
        <v>1510</v>
      </c>
      <c r="I94" s="7" t="s">
        <v>1535</v>
      </c>
      <c r="J94" s="7" t="s">
        <v>1742</v>
      </c>
      <c r="K94" s="1">
        <v>20.0</v>
      </c>
      <c r="L94" s="7" t="s">
        <v>1737</v>
      </c>
      <c r="M94" s="7" t="s">
        <v>1519</v>
      </c>
      <c r="N94" s="9">
        <v>1.0</v>
      </c>
      <c r="O94" s="1" t="s">
        <v>100</v>
      </c>
      <c r="P94" s="1">
        <v>20.0</v>
      </c>
      <c r="Q94" s="9">
        <v>1.0</v>
      </c>
      <c r="R94" s="1" t="s">
        <v>100</v>
      </c>
      <c r="S94" s="7">
        <v>20.0</v>
      </c>
      <c r="T94" s="7" t="s">
        <v>100</v>
      </c>
      <c r="U94" s="7" t="s">
        <v>100</v>
      </c>
    </row>
    <row r="95" ht="15.75" customHeight="1">
      <c r="A95" s="1" t="s">
        <v>184</v>
      </c>
      <c r="B95" s="1" t="s">
        <v>1762</v>
      </c>
      <c r="C95" s="1" t="s">
        <v>1733</v>
      </c>
      <c r="D95" s="1" t="s">
        <v>100</v>
      </c>
      <c r="E95" s="1" t="s">
        <v>1734</v>
      </c>
      <c r="F95" s="1">
        <f t="shared" si="1"/>
        <v>180</v>
      </c>
      <c r="G95" s="7" t="s">
        <v>1735</v>
      </c>
      <c r="H95" s="7" t="s">
        <v>1510</v>
      </c>
      <c r="I95" s="7" t="s">
        <v>1535</v>
      </c>
      <c r="J95" s="7" t="s">
        <v>1744</v>
      </c>
      <c r="K95" s="1">
        <v>20.0</v>
      </c>
      <c r="L95" s="7" t="s">
        <v>1737</v>
      </c>
      <c r="M95" s="7" t="s">
        <v>1519</v>
      </c>
      <c r="N95" s="9">
        <v>1.0</v>
      </c>
      <c r="O95" s="1" t="s">
        <v>100</v>
      </c>
      <c r="P95" s="1">
        <v>20.0</v>
      </c>
      <c r="Q95" s="9">
        <v>0.95</v>
      </c>
      <c r="R95" s="1" t="s">
        <v>100</v>
      </c>
      <c r="S95" s="7">
        <v>20.0</v>
      </c>
      <c r="T95" s="7" t="s">
        <v>100</v>
      </c>
      <c r="U95" s="7" t="s">
        <v>100</v>
      </c>
    </row>
    <row r="96" ht="15.75" customHeight="1">
      <c r="A96" s="1" t="s">
        <v>184</v>
      </c>
      <c r="B96" s="1" t="s">
        <v>1763</v>
      </c>
      <c r="C96" s="1" t="s">
        <v>1733</v>
      </c>
      <c r="D96" s="1" t="s">
        <v>100</v>
      </c>
      <c r="E96" s="1" t="s">
        <v>1734</v>
      </c>
      <c r="F96" s="1">
        <f t="shared" si="1"/>
        <v>180</v>
      </c>
      <c r="G96" s="7" t="s">
        <v>1735</v>
      </c>
      <c r="H96" s="7" t="s">
        <v>1510</v>
      </c>
      <c r="I96" s="7" t="s">
        <v>1535</v>
      </c>
      <c r="J96" s="7" t="s">
        <v>1746</v>
      </c>
      <c r="K96" s="1">
        <v>20.0</v>
      </c>
      <c r="L96" s="7" t="s">
        <v>1737</v>
      </c>
      <c r="M96" s="7" t="s">
        <v>1519</v>
      </c>
      <c r="N96" s="9">
        <v>1.0</v>
      </c>
      <c r="O96" s="1" t="s">
        <v>100</v>
      </c>
      <c r="P96" s="1">
        <v>20.0</v>
      </c>
      <c r="Q96" s="9">
        <v>0.5</v>
      </c>
      <c r="R96" s="1" t="s">
        <v>100</v>
      </c>
      <c r="S96" s="7">
        <v>20.0</v>
      </c>
      <c r="T96" s="7" t="s">
        <v>100</v>
      </c>
      <c r="U96" s="7" t="s">
        <v>100</v>
      </c>
    </row>
    <row r="97" ht="15.75" customHeight="1">
      <c r="A97" s="1" t="s">
        <v>184</v>
      </c>
      <c r="B97" s="1" t="s">
        <v>1764</v>
      </c>
      <c r="C97" s="1" t="s">
        <v>1733</v>
      </c>
      <c r="D97" s="1" t="s">
        <v>100</v>
      </c>
      <c r="E97" s="1" t="s">
        <v>1734</v>
      </c>
      <c r="F97" s="1">
        <f t="shared" si="1"/>
        <v>180</v>
      </c>
      <c r="G97" s="7" t="s">
        <v>1735</v>
      </c>
      <c r="H97" s="7" t="s">
        <v>1510</v>
      </c>
      <c r="I97" s="7" t="s">
        <v>1535</v>
      </c>
      <c r="J97" s="7" t="s">
        <v>1736</v>
      </c>
      <c r="K97" s="1">
        <v>20.0</v>
      </c>
      <c r="L97" s="7" t="s">
        <v>1737</v>
      </c>
      <c r="M97" s="7" t="s">
        <v>1765</v>
      </c>
      <c r="N97" s="7">
        <f t="shared" ref="N97:N101" si="2">28+10</f>
        <v>38</v>
      </c>
      <c r="O97" s="1" t="s">
        <v>100</v>
      </c>
      <c r="P97" s="1">
        <v>20.0</v>
      </c>
      <c r="Q97" s="1">
        <f>32+4</f>
        <v>36</v>
      </c>
      <c r="R97" s="1" t="s">
        <v>100</v>
      </c>
      <c r="S97" s="7">
        <v>20.0</v>
      </c>
      <c r="T97" s="1" t="s">
        <v>1569</v>
      </c>
      <c r="U97" s="7" t="s">
        <v>100</v>
      </c>
    </row>
    <row r="98" ht="15.75" customHeight="1">
      <c r="A98" s="1" t="s">
        <v>184</v>
      </c>
      <c r="B98" s="1" t="s">
        <v>1766</v>
      </c>
      <c r="C98" s="1" t="s">
        <v>1733</v>
      </c>
      <c r="D98" s="1" t="s">
        <v>100</v>
      </c>
      <c r="E98" s="1" t="s">
        <v>1734</v>
      </c>
      <c r="F98" s="1">
        <f t="shared" si="1"/>
        <v>180</v>
      </c>
      <c r="G98" s="7" t="s">
        <v>1735</v>
      </c>
      <c r="H98" s="7" t="s">
        <v>1510</v>
      </c>
      <c r="I98" s="7" t="s">
        <v>1535</v>
      </c>
      <c r="J98" s="7" t="s">
        <v>1740</v>
      </c>
      <c r="K98" s="1">
        <v>20.0</v>
      </c>
      <c r="L98" s="7" t="s">
        <v>1737</v>
      </c>
      <c r="M98" s="7" t="s">
        <v>1765</v>
      </c>
      <c r="N98" s="7">
        <f t="shared" si="2"/>
        <v>38</v>
      </c>
      <c r="O98" s="1" t="s">
        <v>100</v>
      </c>
      <c r="P98" s="1">
        <v>21.0</v>
      </c>
      <c r="Q98" s="1">
        <f>17+9</f>
        <v>26</v>
      </c>
      <c r="R98" s="1" t="s">
        <v>100</v>
      </c>
      <c r="S98" s="7">
        <v>20.0</v>
      </c>
      <c r="T98" s="1" t="s">
        <v>1530</v>
      </c>
      <c r="U98" s="7" t="s">
        <v>100</v>
      </c>
    </row>
    <row r="99" ht="15.75" customHeight="1">
      <c r="A99" s="1" t="s">
        <v>184</v>
      </c>
      <c r="B99" s="1" t="s">
        <v>1767</v>
      </c>
      <c r="C99" s="1" t="s">
        <v>1733</v>
      </c>
      <c r="D99" s="1" t="s">
        <v>100</v>
      </c>
      <c r="E99" s="1" t="s">
        <v>1734</v>
      </c>
      <c r="F99" s="1">
        <f t="shared" si="1"/>
        <v>180</v>
      </c>
      <c r="G99" s="7" t="s">
        <v>1735</v>
      </c>
      <c r="H99" s="7" t="s">
        <v>1510</v>
      </c>
      <c r="I99" s="7" t="s">
        <v>1535</v>
      </c>
      <c r="J99" s="7" t="s">
        <v>1742</v>
      </c>
      <c r="K99" s="1">
        <v>20.0</v>
      </c>
      <c r="L99" s="7" t="s">
        <v>1737</v>
      </c>
      <c r="M99" s="7" t="s">
        <v>1765</v>
      </c>
      <c r="N99" s="7">
        <f t="shared" si="2"/>
        <v>38</v>
      </c>
      <c r="O99" s="1" t="s">
        <v>100</v>
      </c>
      <c r="P99" s="1">
        <v>22.0</v>
      </c>
      <c r="Q99" s="1">
        <f>26+11</f>
        <v>37</v>
      </c>
      <c r="R99" s="1" t="s">
        <v>100</v>
      </c>
      <c r="S99" s="7">
        <v>20.0</v>
      </c>
      <c r="T99" s="1" t="s">
        <v>1569</v>
      </c>
      <c r="U99" s="7" t="s">
        <v>100</v>
      </c>
    </row>
    <row r="100" ht="15.75" customHeight="1">
      <c r="A100" s="1" t="s">
        <v>184</v>
      </c>
      <c r="B100" s="1" t="s">
        <v>1768</v>
      </c>
      <c r="C100" s="1" t="s">
        <v>1733</v>
      </c>
      <c r="D100" s="1" t="s">
        <v>100</v>
      </c>
      <c r="E100" s="1" t="s">
        <v>1734</v>
      </c>
      <c r="F100" s="1">
        <f t="shared" si="1"/>
        <v>180</v>
      </c>
      <c r="G100" s="7" t="s">
        <v>1735</v>
      </c>
      <c r="H100" s="7" t="s">
        <v>1510</v>
      </c>
      <c r="I100" s="7" t="s">
        <v>1535</v>
      </c>
      <c r="J100" s="7" t="s">
        <v>1744</v>
      </c>
      <c r="K100" s="1">
        <v>20.0</v>
      </c>
      <c r="L100" s="7" t="s">
        <v>1737</v>
      </c>
      <c r="M100" s="7" t="s">
        <v>1765</v>
      </c>
      <c r="N100" s="7">
        <f t="shared" si="2"/>
        <v>38</v>
      </c>
      <c r="O100" s="1" t="s">
        <v>100</v>
      </c>
      <c r="P100" s="1">
        <v>23.0</v>
      </c>
      <c r="Q100" s="1">
        <f>27+1</f>
        <v>28</v>
      </c>
      <c r="R100" s="1" t="s">
        <v>100</v>
      </c>
      <c r="S100" s="7">
        <v>20.0</v>
      </c>
      <c r="T100" s="1" t="s">
        <v>1569</v>
      </c>
      <c r="U100" s="7" t="s">
        <v>100</v>
      </c>
    </row>
    <row r="101" ht="15.75" customHeight="1">
      <c r="A101" s="1" t="s">
        <v>184</v>
      </c>
      <c r="B101" s="1" t="s">
        <v>1769</v>
      </c>
      <c r="C101" s="1" t="s">
        <v>1733</v>
      </c>
      <c r="D101" s="1" t="s">
        <v>100</v>
      </c>
      <c r="E101" s="1" t="s">
        <v>1734</v>
      </c>
      <c r="F101" s="1">
        <f t="shared" si="1"/>
        <v>180</v>
      </c>
      <c r="G101" s="7" t="s">
        <v>1735</v>
      </c>
      <c r="H101" s="7" t="s">
        <v>1510</v>
      </c>
      <c r="I101" s="7" t="s">
        <v>1535</v>
      </c>
      <c r="J101" s="7" t="s">
        <v>1746</v>
      </c>
      <c r="K101" s="1">
        <v>20.0</v>
      </c>
      <c r="L101" s="7" t="s">
        <v>1737</v>
      </c>
      <c r="M101" s="7" t="s">
        <v>1765</v>
      </c>
      <c r="N101" s="7">
        <f t="shared" si="2"/>
        <v>38</v>
      </c>
      <c r="O101" s="1" t="s">
        <v>100</v>
      </c>
      <c r="P101" s="1">
        <v>24.0</v>
      </c>
      <c r="Q101" s="1">
        <f>15+4</f>
        <v>19</v>
      </c>
      <c r="R101" s="1" t="s">
        <v>100</v>
      </c>
      <c r="S101" s="7">
        <v>20.0</v>
      </c>
      <c r="T101" s="1" t="s">
        <v>1530</v>
      </c>
      <c r="U101" s="7" t="s">
        <v>100</v>
      </c>
    </row>
    <row r="102" ht="15.75" customHeight="1">
      <c r="A102" s="1" t="s">
        <v>188</v>
      </c>
      <c r="B102" s="1" t="s">
        <v>1770</v>
      </c>
      <c r="C102" s="1" t="s">
        <v>1771</v>
      </c>
      <c r="D102" s="1" t="s">
        <v>1772</v>
      </c>
      <c r="E102" s="1" t="s">
        <v>1773</v>
      </c>
      <c r="F102" s="1">
        <v>90.0</v>
      </c>
      <c r="G102" s="7" t="s">
        <v>1774</v>
      </c>
      <c r="H102" s="7" t="s">
        <v>1510</v>
      </c>
      <c r="I102" s="7" t="s">
        <v>1535</v>
      </c>
      <c r="J102" s="7" t="s">
        <v>1775</v>
      </c>
      <c r="K102" s="1">
        <v>3.0</v>
      </c>
      <c r="L102" s="7" t="s">
        <v>100</v>
      </c>
      <c r="M102" s="7" t="s">
        <v>1776</v>
      </c>
      <c r="N102" s="7">
        <v>15.0</v>
      </c>
      <c r="O102" s="7" t="s">
        <v>100</v>
      </c>
      <c r="P102" s="1">
        <v>3.0</v>
      </c>
      <c r="Q102" s="1">
        <v>30.0</v>
      </c>
      <c r="R102" s="1" t="s">
        <v>100</v>
      </c>
      <c r="S102" s="7">
        <v>3.0</v>
      </c>
      <c r="T102" s="1" t="s">
        <v>100</v>
      </c>
      <c r="U102" s="1" t="s">
        <v>1777</v>
      </c>
    </row>
    <row r="103" ht="15.75" customHeight="1">
      <c r="A103" s="1" t="s">
        <v>192</v>
      </c>
      <c r="B103" s="1" t="s">
        <v>1778</v>
      </c>
      <c r="C103" s="1" t="s">
        <v>1779</v>
      </c>
      <c r="D103" s="7" t="s">
        <v>1780</v>
      </c>
      <c r="E103" s="1" t="s">
        <v>1781</v>
      </c>
      <c r="F103" s="1">
        <v>60.0</v>
      </c>
      <c r="G103" s="7" t="s">
        <v>1782</v>
      </c>
      <c r="H103" s="7" t="s">
        <v>1510</v>
      </c>
      <c r="I103" s="7" t="s">
        <v>1783</v>
      </c>
      <c r="J103" s="7" t="s">
        <v>1784</v>
      </c>
      <c r="K103" s="1">
        <v>25.0</v>
      </c>
      <c r="L103" s="7" t="s">
        <v>1785</v>
      </c>
      <c r="M103" s="7" t="s">
        <v>1519</v>
      </c>
      <c r="N103" s="7" t="s">
        <v>100</v>
      </c>
      <c r="O103" s="7" t="s">
        <v>100</v>
      </c>
      <c r="P103" s="7" t="s">
        <v>100</v>
      </c>
      <c r="Q103" s="9">
        <v>0.97</v>
      </c>
      <c r="R103" s="7" t="s">
        <v>100</v>
      </c>
      <c r="S103" s="7">
        <v>25.0</v>
      </c>
      <c r="T103" s="1" t="s">
        <v>100</v>
      </c>
      <c r="U103" s="1" t="s">
        <v>1786</v>
      </c>
    </row>
    <row r="104" ht="15.75" customHeight="1">
      <c r="A104" s="1" t="s">
        <v>192</v>
      </c>
      <c r="B104" s="1" t="s">
        <v>1787</v>
      </c>
      <c r="C104" s="1" t="s">
        <v>1779</v>
      </c>
      <c r="D104" s="7" t="s">
        <v>1780</v>
      </c>
      <c r="E104" s="1" t="s">
        <v>1781</v>
      </c>
      <c r="F104" s="1">
        <v>60.0</v>
      </c>
      <c r="G104" s="7" t="s">
        <v>1782</v>
      </c>
      <c r="H104" s="7" t="s">
        <v>1510</v>
      </c>
      <c r="I104" s="7" t="s">
        <v>1783</v>
      </c>
      <c r="J104" s="7" t="s">
        <v>1784</v>
      </c>
      <c r="K104" s="1">
        <v>25.0</v>
      </c>
      <c r="L104" s="7" t="s">
        <v>1785</v>
      </c>
      <c r="M104" s="7" t="s">
        <v>1788</v>
      </c>
      <c r="N104" s="7" t="s">
        <v>100</v>
      </c>
      <c r="O104" s="7" t="s">
        <v>100</v>
      </c>
      <c r="P104" s="7" t="s">
        <v>100</v>
      </c>
      <c r="Q104" s="7" t="s">
        <v>1789</v>
      </c>
      <c r="R104" s="7" t="s">
        <v>100</v>
      </c>
      <c r="S104" s="7">
        <v>25.0</v>
      </c>
      <c r="T104" s="7" t="s">
        <v>1530</v>
      </c>
      <c r="U104" s="1" t="s">
        <v>1786</v>
      </c>
    </row>
    <row r="105" ht="15.75" customHeight="1">
      <c r="A105" s="1" t="s">
        <v>192</v>
      </c>
      <c r="B105" s="1" t="s">
        <v>1790</v>
      </c>
      <c r="C105" s="1" t="s">
        <v>1779</v>
      </c>
      <c r="D105" s="7" t="s">
        <v>1780</v>
      </c>
      <c r="E105" s="1" t="s">
        <v>1781</v>
      </c>
      <c r="F105" s="1">
        <v>60.0</v>
      </c>
      <c r="G105" s="7" t="s">
        <v>1782</v>
      </c>
      <c r="H105" s="7" t="s">
        <v>1510</v>
      </c>
      <c r="I105" s="7" t="s">
        <v>1783</v>
      </c>
      <c r="J105" s="7" t="s">
        <v>1784</v>
      </c>
      <c r="K105" s="1">
        <v>25.0</v>
      </c>
      <c r="L105" s="7" t="s">
        <v>1785</v>
      </c>
      <c r="M105" s="7" t="s">
        <v>1791</v>
      </c>
      <c r="N105" s="7" t="s">
        <v>100</v>
      </c>
      <c r="O105" s="7" t="s">
        <v>100</v>
      </c>
      <c r="P105" s="7" t="s">
        <v>100</v>
      </c>
      <c r="Q105" s="7" t="s">
        <v>1792</v>
      </c>
      <c r="R105" s="7" t="s">
        <v>100</v>
      </c>
      <c r="S105" s="7">
        <v>25.0</v>
      </c>
      <c r="T105" s="7" t="s">
        <v>1530</v>
      </c>
      <c r="U105" s="1" t="s">
        <v>1786</v>
      </c>
    </row>
    <row r="106" ht="15.75" customHeight="1">
      <c r="A106" s="1" t="s">
        <v>196</v>
      </c>
      <c r="B106" s="1" t="s">
        <v>1793</v>
      </c>
      <c r="C106" s="1" t="s">
        <v>1794</v>
      </c>
      <c r="D106" s="1" t="s">
        <v>1795</v>
      </c>
      <c r="E106" s="1" t="s">
        <v>1558</v>
      </c>
      <c r="F106" s="1">
        <f t="shared" ref="F106:F109" si="3">365*4</f>
        <v>1460</v>
      </c>
      <c r="G106" s="7" t="s">
        <v>1796</v>
      </c>
      <c r="H106" s="7" t="s">
        <v>1534</v>
      </c>
      <c r="I106" s="7" t="s">
        <v>1797</v>
      </c>
      <c r="J106" s="7" t="s">
        <v>1798</v>
      </c>
      <c r="K106" s="1">
        <f t="shared" ref="K106:K109" si="4">288+294</f>
        <v>582</v>
      </c>
      <c r="L106" s="1" t="s">
        <v>1799</v>
      </c>
      <c r="M106" s="7" t="s">
        <v>1800</v>
      </c>
      <c r="N106" s="8">
        <v>0.075</v>
      </c>
      <c r="O106" s="7" t="s">
        <v>100</v>
      </c>
      <c r="P106" s="1">
        <v>288.0</v>
      </c>
      <c r="Q106" s="8">
        <v>0.05</v>
      </c>
      <c r="R106" s="7" t="s">
        <v>100</v>
      </c>
      <c r="S106" s="7">
        <v>288.0</v>
      </c>
      <c r="T106" s="7" t="s">
        <v>1569</v>
      </c>
      <c r="U106" s="1" t="s">
        <v>1801</v>
      </c>
    </row>
    <row r="107" ht="15.75" customHeight="1">
      <c r="A107" s="1" t="s">
        <v>196</v>
      </c>
      <c r="B107" s="1" t="s">
        <v>1802</v>
      </c>
      <c r="C107" s="1" t="s">
        <v>1794</v>
      </c>
      <c r="D107" s="1" t="s">
        <v>1803</v>
      </c>
      <c r="E107" s="1" t="s">
        <v>1558</v>
      </c>
      <c r="F107" s="1">
        <f t="shared" si="3"/>
        <v>1460</v>
      </c>
      <c r="G107" s="7" t="s">
        <v>1796</v>
      </c>
      <c r="H107" s="7" t="s">
        <v>1534</v>
      </c>
      <c r="I107" s="7" t="s">
        <v>1797</v>
      </c>
      <c r="J107" s="7" t="s">
        <v>1798</v>
      </c>
      <c r="K107" s="1">
        <f t="shared" si="4"/>
        <v>582</v>
      </c>
      <c r="L107" s="1" t="s">
        <v>1799</v>
      </c>
      <c r="M107" s="7" t="s">
        <v>1800</v>
      </c>
      <c r="N107" s="8">
        <v>0.075</v>
      </c>
      <c r="O107" s="7" t="s">
        <v>100</v>
      </c>
      <c r="P107" s="1">
        <v>288.0</v>
      </c>
      <c r="Q107" s="8">
        <v>0.067</v>
      </c>
      <c r="R107" s="7" t="s">
        <v>100</v>
      </c>
      <c r="S107" s="7">
        <v>288.0</v>
      </c>
      <c r="T107" s="7" t="s">
        <v>1569</v>
      </c>
      <c r="U107" s="1" t="s">
        <v>1801</v>
      </c>
    </row>
    <row r="108" ht="15.75" customHeight="1">
      <c r="A108" s="1" t="s">
        <v>196</v>
      </c>
      <c r="B108" s="1" t="s">
        <v>1804</v>
      </c>
      <c r="C108" s="1" t="s">
        <v>1794</v>
      </c>
      <c r="D108" s="1" t="s">
        <v>1805</v>
      </c>
      <c r="E108" s="1" t="s">
        <v>1558</v>
      </c>
      <c r="F108" s="1">
        <f t="shared" si="3"/>
        <v>1460</v>
      </c>
      <c r="G108" s="7" t="s">
        <v>1796</v>
      </c>
      <c r="H108" s="7" t="s">
        <v>1534</v>
      </c>
      <c r="I108" s="7" t="s">
        <v>1797</v>
      </c>
      <c r="J108" s="7" t="s">
        <v>1798</v>
      </c>
      <c r="K108" s="1">
        <f t="shared" si="4"/>
        <v>582</v>
      </c>
      <c r="L108" s="1" t="s">
        <v>1799</v>
      </c>
      <c r="M108" s="7" t="s">
        <v>1519</v>
      </c>
      <c r="N108" s="9">
        <v>0.38</v>
      </c>
      <c r="O108" s="7" t="s">
        <v>100</v>
      </c>
      <c r="P108" s="1" t="s">
        <v>100</v>
      </c>
      <c r="Q108" s="9">
        <v>0.36</v>
      </c>
      <c r="R108" s="7" t="s">
        <v>100</v>
      </c>
      <c r="S108" s="7" t="s">
        <v>100</v>
      </c>
      <c r="T108" s="7" t="s">
        <v>1569</v>
      </c>
      <c r="U108" s="1" t="s">
        <v>1801</v>
      </c>
    </row>
    <row r="109" ht="15.75" customHeight="1">
      <c r="A109" s="1" t="s">
        <v>196</v>
      </c>
      <c r="B109" s="1" t="s">
        <v>1806</v>
      </c>
      <c r="C109" s="1" t="s">
        <v>1794</v>
      </c>
      <c r="D109" s="1" t="s">
        <v>1807</v>
      </c>
      <c r="E109" s="1" t="s">
        <v>1558</v>
      </c>
      <c r="F109" s="1">
        <f t="shared" si="3"/>
        <v>1460</v>
      </c>
      <c r="G109" s="7" t="s">
        <v>1796</v>
      </c>
      <c r="H109" s="7" t="s">
        <v>1534</v>
      </c>
      <c r="I109" s="7" t="s">
        <v>1797</v>
      </c>
      <c r="J109" s="7" t="s">
        <v>1798</v>
      </c>
      <c r="K109" s="1">
        <f t="shared" si="4"/>
        <v>582</v>
      </c>
      <c r="L109" s="1" t="s">
        <v>1799</v>
      </c>
      <c r="M109" s="7" t="s">
        <v>1808</v>
      </c>
      <c r="N109" s="9">
        <v>1.3</v>
      </c>
      <c r="O109" s="7" t="s">
        <v>100</v>
      </c>
      <c r="P109" s="1" t="s">
        <v>100</v>
      </c>
      <c r="Q109" s="9">
        <v>1.2</v>
      </c>
      <c r="R109" s="7" t="s">
        <v>100</v>
      </c>
      <c r="S109" s="7" t="s">
        <v>100</v>
      </c>
      <c r="T109" s="7" t="s">
        <v>1569</v>
      </c>
      <c r="U109" s="7" t="s">
        <v>1801</v>
      </c>
    </row>
    <row r="110" ht="15.75" customHeight="1">
      <c r="A110" s="1" t="s">
        <v>204</v>
      </c>
      <c r="B110" s="1" t="s">
        <v>1809</v>
      </c>
      <c r="C110" s="7" t="s">
        <v>1810</v>
      </c>
      <c r="D110" s="7" t="s">
        <v>1811</v>
      </c>
      <c r="E110" s="7" t="s">
        <v>1638</v>
      </c>
      <c r="F110" s="1">
        <f t="shared" ref="F110:F120" si="5">365*2</f>
        <v>730</v>
      </c>
      <c r="G110" s="7" t="s">
        <v>1812</v>
      </c>
      <c r="H110" s="7" t="s">
        <v>1510</v>
      </c>
      <c r="I110" s="7" t="s">
        <v>1525</v>
      </c>
      <c r="J110" s="7" t="s">
        <v>1813</v>
      </c>
      <c r="K110" s="1">
        <v>260.0</v>
      </c>
      <c r="L110" s="1" t="s">
        <v>1814</v>
      </c>
      <c r="M110" s="7" t="s">
        <v>1589</v>
      </c>
      <c r="N110" s="7">
        <v>45.0</v>
      </c>
      <c r="O110" s="8">
        <v>0.016</v>
      </c>
      <c r="P110" s="7">
        <v>114.0</v>
      </c>
      <c r="Q110" s="7">
        <v>48.0</v>
      </c>
      <c r="R110" s="8">
        <v>0.017</v>
      </c>
      <c r="S110" s="7">
        <v>105.0</v>
      </c>
      <c r="T110" s="7" t="s">
        <v>1815</v>
      </c>
      <c r="U110" s="7" t="s">
        <v>1816</v>
      </c>
    </row>
    <row r="111" ht="15.75" customHeight="1">
      <c r="A111" s="1" t="s">
        <v>204</v>
      </c>
      <c r="B111" s="1" t="s">
        <v>1817</v>
      </c>
      <c r="C111" s="7" t="s">
        <v>1810</v>
      </c>
      <c r="D111" s="7" t="s">
        <v>1811</v>
      </c>
      <c r="E111" s="7" t="s">
        <v>1638</v>
      </c>
      <c r="F111" s="1">
        <f t="shared" si="5"/>
        <v>730</v>
      </c>
      <c r="G111" s="7" t="s">
        <v>1812</v>
      </c>
      <c r="H111" s="7" t="s">
        <v>1510</v>
      </c>
      <c r="I111" s="7" t="s">
        <v>1525</v>
      </c>
      <c r="J111" s="7" t="s">
        <v>1818</v>
      </c>
      <c r="K111" s="1">
        <v>260.0</v>
      </c>
      <c r="L111" s="1" t="s">
        <v>1814</v>
      </c>
      <c r="M111" s="7" t="s">
        <v>1589</v>
      </c>
      <c r="N111" s="7">
        <v>45.0</v>
      </c>
      <c r="O111" s="8">
        <v>0.016</v>
      </c>
      <c r="P111" s="7">
        <v>114.0</v>
      </c>
      <c r="Q111" s="1">
        <v>36.0</v>
      </c>
      <c r="R111" s="8">
        <v>0.0237</v>
      </c>
      <c r="S111" s="7">
        <v>100.0</v>
      </c>
      <c r="T111" s="7" t="s">
        <v>1815</v>
      </c>
      <c r="U111" s="7" t="s">
        <v>1816</v>
      </c>
    </row>
    <row r="112" ht="15.75" customHeight="1">
      <c r="A112" s="1" t="s">
        <v>204</v>
      </c>
      <c r="B112" s="1" t="s">
        <v>1819</v>
      </c>
      <c r="C112" s="7" t="s">
        <v>1810</v>
      </c>
      <c r="D112" s="7" t="s">
        <v>1811</v>
      </c>
      <c r="E112" s="7" t="s">
        <v>1638</v>
      </c>
      <c r="F112" s="1">
        <f t="shared" si="5"/>
        <v>730</v>
      </c>
      <c r="G112" s="7" t="s">
        <v>1812</v>
      </c>
      <c r="H112" s="7" t="s">
        <v>1510</v>
      </c>
      <c r="I112" s="7" t="s">
        <v>1525</v>
      </c>
      <c r="J112" s="7" t="s">
        <v>1813</v>
      </c>
      <c r="K112" s="1">
        <v>260.0</v>
      </c>
      <c r="L112" s="1" t="s">
        <v>1814</v>
      </c>
      <c r="M112" s="7" t="s">
        <v>1519</v>
      </c>
      <c r="N112" s="9">
        <v>0.95</v>
      </c>
      <c r="O112" s="7" t="s">
        <v>100</v>
      </c>
      <c r="P112" s="7">
        <v>114.0</v>
      </c>
      <c r="Q112" s="9">
        <v>0.86</v>
      </c>
      <c r="R112" s="7" t="s">
        <v>100</v>
      </c>
      <c r="S112" s="7">
        <v>105.0</v>
      </c>
      <c r="T112" s="7" t="s">
        <v>1569</v>
      </c>
      <c r="U112" s="7" t="s">
        <v>1816</v>
      </c>
    </row>
    <row r="113" ht="15.75" customHeight="1">
      <c r="A113" s="1" t="s">
        <v>204</v>
      </c>
      <c r="B113" s="1" t="s">
        <v>1820</v>
      </c>
      <c r="C113" s="7" t="s">
        <v>1810</v>
      </c>
      <c r="D113" s="7" t="s">
        <v>1811</v>
      </c>
      <c r="E113" s="7" t="s">
        <v>1638</v>
      </c>
      <c r="F113" s="1">
        <f t="shared" si="5"/>
        <v>730</v>
      </c>
      <c r="G113" s="7" t="s">
        <v>1812</v>
      </c>
      <c r="H113" s="7" t="s">
        <v>1510</v>
      </c>
      <c r="I113" s="7" t="s">
        <v>1525</v>
      </c>
      <c r="J113" s="7" t="s">
        <v>1818</v>
      </c>
      <c r="K113" s="1">
        <v>260.0</v>
      </c>
      <c r="L113" s="1" t="s">
        <v>1814</v>
      </c>
      <c r="M113" s="7" t="s">
        <v>1519</v>
      </c>
      <c r="N113" s="9">
        <v>0.95</v>
      </c>
      <c r="O113" s="7" t="s">
        <v>100</v>
      </c>
      <c r="P113" s="7">
        <v>114.0</v>
      </c>
      <c r="Q113" s="9">
        <v>0.7</v>
      </c>
      <c r="R113" s="7" t="s">
        <v>100</v>
      </c>
      <c r="S113" s="7">
        <v>100.0</v>
      </c>
      <c r="T113" s="7" t="s">
        <v>1815</v>
      </c>
      <c r="U113" s="7" t="s">
        <v>1816</v>
      </c>
    </row>
    <row r="114" ht="15.75" customHeight="1">
      <c r="A114" s="1" t="s">
        <v>204</v>
      </c>
      <c r="B114" s="1" t="s">
        <v>1821</v>
      </c>
      <c r="C114" s="7" t="s">
        <v>1810</v>
      </c>
      <c r="D114" s="7" t="s">
        <v>1811</v>
      </c>
      <c r="E114" s="7" t="s">
        <v>1638</v>
      </c>
      <c r="F114" s="1">
        <f t="shared" si="5"/>
        <v>730</v>
      </c>
      <c r="G114" s="7" t="s">
        <v>1812</v>
      </c>
      <c r="H114" s="7" t="s">
        <v>1510</v>
      </c>
      <c r="I114" s="7" t="s">
        <v>1525</v>
      </c>
      <c r="J114" s="7" t="s">
        <v>1813</v>
      </c>
      <c r="K114" s="1">
        <v>260.0</v>
      </c>
      <c r="L114" s="1" t="s">
        <v>1814</v>
      </c>
      <c r="M114" s="7" t="s">
        <v>1822</v>
      </c>
      <c r="N114" s="7">
        <v>0.76</v>
      </c>
      <c r="O114" s="7" t="s">
        <v>100</v>
      </c>
      <c r="P114" s="7">
        <v>114.0</v>
      </c>
      <c r="Q114" s="7">
        <v>0.74</v>
      </c>
      <c r="R114" s="7" t="s">
        <v>100</v>
      </c>
      <c r="S114" s="7">
        <v>105.0</v>
      </c>
      <c r="T114" s="7" t="s">
        <v>1569</v>
      </c>
      <c r="U114" s="7" t="s">
        <v>1816</v>
      </c>
    </row>
    <row r="115" ht="15.75" customHeight="1">
      <c r="A115" s="1" t="s">
        <v>204</v>
      </c>
      <c r="B115" s="1" t="s">
        <v>1823</v>
      </c>
      <c r="C115" s="7" t="s">
        <v>1810</v>
      </c>
      <c r="D115" s="7" t="s">
        <v>1811</v>
      </c>
      <c r="E115" s="7" t="s">
        <v>1638</v>
      </c>
      <c r="F115" s="1">
        <f t="shared" si="5"/>
        <v>730</v>
      </c>
      <c r="G115" s="7" t="s">
        <v>1812</v>
      </c>
      <c r="H115" s="7" t="s">
        <v>1510</v>
      </c>
      <c r="I115" s="7" t="s">
        <v>1525</v>
      </c>
      <c r="J115" s="7" t="s">
        <v>1818</v>
      </c>
      <c r="K115" s="1">
        <v>260.0</v>
      </c>
      <c r="L115" s="1" t="s">
        <v>1814</v>
      </c>
      <c r="M115" s="7" t="s">
        <v>1822</v>
      </c>
      <c r="N115" s="7">
        <v>0.76</v>
      </c>
      <c r="O115" s="7" t="s">
        <v>100</v>
      </c>
      <c r="P115" s="7">
        <v>114.0</v>
      </c>
      <c r="Q115" s="7">
        <v>0.74</v>
      </c>
      <c r="R115" s="7" t="s">
        <v>100</v>
      </c>
      <c r="S115" s="7">
        <v>100.0</v>
      </c>
      <c r="T115" s="7" t="s">
        <v>1569</v>
      </c>
      <c r="U115" s="7" t="s">
        <v>1816</v>
      </c>
    </row>
    <row r="116" ht="15.75" customHeight="1">
      <c r="A116" s="1" t="s">
        <v>204</v>
      </c>
      <c r="B116" s="1" t="s">
        <v>1824</v>
      </c>
      <c r="C116" s="7" t="s">
        <v>1810</v>
      </c>
      <c r="D116" s="7" t="s">
        <v>1811</v>
      </c>
      <c r="E116" s="7" t="s">
        <v>1638</v>
      </c>
      <c r="F116" s="1">
        <f t="shared" si="5"/>
        <v>730</v>
      </c>
      <c r="G116" s="7" t="s">
        <v>1812</v>
      </c>
      <c r="H116" s="7" t="s">
        <v>1510</v>
      </c>
      <c r="I116" s="7" t="s">
        <v>1525</v>
      </c>
      <c r="J116" s="7" t="s">
        <v>1813</v>
      </c>
      <c r="K116" s="1">
        <v>260.0</v>
      </c>
      <c r="L116" s="1" t="s">
        <v>1814</v>
      </c>
      <c r="M116" s="7" t="s">
        <v>1825</v>
      </c>
      <c r="N116" s="7">
        <v>0.85</v>
      </c>
      <c r="O116" s="7" t="s">
        <v>100</v>
      </c>
      <c r="P116" s="7">
        <v>114.0</v>
      </c>
      <c r="Q116" s="7">
        <v>0.87</v>
      </c>
      <c r="R116" s="7" t="s">
        <v>100</v>
      </c>
      <c r="S116" s="7">
        <v>105.0</v>
      </c>
      <c r="T116" s="7" t="s">
        <v>1569</v>
      </c>
      <c r="U116" s="7" t="s">
        <v>1816</v>
      </c>
    </row>
    <row r="117" ht="15.75" customHeight="1">
      <c r="A117" s="1" t="s">
        <v>204</v>
      </c>
      <c r="B117" s="1" t="s">
        <v>1826</v>
      </c>
      <c r="C117" s="7" t="s">
        <v>1810</v>
      </c>
      <c r="D117" s="7" t="s">
        <v>1811</v>
      </c>
      <c r="E117" s="7" t="s">
        <v>1638</v>
      </c>
      <c r="F117" s="1">
        <f t="shared" si="5"/>
        <v>730</v>
      </c>
      <c r="G117" s="7" t="s">
        <v>1812</v>
      </c>
      <c r="H117" s="7" t="s">
        <v>1510</v>
      </c>
      <c r="I117" s="7" t="s">
        <v>1525</v>
      </c>
      <c r="J117" s="7" t="s">
        <v>1818</v>
      </c>
      <c r="K117" s="1">
        <v>260.0</v>
      </c>
      <c r="L117" s="1" t="s">
        <v>1814</v>
      </c>
      <c r="M117" s="7" t="s">
        <v>1825</v>
      </c>
      <c r="N117" s="7">
        <v>0.85</v>
      </c>
      <c r="O117" s="7" t="s">
        <v>100</v>
      </c>
      <c r="P117" s="7">
        <v>114.0</v>
      </c>
      <c r="Q117" s="7">
        <v>0.87</v>
      </c>
      <c r="R117" s="7" t="s">
        <v>100</v>
      </c>
      <c r="S117" s="7">
        <v>100.0</v>
      </c>
      <c r="T117" s="7" t="s">
        <v>1569</v>
      </c>
      <c r="U117" s="7" t="s">
        <v>1816</v>
      </c>
    </row>
    <row r="118" ht="15.75" customHeight="1">
      <c r="A118" s="1" t="s">
        <v>204</v>
      </c>
      <c r="B118" s="1" t="s">
        <v>1827</v>
      </c>
      <c r="C118" s="7" t="s">
        <v>1810</v>
      </c>
      <c r="D118" s="7" t="s">
        <v>1811</v>
      </c>
      <c r="E118" s="7" t="s">
        <v>1638</v>
      </c>
      <c r="F118" s="1">
        <f t="shared" si="5"/>
        <v>730</v>
      </c>
      <c r="G118" s="7" t="s">
        <v>1812</v>
      </c>
      <c r="H118" s="7" t="s">
        <v>1510</v>
      </c>
      <c r="I118" s="7" t="s">
        <v>1525</v>
      </c>
      <c r="J118" s="7" t="s">
        <v>1813</v>
      </c>
      <c r="K118" s="1">
        <v>260.0</v>
      </c>
      <c r="L118" s="1" t="s">
        <v>1814</v>
      </c>
      <c r="M118" s="7" t="s">
        <v>1828</v>
      </c>
      <c r="N118" s="7">
        <v>0.93</v>
      </c>
      <c r="O118" s="7" t="s">
        <v>100</v>
      </c>
      <c r="P118" s="7">
        <v>114.0</v>
      </c>
      <c r="Q118" s="7">
        <v>0.78</v>
      </c>
      <c r="R118" s="7" t="s">
        <v>100</v>
      </c>
      <c r="S118" s="7">
        <v>105.0</v>
      </c>
      <c r="T118" s="7" t="s">
        <v>1569</v>
      </c>
      <c r="U118" s="7" t="s">
        <v>1816</v>
      </c>
    </row>
    <row r="119" ht="15.75" customHeight="1">
      <c r="A119" s="1" t="s">
        <v>204</v>
      </c>
      <c r="B119" s="1" t="s">
        <v>1829</v>
      </c>
      <c r="C119" s="7" t="s">
        <v>1810</v>
      </c>
      <c r="D119" s="7" t="s">
        <v>1811</v>
      </c>
      <c r="E119" s="7" t="s">
        <v>1638</v>
      </c>
      <c r="F119" s="1">
        <f t="shared" si="5"/>
        <v>730</v>
      </c>
      <c r="G119" s="7" t="s">
        <v>1812</v>
      </c>
      <c r="H119" s="7" t="s">
        <v>1510</v>
      </c>
      <c r="I119" s="7" t="s">
        <v>1525</v>
      </c>
      <c r="J119" s="7" t="s">
        <v>1818</v>
      </c>
      <c r="K119" s="1">
        <v>260.0</v>
      </c>
      <c r="L119" s="1" t="s">
        <v>1814</v>
      </c>
      <c r="M119" s="7" t="s">
        <v>1828</v>
      </c>
      <c r="N119" s="7">
        <v>0.93</v>
      </c>
      <c r="O119" s="7" t="s">
        <v>100</v>
      </c>
      <c r="P119" s="7">
        <v>114.0</v>
      </c>
      <c r="Q119" s="7">
        <v>0.78</v>
      </c>
      <c r="R119" s="7" t="s">
        <v>100</v>
      </c>
      <c r="S119" s="7">
        <v>100.0</v>
      </c>
      <c r="T119" s="7" t="s">
        <v>1569</v>
      </c>
      <c r="U119" s="7" t="s">
        <v>1816</v>
      </c>
    </row>
    <row r="120" ht="15.75" customHeight="1">
      <c r="A120" s="1" t="s">
        <v>208</v>
      </c>
      <c r="B120" s="1" t="s">
        <v>1830</v>
      </c>
      <c r="C120" s="7" t="s">
        <v>1810</v>
      </c>
      <c r="D120" s="7" t="s">
        <v>1811</v>
      </c>
      <c r="E120" s="7" t="s">
        <v>1638</v>
      </c>
      <c r="F120" s="1">
        <f t="shared" si="5"/>
        <v>730</v>
      </c>
      <c r="G120" s="7" t="s">
        <v>1812</v>
      </c>
      <c r="H120" s="7" t="s">
        <v>1510</v>
      </c>
      <c r="I120" s="7" t="s">
        <v>1525</v>
      </c>
      <c r="J120" s="7" t="s">
        <v>1818</v>
      </c>
      <c r="K120" s="1">
        <v>260.0</v>
      </c>
      <c r="L120" s="1" t="s">
        <v>1814</v>
      </c>
      <c r="M120" s="7" t="s">
        <v>1519</v>
      </c>
      <c r="N120" s="7">
        <v>54.0</v>
      </c>
      <c r="O120" s="7" t="s">
        <v>100</v>
      </c>
      <c r="P120" s="7">
        <v>57.0</v>
      </c>
      <c r="Q120" s="7">
        <v>55.0</v>
      </c>
      <c r="R120" s="7" t="s">
        <v>100</v>
      </c>
      <c r="S120" s="7">
        <v>64.0</v>
      </c>
      <c r="T120" s="7" t="s">
        <v>1569</v>
      </c>
      <c r="U120" s="7" t="s">
        <v>1816</v>
      </c>
    </row>
    <row r="121" ht="15.75" customHeight="1">
      <c r="A121" s="1" t="s">
        <v>211</v>
      </c>
      <c r="B121" s="1" t="s">
        <v>1831</v>
      </c>
      <c r="C121" s="1" t="s">
        <v>1832</v>
      </c>
      <c r="D121" s="7" t="s">
        <v>100</v>
      </c>
      <c r="E121" s="7" t="s">
        <v>1773</v>
      </c>
      <c r="F121" s="1">
        <f>365*3</f>
        <v>1095</v>
      </c>
      <c r="G121" s="7" t="s">
        <v>1833</v>
      </c>
      <c r="H121" s="7" t="s">
        <v>1534</v>
      </c>
      <c r="I121" s="7" t="s">
        <v>1647</v>
      </c>
      <c r="J121" s="7" t="s">
        <v>1834</v>
      </c>
      <c r="K121" s="1">
        <v>4.0</v>
      </c>
      <c r="L121" s="1" t="s">
        <v>1835</v>
      </c>
      <c r="M121" s="7" t="s">
        <v>1836</v>
      </c>
      <c r="N121" s="7" t="s">
        <v>100</v>
      </c>
      <c r="O121" s="7" t="s">
        <v>100</v>
      </c>
      <c r="P121" s="7" t="s">
        <v>100</v>
      </c>
      <c r="Q121" s="1" t="s">
        <v>1837</v>
      </c>
      <c r="R121" s="7" t="s">
        <v>100</v>
      </c>
      <c r="S121" s="7" t="s">
        <v>100</v>
      </c>
      <c r="T121" s="7" t="s">
        <v>100</v>
      </c>
      <c r="U121" s="1" t="s">
        <v>1838</v>
      </c>
    </row>
    <row r="122" ht="15.75" customHeight="1">
      <c r="A122" s="1" t="s">
        <v>215</v>
      </c>
      <c r="B122" s="1" t="s">
        <v>1839</v>
      </c>
      <c r="C122" s="1" t="s">
        <v>1840</v>
      </c>
      <c r="D122" s="7" t="s">
        <v>100</v>
      </c>
      <c r="E122" s="7" t="s">
        <v>1841</v>
      </c>
      <c r="F122" s="1">
        <f t="shared" ref="F122:F126" si="6">365*6</f>
        <v>2190</v>
      </c>
      <c r="G122" s="7" t="s">
        <v>1842</v>
      </c>
      <c r="H122" s="7" t="s">
        <v>1534</v>
      </c>
      <c r="I122" s="7" t="s">
        <v>1525</v>
      </c>
      <c r="J122" s="7" t="s">
        <v>1843</v>
      </c>
      <c r="K122" s="7" t="s">
        <v>100</v>
      </c>
      <c r="L122" s="7" t="s">
        <v>100</v>
      </c>
      <c r="M122" s="10" t="s">
        <v>1844</v>
      </c>
      <c r="N122" s="7">
        <v>2.0</v>
      </c>
      <c r="O122" s="7" t="s">
        <v>100</v>
      </c>
      <c r="P122" s="7" t="s">
        <v>100</v>
      </c>
      <c r="Q122" s="1">
        <v>4.0</v>
      </c>
      <c r="R122" s="7" t="s">
        <v>100</v>
      </c>
      <c r="S122" s="7" t="s">
        <v>100</v>
      </c>
      <c r="T122" s="7" t="s">
        <v>100</v>
      </c>
      <c r="U122" s="1" t="s">
        <v>1845</v>
      </c>
    </row>
    <row r="123" ht="15.75" customHeight="1">
      <c r="A123" s="1" t="s">
        <v>215</v>
      </c>
      <c r="B123" s="1" t="s">
        <v>1846</v>
      </c>
      <c r="C123" s="1" t="s">
        <v>1840</v>
      </c>
      <c r="D123" s="7" t="s">
        <v>100</v>
      </c>
      <c r="E123" s="7" t="s">
        <v>1841</v>
      </c>
      <c r="F123" s="1">
        <f t="shared" si="6"/>
        <v>2190</v>
      </c>
      <c r="G123" s="7" t="s">
        <v>1842</v>
      </c>
      <c r="H123" s="7" t="s">
        <v>1534</v>
      </c>
      <c r="I123" s="7" t="s">
        <v>1525</v>
      </c>
      <c r="J123" s="7" t="s">
        <v>1847</v>
      </c>
      <c r="K123" s="1" t="s">
        <v>100</v>
      </c>
      <c r="L123" s="7" t="s">
        <v>100</v>
      </c>
      <c r="M123" s="7" t="s">
        <v>1844</v>
      </c>
      <c r="N123" s="7">
        <v>2.0</v>
      </c>
      <c r="O123" s="7" t="s">
        <v>100</v>
      </c>
      <c r="P123" s="7" t="s">
        <v>100</v>
      </c>
      <c r="Q123" s="1">
        <v>8.0</v>
      </c>
      <c r="R123" s="7" t="s">
        <v>100</v>
      </c>
      <c r="S123" s="7" t="s">
        <v>100</v>
      </c>
      <c r="T123" s="7" t="s">
        <v>100</v>
      </c>
      <c r="U123" s="1" t="s">
        <v>1845</v>
      </c>
    </row>
    <row r="124" ht="15.75" customHeight="1">
      <c r="A124" s="1" t="s">
        <v>215</v>
      </c>
      <c r="B124" s="1" t="s">
        <v>1848</v>
      </c>
      <c r="C124" s="1" t="s">
        <v>1840</v>
      </c>
      <c r="D124" s="7" t="s">
        <v>100</v>
      </c>
      <c r="E124" s="7" t="s">
        <v>1841</v>
      </c>
      <c r="F124" s="1">
        <f t="shared" si="6"/>
        <v>2190</v>
      </c>
      <c r="G124" s="7" t="s">
        <v>1842</v>
      </c>
      <c r="H124" s="7" t="s">
        <v>1534</v>
      </c>
      <c r="I124" s="7" t="s">
        <v>1525</v>
      </c>
      <c r="J124" s="7" t="s">
        <v>1849</v>
      </c>
      <c r="K124" s="1" t="s">
        <v>100</v>
      </c>
      <c r="L124" s="7" t="s">
        <v>100</v>
      </c>
      <c r="M124" s="7" t="s">
        <v>1850</v>
      </c>
      <c r="N124" s="7" t="s">
        <v>100</v>
      </c>
      <c r="O124" s="7" t="s">
        <v>100</v>
      </c>
      <c r="P124" s="7" t="s">
        <v>100</v>
      </c>
      <c r="Q124" s="7" t="s">
        <v>1851</v>
      </c>
      <c r="R124" s="7" t="s">
        <v>100</v>
      </c>
      <c r="S124" s="7" t="s">
        <v>100</v>
      </c>
      <c r="T124" s="7" t="s">
        <v>100</v>
      </c>
      <c r="U124" s="1" t="s">
        <v>1845</v>
      </c>
    </row>
    <row r="125" ht="15.75" customHeight="1">
      <c r="A125" s="1" t="s">
        <v>215</v>
      </c>
      <c r="B125" s="1" t="s">
        <v>1852</v>
      </c>
      <c r="C125" s="1" t="s">
        <v>1840</v>
      </c>
      <c r="D125" s="7" t="s">
        <v>100</v>
      </c>
      <c r="E125" s="7" t="s">
        <v>1841</v>
      </c>
      <c r="F125" s="1">
        <f t="shared" si="6"/>
        <v>2190</v>
      </c>
      <c r="G125" s="7" t="s">
        <v>1842</v>
      </c>
      <c r="H125" s="7" t="s">
        <v>1534</v>
      </c>
      <c r="I125" s="7" t="s">
        <v>1525</v>
      </c>
      <c r="J125" s="7" t="s">
        <v>1849</v>
      </c>
      <c r="K125" s="1" t="s">
        <v>100</v>
      </c>
      <c r="L125" s="7" t="s">
        <v>100</v>
      </c>
      <c r="M125" s="7" t="s">
        <v>1853</v>
      </c>
      <c r="N125" s="7" t="s">
        <v>100</v>
      </c>
      <c r="O125" s="7" t="s">
        <v>100</v>
      </c>
      <c r="P125" s="7" t="s">
        <v>100</v>
      </c>
      <c r="Q125" s="7" t="s">
        <v>1854</v>
      </c>
      <c r="R125" s="7" t="s">
        <v>100</v>
      </c>
      <c r="S125" s="7" t="s">
        <v>100</v>
      </c>
      <c r="T125" s="7" t="s">
        <v>100</v>
      </c>
      <c r="U125" s="1" t="s">
        <v>1845</v>
      </c>
    </row>
    <row r="126" ht="15.75" customHeight="1">
      <c r="A126" s="1" t="s">
        <v>215</v>
      </c>
      <c r="B126" s="1" t="s">
        <v>1855</v>
      </c>
      <c r="C126" s="1" t="s">
        <v>1840</v>
      </c>
      <c r="D126" s="7" t="s">
        <v>100</v>
      </c>
      <c r="E126" s="7" t="s">
        <v>1841</v>
      </c>
      <c r="F126" s="1">
        <f t="shared" si="6"/>
        <v>2190</v>
      </c>
      <c r="G126" s="7" t="s">
        <v>1842</v>
      </c>
      <c r="H126" s="7" t="s">
        <v>1534</v>
      </c>
      <c r="I126" s="7" t="s">
        <v>1525</v>
      </c>
      <c r="J126" s="7" t="s">
        <v>1849</v>
      </c>
      <c r="K126" s="1" t="s">
        <v>100</v>
      </c>
      <c r="L126" s="7" t="s">
        <v>100</v>
      </c>
      <c r="M126" s="7" t="s">
        <v>1856</v>
      </c>
      <c r="N126" s="7" t="s">
        <v>100</v>
      </c>
      <c r="O126" s="7" t="s">
        <v>100</v>
      </c>
      <c r="P126" s="7" t="s">
        <v>100</v>
      </c>
      <c r="Q126" s="1" t="s">
        <v>1857</v>
      </c>
      <c r="R126" s="7" t="s">
        <v>100</v>
      </c>
      <c r="S126" s="7" t="s">
        <v>100</v>
      </c>
      <c r="T126" s="7" t="s">
        <v>100</v>
      </c>
      <c r="U126" s="1" t="s">
        <v>1845</v>
      </c>
    </row>
    <row r="127" ht="15.75" customHeight="1">
      <c r="A127" s="1" t="s">
        <v>220</v>
      </c>
      <c r="B127" s="1" t="s">
        <v>1858</v>
      </c>
      <c r="C127" s="1" t="s">
        <v>1859</v>
      </c>
      <c r="D127" s="1" t="s">
        <v>1860</v>
      </c>
      <c r="E127" s="7" t="s">
        <v>1861</v>
      </c>
      <c r="F127" s="1">
        <v>90.0</v>
      </c>
      <c r="G127" s="7" t="s">
        <v>1862</v>
      </c>
      <c r="H127" s="7" t="s">
        <v>1534</v>
      </c>
      <c r="I127" s="7" t="s">
        <v>1535</v>
      </c>
      <c r="J127" s="7" t="s">
        <v>1863</v>
      </c>
      <c r="K127" s="1">
        <v>240.0</v>
      </c>
      <c r="L127" s="1" t="s">
        <v>1864</v>
      </c>
      <c r="M127" s="7" t="s">
        <v>1865</v>
      </c>
      <c r="N127" s="7">
        <v>2.4</v>
      </c>
      <c r="O127" s="7" t="s">
        <v>100</v>
      </c>
      <c r="P127" s="1">
        <v>60.0</v>
      </c>
      <c r="Q127" s="1">
        <v>1.8</v>
      </c>
      <c r="R127" s="7" t="s">
        <v>100</v>
      </c>
      <c r="S127" s="7">
        <v>60.0</v>
      </c>
      <c r="T127" s="7" t="s">
        <v>1815</v>
      </c>
      <c r="U127" s="1" t="s">
        <v>1866</v>
      </c>
    </row>
    <row r="128" ht="15.75" customHeight="1">
      <c r="A128" s="1" t="s">
        <v>220</v>
      </c>
      <c r="B128" s="1" t="s">
        <v>1867</v>
      </c>
      <c r="C128" s="1" t="s">
        <v>1859</v>
      </c>
      <c r="D128" s="1" t="s">
        <v>1860</v>
      </c>
      <c r="E128" s="7" t="s">
        <v>1868</v>
      </c>
      <c r="F128" s="1">
        <v>90.0</v>
      </c>
      <c r="G128" s="7" t="s">
        <v>1862</v>
      </c>
      <c r="H128" s="7" t="s">
        <v>1534</v>
      </c>
      <c r="I128" s="7" t="s">
        <v>1535</v>
      </c>
      <c r="J128" s="7" t="s">
        <v>1863</v>
      </c>
      <c r="K128" s="1">
        <v>240.0</v>
      </c>
      <c r="L128" s="1" t="s">
        <v>1864</v>
      </c>
      <c r="M128" s="7" t="s">
        <v>1865</v>
      </c>
      <c r="N128" s="7">
        <v>0.74</v>
      </c>
      <c r="O128" s="7" t="s">
        <v>100</v>
      </c>
      <c r="P128" s="1">
        <v>60.0</v>
      </c>
      <c r="Q128" s="1">
        <v>0.57</v>
      </c>
      <c r="R128" s="7" t="s">
        <v>100</v>
      </c>
      <c r="S128" s="7">
        <v>60.0</v>
      </c>
      <c r="T128" s="7" t="s">
        <v>1815</v>
      </c>
      <c r="U128" s="1" t="s">
        <v>1866</v>
      </c>
    </row>
    <row r="129" ht="15.75" customHeight="1">
      <c r="A129" s="1" t="s">
        <v>220</v>
      </c>
      <c r="B129" s="1" t="s">
        <v>1869</v>
      </c>
      <c r="C129" s="1" t="s">
        <v>1859</v>
      </c>
      <c r="D129" s="1" t="s">
        <v>1860</v>
      </c>
      <c r="E129" s="7" t="s">
        <v>1861</v>
      </c>
      <c r="F129" s="1">
        <v>120.0</v>
      </c>
      <c r="G129" s="7" t="s">
        <v>1862</v>
      </c>
      <c r="H129" s="7" t="s">
        <v>1534</v>
      </c>
      <c r="I129" s="7" t="s">
        <v>1535</v>
      </c>
      <c r="J129" s="7" t="s">
        <v>1870</v>
      </c>
      <c r="K129" s="1">
        <v>240.0</v>
      </c>
      <c r="L129" s="1" t="s">
        <v>1864</v>
      </c>
      <c r="M129" s="7" t="s">
        <v>1865</v>
      </c>
      <c r="N129" s="7">
        <v>3.0</v>
      </c>
      <c r="O129" s="7" t="s">
        <v>100</v>
      </c>
      <c r="P129" s="1">
        <v>60.0</v>
      </c>
      <c r="Q129" s="1">
        <v>5.0</v>
      </c>
      <c r="R129" s="7" t="s">
        <v>100</v>
      </c>
      <c r="S129" s="7">
        <v>60.0</v>
      </c>
      <c r="T129" s="7" t="s">
        <v>1530</v>
      </c>
      <c r="U129" s="1" t="s">
        <v>1866</v>
      </c>
    </row>
    <row r="130" ht="15.75" customHeight="1">
      <c r="A130" s="1" t="s">
        <v>220</v>
      </c>
      <c r="B130" s="1" t="s">
        <v>1871</v>
      </c>
      <c r="C130" s="1" t="s">
        <v>1859</v>
      </c>
      <c r="D130" s="1" t="s">
        <v>1860</v>
      </c>
      <c r="E130" s="7" t="s">
        <v>1868</v>
      </c>
      <c r="F130" s="1">
        <v>120.0</v>
      </c>
      <c r="G130" s="7" t="s">
        <v>1862</v>
      </c>
      <c r="H130" s="7" t="s">
        <v>1534</v>
      </c>
      <c r="I130" s="7" t="s">
        <v>1535</v>
      </c>
      <c r="J130" s="7" t="s">
        <v>1870</v>
      </c>
      <c r="K130" s="1">
        <v>240.0</v>
      </c>
      <c r="L130" s="1" t="s">
        <v>1864</v>
      </c>
      <c r="M130" s="7" t="s">
        <v>1865</v>
      </c>
      <c r="N130" s="7">
        <v>0.3</v>
      </c>
      <c r="O130" s="7" t="s">
        <v>100</v>
      </c>
      <c r="P130" s="1">
        <v>60.0</v>
      </c>
      <c r="Q130" s="1">
        <v>5.0</v>
      </c>
      <c r="R130" s="7" t="s">
        <v>100</v>
      </c>
      <c r="S130" s="7">
        <v>60.0</v>
      </c>
      <c r="T130" s="7" t="s">
        <v>1530</v>
      </c>
      <c r="U130" s="1" t="s">
        <v>1866</v>
      </c>
    </row>
    <row r="131" ht="15.75" customHeight="1">
      <c r="A131" s="1" t="s">
        <v>220</v>
      </c>
      <c r="B131" s="1" t="s">
        <v>1872</v>
      </c>
      <c r="C131" s="1" t="s">
        <v>1859</v>
      </c>
      <c r="D131" s="1" t="s">
        <v>1860</v>
      </c>
      <c r="E131" s="7" t="s">
        <v>1861</v>
      </c>
      <c r="F131" s="1">
        <f t="shared" ref="F131:F132" si="7">7*30</f>
        <v>210</v>
      </c>
      <c r="G131" s="7" t="s">
        <v>1862</v>
      </c>
      <c r="H131" s="7" t="s">
        <v>1534</v>
      </c>
      <c r="I131" s="7" t="s">
        <v>1535</v>
      </c>
      <c r="J131" s="7" t="s">
        <v>1870</v>
      </c>
      <c r="K131" s="1">
        <v>240.0</v>
      </c>
      <c r="L131" s="1" t="s">
        <v>1864</v>
      </c>
      <c r="M131" s="7" t="s">
        <v>1519</v>
      </c>
      <c r="N131" s="8">
        <v>0.733</v>
      </c>
      <c r="O131" s="7" t="s">
        <v>100</v>
      </c>
      <c r="P131" s="1">
        <v>60.0</v>
      </c>
      <c r="Q131" s="9">
        <v>1.0</v>
      </c>
      <c r="R131" s="7" t="s">
        <v>100</v>
      </c>
      <c r="S131" s="7">
        <v>60.0</v>
      </c>
      <c r="T131" s="7" t="s">
        <v>100</v>
      </c>
      <c r="U131" s="1" t="s">
        <v>1866</v>
      </c>
    </row>
    <row r="132" ht="15.75" customHeight="1">
      <c r="A132" s="1" t="s">
        <v>220</v>
      </c>
      <c r="B132" s="1" t="s">
        <v>1873</v>
      </c>
      <c r="C132" s="1" t="s">
        <v>1859</v>
      </c>
      <c r="D132" s="1" t="s">
        <v>1860</v>
      </c>
      <c r="E132" s="7" t="s">
        <v>1868</v>
      </c>
      <c r="F132" s="1">
        <f t="shared" si="7"/>
        <v>210</v>
      </c>
      <c r="G132" s="7" t="s">
        <v>1862</v>
      </c>
      <c r="H132" s="7" t="s">
        <v>1534</v>
      </c>
      <c r="I132" s="7" t="s">
        <v>1535</v>
      </c>
      <c r="J132" s="7" t="s">
        <v>1870</v>
      </c>
      <c r="K132" s="1">
        <v>240.0</v>
      </c>
      <c r="L132" s="1" t="s">
        <v>1864</v>
      </c>
      <c r="M132" s="7" t="s">
        <v>1519</v>
      </c>
      <c r="N132" s="8">
        <v>0.833</v>
      </c>
      <c r="O132" s="7" t="s">
        <v>100</v>
      </c>
      <c r="P132" s="1">
        <v>60.0</v>
      </c>
      <c r="Q132" s="9">
        <v>1.0</v>
      </c>
      <c r="R132" s="7" t="s">
        <v>100</v>
      </c>
      <c r="S132" s="7">
        <v>60.0</v>
      </c>
      <c r="T132" s="7" t="s">
        <v>100</v>
      </c>
      <c r="U132" s="1" t="s">
        <v>1866</v>
      </c>
    </row>
    <row r="133" ht="15.75" customHeight="1">
      <c r="A133" s="1" t="s">
        <v>224</v>
      </c>
      <c r="B133" s="1" t="s">
        <v>1874</v>
      </c>
      <c r="C133" s="1" t="s">
        <v>1875</v>
      </c>
      <c r="D133" s="1" t="s">
        <v>1876</v>
      </c>
      <c r="E133" s="7" t="s">
        <v>1877</v>
      </c>
      <c r="F133" s="1">
        <v>365.0</v>
      </c>
      <c r="G133" s="7" t="s">
        <v>1878</v>
      </c>
      <c r="H133" s="7" t="s">
        <v>1510</v>
      </c>
      <c r="I133" s="7" t="s">
        <v>1879</v>
      </c>
      <c r="J133" s="7" t="s">
        <v>1880</v>
      </c>
      <c r="K133" s="1">
        <v>288.0</v>
      </c>
      <c r="L133" s="1" t="s">
        <v>1881</v>
      </c>
      <c r="M133" s="7" t="s">
        <v>1882</v>
      </c>
      <c r="N133" s="7" t="s">
        <v>1883</v>
      </c>
      <c r="O133" s="7" t="s">
        <v>100</v>
      </c>
      <c r="P133" s="1">
        <v>36.0</v>
      </c>
      <c r="Q133" s="1" t="s">
        <v>1884</v>
      </c>
      <c r="R133" s="7" t="s">
        <v>100</v>
      </c>
      <c r="S133" s="7">
        <v>36.0</v>
      </c>
      <c r="T133" s="7" t="s">
        <v>1815</v>
      </c>
      <c r="U133" s="7" t="s">
        <v>1885</v>
      </c>
    </row>
    <row r="134" ht="15.75" customHeight="1">
      <c r="A134" s="1" t="s">
        <v>224</v>
      </c>
      <c r="B134" s="1" t="s">
        <v>1886</v>
      </c>
      <c r="C134" s="1" t="s">
        <v>1875</v>
      </c>
      <c r="D134" s="1" t="s">
        <v>1876</v>
      </c>
      <c r="E134" s="7" t="s">
        <v>1887</v>
      </c>
      <c r="F134" s="1">
        <v>365.0</v>
      </c>
      <c r="G134" s="7" t="s">
        <v>1878</v>
      </c>
      <c r="H134" s="7" t="s">
        <v>1510</v>
      </c>
      <c r="I134" s="7" t="s">
        <v>1879</v>
      </c>
      <c r="J134" s="7" t="s">
        <v>1880</v>
      </c>
      <c r="K134" s="1">
        <v>288.0</v>
      </c>
      <c r="L134" s="1" t="s">
        <v>1881</v>
      </c>
      <c r="M134" s="7" t="s">
        <v>1882</v>
      </c>
      <c r="N134" s="7" t="s">
        <v>1883</v>
      </c>
      <c r="O134" s="7" t="s">
        <v>100</v>
      </c>
      <c r="P134" s="1">
        <v>37.0</v>
      </c>
      <c r="Q134" s="1" t="s">
        <v>1884</v>
      </c>
      <c r="R134" s="7" t="s">
        <v>100</v>
      </c>
      <c r="S134" s="7">
        <v>37.0</v>
      </c>
      <c r="T134" s="7" t="s">
        <v>1815</v>
      </c>
      <c r="U134" s="7" t="s">
        <v>1885</v>
      </c>
    </row>
    <row r="135" ht="15.75" customHeight="1">
      <c r="A135" s="1" t="s">
        <v>224</v>
      </c>
      <c r="B135" s="1" t="s">
        <v>1888</v>
      </c>
      <c r="C135" s="1" t="s">
        <v>1875</v>
      </c>
      <c r="D135" s="1" t="s">
        <v>1876</v>
      </c>
      <c r="E135" s="7" t="s">
        <v>1629</v>
      </c>
      <c r="F135" s="1">
        <v>365.0</v>
      </c>
      <c r="G135" s="7" t="s">
        <v>1878</v>
      </c>
      <c r="H135" s="7" t="s">
        <v>1510</v>
      </c>
      <c r="I135" s="7" t="s">
        <v>1879</v>
      </c>
      <c r="J135" s="7" t="s">
        <v>1880</v>
      </c>
      <c r="K135" s="1">
        <v>288.0</v>
      </c>
      <c r="L135" s="1" t="s">
        <v>1881</v>
      </c>
      <c r="M135" s="7" t="s">
        <v>1882</v>
      </c>
      <c r="N135" s="7" t="s">
        <v>1883</v>
      </c>
      <c r="O135" s="7" t="s">
        <v>100</v>
      </c>
      <c r="P135" s="1">
        <v>38.0</v>
      </c>
      <c r="Q135" s="1" t="s">
        <v>1884</v>
      </c>
      <c r="R135" s="7" t="s">
        <v>100</v>
      </c>
      <c r="S135" s="7">
        <v>38.0</v>
      </c>
      <c r="T135" s="7" t="s">
        <v>1815</v>
      </c>
      <c r="U135" s="7" t="s">
        <v>1885</v>
      </c>
    </row>
    <row r="136" ht="15.75" customHeight="1">
      <c r="A136" s="1" t="s">
        <v>224</v>
      </c>
      <c r="B136" s="1" t="s">
        <v>1889</v>
      </c>
      <c r="C136" s="1" t="s">
        <v>1875</v>
      </c>
      <c r="D136" s="1" t="s">
        <v>1876</v>
      </c>
      <c r="E136" s="7" t="s">
        <v>1638</v>
      </c>
      <c r="F136" s="1">
        <v>365.0</v>
      </c>
      <c r="G136" s="7" t="s">
        <v>1878</v>
      </c>
      <c r="H136" s="7" t="s">
        <v>1510</v>
      </c>
      <c r="I136" s="7" t="s">
        <v>1879</v>
      </c>
      <c r="J136" s="7" t="s">
        <v>1880</v>
      </c>
      <c r="K136" s="1">
        <v>288.0</v>
      </c>
      <c r="L136" s="1" t="s">
        <v>1881</v>
      </c>
      <c r="M136" s="7" t="s">
        <v>1882</v>
      </c>
      <c r="N136" s="7" t="s">
        <v>1883</v>
      </c>
      <c r="O136" s="7" t="s">
        <v>100</v>
      </c>
      <c r="P136" s="1">
        <v>39.0</v>
      </c>
      <c r="Q136" s="1" t="s">
        <v>1884</v>
      </c>
      <c r="R136" s="7" t="s">
        <v>100</v>
      </c>
      <c r="S136" s="7">
        <v>39.0</v>
      </c>
      <c r="T136" s="7" t="s">
        <v>1815</v>
      </c>
      <c r="U136" s="7" t="s">
        <v>1885</v>
      </c>
    </row>
    <row r="137" ht="15.75" customHeight="1">
      <c r="A137" s="1" t="s">
        <v>224</v>
      </c>
      <c r="B137" s="1" t="s">
        <v>1890</v>
      </c>
      <c r="C137" s="1" t="s">
        <v>1875</v>
      </c>
      <c r="D137" s="1" t="s">
        <v>1876</v>
      </c>
      <c r="E137" s="7" t="s">
        <v>1877</v>
      </c>
      <c r="F137" s="1">
        <v>365.0</v>
      </c>
      <c r="G137" s="7" t="s">
        <v>1878</v>
      </c>
      <c r="H137" s="7" t="s">
        <v>1510</v>
      </c>
      <c r="I137" s="7" t="s">
        <v>1879</v>
      </c>
      <c r="J137" s="7" t="s">
        <v>1880</v>
      </c>
      <c r="K137" s="1">
        <v>288.0</v>
      </c>
      <c r="L137" s="1" t="s">
        <v>1881</v>
      </c>
      <c r="M137" s="7" t="s">
        <v>1519</v>
      </c>
      <c r="N137" s="7">
        <v>102.0</v>
      </c>
      <c r="O137" s="7">
        <v>1.0</v>
      </c>
      <c r="P137" s="1">
        <v>39.0</v>
      </c>
      <c r="Q137" s="1">
        <v>46.0</v>
      </c>
      <c r="R137" s="7">
        <v>7.0</v>
      </c>
      <c r="S137" s="7">
        <v>39.0</v>
      </c>
      <c r="T137" s="1" t="s">
        <v>1891</v>
      </c>
      <c r="U137" s="7" t="s">
        <v>1885</v>
      </c>
    </row>
    <row r="138" ht="15.75" customHeight="1">
      <c r="A138" s="1" t="s">
        <v>224</v>
      </c>
      <c r="B138" s="1" t="s">
        <v>1892</v>
      </c>
      <c r="C138" s="1" t="s">
        <v>1875</v>
      </c>
      <c r="D138" s="1" t="s">
        <v>1876</v>
      </c>
      <c r="E138" s="7" t="s">
        <v>1887</v>
      </c>
      <c r="F138" s="1">
        <v>365.0</v>
      </c>
      <c r="G138" s="7" t="s">
        <v>1878</v>
      </c>
      <c r="H138" s="7" t="s">
        <v>1510</v>
      </c>
      <c r="I138" s="7" t="s">
        <v>1879</v>
      </c>
      <c r="J138" s="7" t="s">
        <v>1880</v>
      </c>
      <c r="K138" s="1">
        <v>288.0</v>
      </c>
      <c r="L138" s="1" t="s">
        <v>1881</v>
      </c>
      <c r="M138" s="7" t="s">
        <v>1519</v>
      </c>
      <c r="N138" s="7" t="s">
        <v>100</v>
      </c>
      <c r="O138" s="7" t="s">
        <v>100</v>
      </c>
      <c r="P138" s="1">
        <v>39.0</v>
      </c>
      <c r="Q138" s="1" t="s">
        <v>100</v>
      </c>
      <c r="R138" s="7" t="s">
        <v>100</v>
      </c>
      <c r="S138" s="7">
        <v>39.0</v>
      </c>
      <c r="T138" s="1" t="s">
        <v>1569</v>
      </c>
      <c r="U138" s="7" t="s">
        <v>1885</v>
      </c>
    </row>
    <row r="139" ht="15.75" customHeight="1">
      <c r="A139" s="1" t="s">
        <v>224</v>
      </c>
      <c r="B139" s="1" t="s">
        <v>1893</v>
      </c>
      <c r="C139" s="1" t="s">
        <v>1875</v>
      </c>
      <c r="D139" s="1" t="s">
        <v>1876</v>
      </c>
      <c r="E139" s="7" t="s">
        <v>1629</v>
      </c>
      <c r="F139" s="1">
        <v>365.0</v>
      </c>
      <c r="G139" s="7" t="s">
        <v>1878</v>
      </c>
      <c r="H139" s="7" t="s">
        <v>1510</v>
      </c>
      <c r="I139" s="7" t="s">
        <v>1879</v>
      </c>
      <c r="J139" s="7" t="s">
        <v>1880</v>
      </c>
      <c r="K139" s="1">
        <v>288.0</v>
      </c>
      <c r="L139" s="1" t="s">
        <v>1881</v>
      </c>
      <c r="M139" s="7" t="s">
        <v>1519</v>
      </c>
      <c r="N139" s="7" t="s">
        <v>100</v>
      </c>
      <c r="O139" s="7" t="s">
        <v>100</v>
      </c>
      <c r="P139" s="1">
        <v>39.0</v>
      </c>
      <c r="Q139" s="1" t="s">
        <v>100</v>
      </c>
      <c r="R139" s="1" t="s">
        <v>100</v>
      </c>
      <c r="S139" s="7">
        <v>39.0</v>
      </c>
      <c r="T139" s="1" t="s">
        <v>1894</v>
      </c>
      <c r="U139" s="7" t="s">
        <v>1885</v>
      </c>
    </row>
    <row r="140" ht="15.75" customHeight="1">
      <c r="A140" s="1" t="s">
        <v>224</v>
      </c>
      <c r="B140" s="1" t="s">
        <v>1895</v>
      </c>
      <c r="C140" s="1" t="s">
        <v>1875</v>
      </c>
      <c r="D140" s="1" t="s">
        <v>1876</v>
      </c>
      <c r="E140" s="7" t="s">
        <v>1638</v>
      </c>
      <c r="F140" s="1">
        <v>365.0</v>
      </c>
      <c r="G140" s="7" t="s">
        <v>1878</v>
      </c>
      <c r="H140" s="7" t="s">
        <v>1510</v>
      </c>
      <c r="I140" s="7" t="s">
        <v>1879</v>
      </c>
      <c r="J140" s="7" t="s">
        <v>1880</v>
      </c>
      <c r="K140" s="1">
        <v>288.0</v>
      </c>
      <c r="L140" s="1" t="s">
        <v>1881</v>
      </c>
      <c r="M140" s="7" t="s">
        <v>1519</v>
      </c>
      <c r="N140" s="7">
        <v>30.0</v>
      </c>
      <c r="O140" s="1">
        <v>10.0</v>
      </c>
      <c r="P140" s="1">
        <v>39.0</v>
      </c>
      <c r="Q140" s="1">
        <v>10.0</v>
      </c>
      <c r="R140" s="1">
        <v>5.0</v>
      </c>
      <c r="S140" s="1">
        <v>39.0</v>
      </c>
      <c r="T140" s="1" t="s">
        <v>1530</v>
      </c>
      <c r="U140" s="7" t="s">
        <v>1885</v>
      </c>
    </row>
    <row r="141" ht="15.75" customHeight="1">
      <c r="A141" s="1" t="s">
        <v>224</v>
      </c>
      <c r="B141" s="1" t="s">
        <v>1896</v>
      </c>
      <c r="C141" s="1" t="s">
        <v>1875</v>
      </c>
      <c r="D141" s="1" t="s">
        <v>1876</v>
      </c>
      <c r="E141" s="7" t="s">
        <v>1897</v>
      </c>
      <c r="F141" s="1">
        <v>365.0</v>
      </c>
      <c r="G141" s="7" t="s">
        <v>1878</v>
      </c>
      <c r="H141" s="7" t="s">
        <v>1510</v>
      </c>
      <c r="I141" s="7" t="s">
        <v>1879</v>
      </c>
      <c r="J141" s="7" t="s">
        <v>1880</v>
      </c>
      <c r="K141" s="1">
        <v>288.0</v>
      </c>
      <c r="L141" s="1" t="s">
        <v>1881</v>
      </c>
      <c r="M141" s="7" t="s">
        <v>1898</v>
      </c>
      <c r="N141" s="7">
        <v>34.0</v>
      </c>
      <c r="O141" s="1" t="s">
        <v>100</v>
      </c>
      <c r="P141" s="1">
        <f>9*16</f>
        <v>144</v>
      </c>
      <c r="Q141" s="1" t="s">
        <v>100</v>
      </c>
      <c r="R141" s="1" t="s">
        <v>100</v>
      </c>
      <c r="S141" s="1">
        <v>144.0</v>
      </c>
      <c r="T141" s="1" t="s">
        <v>1815</v>
      </c>
      <c r="U141" s="7" t="s">
        <v>1885</v>
      </c>
    </row>
    <row r="142" ht="15.75" customHeight="1">
      <c r="A142" s="1" t="s">
        <v>228</v>
      </c>
      <c r="B142" s="1" t="s">
        <v>1899</v>
      </c>
      <c r="C142" s="1" t="s">
        <v>1900</v>
      </c>
      <c r="D142" s="1" t="s">
        <v>100</v>
      </c>
      <c r="E142" s="1" t="s">
        <v>1901</v>
      </c>
      <c r="F142" s="1">
        <v>63.0</v>
      </c>
      <c r="G142" s="7" t="s">
        <v>1902</v>
      </c>
      <c r="H142" s="7" t="s">
        <v>1534</v>
      </c>
      <c r="I142" s="7" t="s">
        <v>1535</v>
      </c>
      <c r="J142" s="7" t="s">
        <v>1903</v>
      </c>
      <c r="K142" s="1">
        <v>120.0</v>
      </c>
      <c r="L142" s="1" t="s">
        <v>1904</v>
      </c>
      <c r="M142" s="7" t="s">
        <v>1865</v>
      </c>
      <c r="N142" s="7">
        <v>0.25</v>
      </c>
      <c r="O142" s="7" t="s">
        <v>100</v>
      </c>
      <c r="P142" s="1">
        <v>40.0</v>
      </c>
      <c r="Q142" s="1">
        <v>0.59</v>
      </c>
      <c r="R142" s="1" t="s">
        <v>100</v>
      </c>
      <c r="S142" s="1">
        <v>120.0</v>
      </c>
      <c r="T142" s="1" t="s">
        <v>1530</v>
      </c>
      <c r="U142" s="1" t="s">
        <v>1905</v>
      </c>
    </row>
    <row r="143" ht="15.75" customHeight="1">
      <c r="A143" s="1" t="s">
        <v>228</v>
      </c>
      <c r="B143" s="1" t="s">
        <v>1906</v>
      </c>
      <c r="C143" s="1" t="s">
        <v>1900</v>
      </c>
      <c r="D143" s="1" t="s">
        <v>100</v>
      </c>
      <c r="E143" s="1" t="s">
        <v>1901</v>
      </c>
      <c r="F143" s="1">
        <v>63.0</v>
      </c>
      <c r="G143" s="7" t="s">
        <v>1902</v>
      </c>
      <c r="H143" s="7" t="s">
        <v>1534</v>
      </c>
      <c r="I143" s="7" t="s">
        <v>1535</v>
      </c>
      <c r="J143" s="7" t="s">
        <v>1903</v>
      </c>
      <c r="K143" s="1">
        <v>120.0</v>
      </c>
      <c r="L143" s="1" t="s">
        <v>1904</v>
      </c>
      <c r="M143" s="7" t="s">
        <v>1519</v>
      </c>
      <c r="N143" s="7">
        <v>62.5</v>
      </c>
      <c r="O143" s="7" t="s">
        <v>100</v>
      </c>
      <c r="P143" s="1">
        <v>40.0</v>
      </c>
      <c r="Q143" s="1">
        <v>80.0</v>
      </c>
      <c r="R143" s="1" t="s">
        <v>100</v>
      </c>
      <c r="S143" s="1">
        <v>120.0</v>
      </c>
      <c r="T143" s="1" t="s">
        <v>100</v>
      </c>
      <c r="U143" s="1" t="s">
        <v>1905</v>
      </c>
    </row>
    <row r="144" ht="15.75" customHeight="1">
      <c r="A144" s="1" t="s">
        <v>232</v>
      </c>
      <c r="B144" s="1" t="s">
        <v>1907</v>
      </c>
      <c r="C144" s="1" t="s">
        <v>1908</v>
      </c>
      <c r="D144" s="1" t="s">
        <v>100</v>
      </c>
      <c r="E144" s="1" t="s">
        <v>1909</v>
      </c>
      <c r="F144" s="1">
        <v>90.0</v>
      </c>
      <c r="G144" s="7" t="s">
        <v>1910</v>
      </c>
      <c r="H144" s="7" t="s">
        <v>1534</v>
      </c>
      <c r="I144" s="7" t="s">
        <v>1535</v>
      </c>
      <c r="J144" s="7" t="s">
        <v>1623</v>
      </c>
      <c r="K144" s="1">
        <v>40.0</v>
      </c>
      <c r="L144" s="1" t="s">
        <v>1911</v>
      </c>
      <c r="M144" s="7" t="s">
        <v>1589</v>
      </c>
      <c r="N144" s="7">
        <v>11.38</v>
      </c>
      <c r="O144" s="7" t="s">
        <v>100</v>
      </c>
      <c r="P144" s="1">
        <v>10.0</v>
      </c>
      <c r="Q144" s="1">
        <v>9.0</v>
      </c>
      <c r="R144" s="1" t="s">
        <v>100</v>
      </c>
      <c r="S144" s="1">
        <v>30.0</v>
      </c>
      <c r="T144" s="1" t="s">
        <v>1569</v>
      </c>
      <c r="U144" s="1" t="s">
        <v>1912</v>
      </c>
    </row>
    <row r="145" ht="15.75" customHeight="1">
      <c r="A145" s="1" t="s">
        <v>232</v>
      </c>
      <c r="B145" s="1" t="s">
        <v>1913</v>
      </c>
      <c r="C145" s="1" t="s">
        <v>1908</v>
      </c>
      <c r="D145" s="1" t="s">
        <v>100</v>
      </c>
      <c r="E145" s="1" t="s">
        <v>1909</v>
      </c>
      <c r="F145" s="1">
        <v>90.0</v>
      </c>
      <c r="G145" s="7" t="s">
        <v>1910</v>
      </c>
      <c r="H145" s="7" t="s">
        <v>1534</v>
      </c>
      <c r="I145" s="7" t="s">
        <v>1535</v>
      </c>
      <c r="J145" s="7" t="s">
        <v>1623</v>
      </c>
      <c r="K145" s="1">
        <v>40.0</v>
      </c>
      <c r="L145" s="1" t="s">
        <v>1911</v>
      </c>
      <c r="M145" s="7" t="s">
        <v>1914</v>
      </c>
      <c r="N145" s="7">
        <v>4.6</v>
      </c>
      <c r="O145" s="7" t="s">
        <v>100</v>
      </c>
      <c r="P145" s="1">
        <v>10.0</v>
      </c>
      <c r="Q145" s="1">
        <v>3.65</v>
      </c>
      <c r="R145" s="1" t="s">
        <v>100</v>
      </c>
      <c r="S145" s="1">
        <v>30.0</v>
      </c>
      <c r="T145" s="1" t="s">
        <v>1569</v>
      </c>
      <c r="U145" s="1" t="s">
        <v>1912</v>
      </c>
    </row>
    <row r="146" ht="15.75" customHeight="1">
      <c r="A146" s="1" t="s">
        <v>232</v>
      </c>
      <c r="B146" s="1" t="s">
        <v>1915</v>
      </c>
      <c r="C146" s="1" t="s">
        <v>1908</v>
      </c>
      <c r="D146" s="1" t="s">
        <v>100</v>
      </c>
      <c r="E146" s="1" t="s">
        <v>1916</v>
      </c>
      <c r="F146" s="1">
        <v>90.0</v>
      </c>
      <c r="G146" s="7" t="s">
        <v>1910</v>
      </c>
      <c r="H146" s="7" t="s">
        <v>1534</v>
      </c>
      <c r="I146" s="7" t="s">
        <v>1535</v>
      </c>
      <c r="J146" s="7" t="s">
        <v>1623</v>
      </c>
      <c r="K146" s="1">
        <v>40.0</v>
      </c>
      <c r="L146" s="1" t="s">
        <v>1911</v>
      </c>
      <c r="M146" s="7" t="s">
        <v>1589</v>
      </c>
      <c r="N146" s="7">
        <v>9.4</v>
      </c>
      <c r="O146" s="7" t="s">
        <v>100</v>
      </c>
      <c r="P146" s="1">
        <v>10.0</v>
      </c>
      <c r="Q146" s="1">
        <v>13.09</v>
      </c>
      <c r="R146" s="1" t="s">
        <v>100</v>
      </c>
      <c r="S146" s="1">
        <v>30.0</v>
      </c>
      <c r="T146" s="1" t="s">
        <v>1530</v>
      </c>
      <c r="U146" s="1" t="s">
        <v>1912</v>
      </c>
    </row>
    <row r="147" ht="15.75" customHeight="1">
      <c r="A147" s="1" t="s">
        <v>232</v>
      </c>
      <c r="B147" s="1" t="s">
        <v>1917</v>
      </c>
      <c r="C147" s="1" t="s">
        <v>1908</v>
      </c>
      <c r="D147" s="1" t="s">
        <v>100</v>
      </c>
      <c r="E147" s="1" t="s">
        <v>1916</v>
      </c>
      <c r="F147" s="1">
        <v>90.0</v>
      </c>
      <c r="G147" s="7" t="s">
        <v>1910</v>
      </c>
      <c r="H147" s="7" t="s">
        <v>1534</v>
      </c>
      <c r="I147" s="7" t="s">
        <v>1535</v>
      </c>
      <c r="J147" s="7" t="s">
        <v>1623</v>
      </c>
      <c r="K147" s="1">
        <v>40.0</v>
      </c>
      <c r="L147" s="1" t="s">
        <v>1911</v>
      </c>
      <c r="M147" s="7" t="s">
        <v>1914</v>
      </c>
      <c r="N147" s="7">
        <v>7.08</v>
      </c>
      <c r="O147" s="7" t="s">
        <v>100</v>
      </c>
      <c r="P147" s="1">
        <v>10.0</v>
      </c>
      <c r="Q147" s="1">
        <v>8.5</v>
      </c>
      <c r="R147" s="1" t="s">
        <v>100</v>
      </c>
      <c r="S147" s="1">
        <v>30.0</v>
      </c>
      <c r="T147" s="1" t="s">
        <v>1569</v>
      </c>
      <c r="U147" s="1" t="s">
        <v>1912</v>
      </c>
    </row>
    <row r="148" ht="15.75" customHeight="1">
      <c r="A148" s="1" t="s">
        <v>232</v>
      </c>
      <c r="B148" s="1" t="s">
        <v>1918</v>
      </c>
      <c r="C148" s="1" t="s">
        <v>1908</v>
      </c>
      <c r="D148" s="1" t="s">
        <v>100</v>
      </c>
      <c r="E148" s="1" t="s">
        <v>1919</v>
      </c>
      <c r="F148" s="1">
        <v>90.0</v>
      </c>
      <c r="G148" s="7" t="s">
        <v>1910</v>
      </c>
      <c r="H148" s="7" t="s">
        <v>1534</v>
      </c>
      <c r="I148" s="7" t="s">
        <v>1535</v>
      </c>
      <c r="J148" s="7" t="s">
        <v>1623</v>
      </c>
      <c r="K148" s="1">
        <v>40.0</v>
      </c>
      <c r="L148" s="1" t="s">
        <v>1911</v>
      </c>
      <c r="M148" s="7" t="s">
        <v>1519</v>
      </c>
      <c r="N148" s="8">
        <v>0.675</v>
      </c>
      <c r="O148" s="7" t="s">
        <v>100</v>
      </c>
      <c r="P148" s="1">
        <v>10.0</v>
      </c>
      <c r="Q148" s="8">
        <v>0.875</v>
      </c>
      <c r="R148" s="1" t="s">
        <v>100</v>
      </c>
      <c r="S148" s="1">
        <v>30.0</v>
      </c>
      <c r="T148" s="1" t="s">
        <v>1569</v>
      </c>
      <c r="U148" s="1" t="s">
        <v>1912</v>
      </c>
    </row>
    <row r="149" ht="15.75" customHeight="1">
      <c r="A149" s="1" t="s">
        <v>236</v>
      </c>
      <c r="B149" s="1" t="s">
        <v>1920</v>
      </c>
      <c r="C149" s="1" t="s">
        <v>1921</v>
      </c>
      <c r="D149" s="1" t="s">
        <v>100</v>
      </c>
      <c r="E149" s="1" t="s">
        <v>1922</v>
      </c>
      <c r="F149" s="1">
        <f t="shared" ref="F149:F153" si="8">365*2</f>
        <v>730</v>
      </c>
      <c r="G149" s="7" t="s">
        <v>1923</v>
      </c>
      <c r="H149" s="7" t="s">
        <v>1510</v>
      </c>
      <c r="I149" s="7" t="s">
        <v>1535</v>
      </c>
      <c r="J149" s="7" t="s">
        <v>1924</v>
      </c>
      <c r="K149" s="1">
        <v>1200.0</v>
      </c>
      <c r="L149" s="1" t="s">
        <v>1925</v>
      </c>
      <c r="M149" s="7" t="s">
        <v>1589</v>
      </c>
      <c r="N149" s="7">
        <f t="shared" ref="N149:N150" si="9">24.99-20.13</f>
        <v>4.86</v>
      </c>
      <c r="O149" s="7" t="s">
        <v>100</v>
      </c>
      <c r="P149" s="1">
        <v>1200.0</v>
      </c>
      <c r="Q149" s="1">
        <f>48.46-20.17</f>
        <v>28.29</v>
      </c>
      <c r="R149" s="1" t="s">
        <v>100</v>
      </c>
      <c r="S149" s="1">
        <v>1200.0</v>
      </c>
      <c r="T149" s="1" t="s">
        <v>100</v>
      </c>
      <c r="U149" s="1" t="s">
        <v>1926</v>
      </c>
    </row>
    <row r="150" ht="15.75" customHeight="1">
      <c r="A150" s="1" t="s">
        <v>236</v>
      </c>
      <c r="B150" s="1" t="s">
        <v>1927</v>
      </c>
      <c r="C150" s="1" t="s">
        <v>1921</v>
      </c>
      <c r="D150" s="1" t="s">
        <v>100</v>
      </c>
      <c r="E150" s="1" t="s">
        <v>1922</v>
      </c>
      <c r="F150" s="1">
        <f t="shared" si="8"/>
        <v>730</v>
      </c>
      <c r="G150" s="7" t="s">
        <v>1923</v>
      </c>
      <c r="H150" s="7" t="s">
        <v>1510</v>
      </c>
      <c r="I150" s="7" t="s">
        <v>1535</v>
      </c>
      <c r="J150" s="7" t="s">
        <v>1928</v>
      </c>
      <c r="K150" s="1">
        <v>1200.0</v>
      </c>
      <c r="L150" s="1" t="s">
        <v>1925</v>
      </c>
      <c r="M150" s="7" t="s">
        <v>1589</v>
      </c>
      <c r="N150" s="7">
        <f t="shared" si="9"/>
        <v>4.86</v>
      </c>
      <c r="O150" s="7" t="s">
        <v>100</v>
      </c>
      <c r="P150" s="1">
        <v>1200.0</v>
      </c>
      <c r="Q150" s="1">
        <f>65.24-20.04</f>
        <v>45.2</v>
      </c>
      <c r="R150" s="1" t="s">
        <v>100</v>
      </c>
      <c r="S150" s="1">
        <v>1200.0</v>
      </c>
      <c r="T150" s="1" t="s">
        <v>100</v>
      </c>
      <c r="U150" s="1" t="s">
        <v>1926</v>
      </c>
    </row>
    <row r="151" ht="15.75" customHeight="1">
      <c r="A151" s="1" t="s">
        <v>236</v>
      </c>
      <c r="B151" s="1" t="s">
        <v>1929</v>
      </c>
      <c r="C151" s="1" t="s">
        <v>1921</v>
      </c>
      <c r="D151" s="1" t="s">
        <v>100</v>
      </c>
      <c r="E151" s="1" t="s">
        <v>1922</v>
      </c>
      <c r="F151" s="1">
        <f t="shared" si="8"/>
        <v>730</v>
      </c>
      <c r="G151" s="7" t="s">
        <v>1923</v>
      </c>
      <c r="H151" s="7" t="s">
        <v>1510</v>
      </c>
      <c r="I151" s="7" t="s">
        <v>1535</v>
      </c>
      <c r="J151" s="7" t="s">
        <v>1623</v>
      </c>
      <c r="K151" s="1">
        <v>1200.0</v>
      </c>
      <c r="L151" s="1" t="s">
        <v>1925</v>
      </c>
      <c r="M151" s="7" t="s">
        <v>1519</v>
      </c>
      <c r="N151" s="8">
        <v>0.0854</v>
      </c>
      <c r="O151" s="7" t="s">
        <v>100</v>
      </c>
      <c r="P151" s="1">
        <v>1200.0</v>
      </c>
      <c r="Q151" s="8">
        <v>0.66</v>
      </c>
      <c r="R151" s="1" t="s">
        <v>100</v>
      </c>
      <c r="S151" s="1">
        <v>1200.0</v>
      </c>
      <c r="T151" s="1" t="s">
        <v>100</v>
      </c>
      <c r="U151" s="1" t="s">
        <v>1926</v>
      </c>
    </row>
    <row r="152" ht="15.75" customHeight="1">
      <c r="A152" s="1" t="s">
        <v>236</v>
      </c>
      <c r="B152" s="1" t="s">
        <v>1930</v>
      </c>
      <c r="C152" s="1" t="s">
        <v>1921</v>
      </c>
      <c r="D152" s="1" t="s">
        <v>100</v>
      </c>
      <c r="E152" s="1" t="s">
        <v>1922</v>
      </c>
      <c r="F152" s="1">
        <f t="shared" si="8"/>
        <v>730</v>
      </c>
      <c r="G152" s="7" t="s">
        <v>1923</v>
      </c>
      <c r="H152" s="7" t="s">
        <v>1510</v>
      </c>
      <c r="I152" s="7" t="s">
        <v>1535</v>
      </c>
      <c r="J152" s="7" t="s">
        <v>1924</v>
      </c>
      <c r="K152" s="1">
        <v>1200.0</v>
      </c>
      <c r="L152" s="1" t="s">
        <v>1925</v>
      </c>
      <c r="M152" s="7" t="s">
        <v>1519</v>
      </c>
      <c r="N152" s="8">
        <v>0.0854</v>
      </c>
      <c r="O152" s="7" t="s">
        <v>100</v>
      </c>
      <c r="P152" s="1">
        <v>1200.0</v>
      </c>
      <c r="Q152" s="8">
        <v>0.6923</v>
      </c>
      <c r="R152" s="1" t="s">
        <v>100</v>
      </c>
      <c r="S152" s="1">
        <v>1200.0</v>
      </c>
      <c r="T152" s="1" t="s">
        <v>100</v>
      </c>
      <c r="U152" s="1" t="s">
        <v>1926</v>
      </c>
    </row>
    <row r="153" ht="15.75" customHeight="1">
      <c r="A153" s="1" t="s">
        <v>236</v>
      </c>
      <c r="B153" s="1" t="s">
        <v>1931</v>
      </c>
      <c r="C153" s="1" t="s">
        <v>1921</v>
      </c>
      <c r="D153" s="1" t="s">
        <v>100</v>
      </c>
      <c r="E153" s="1" t="s">
        <v>1922</v>
      </c>
      <c r="F153" s="1">
        <f t="shared" si="8"/>
        <v>730</v>
      </c>
      <c r="G153" s="7" t="s">
        <v>1923</v>
      </c>
      <c r="H153" s="7" t="s">
        <v>1510</v>
      </c>
      <c r="I153" s="7" t="s">
        <v>1535</v>
      </c>
      <c r="J153" s="7" t="s">
        <v>1928</v>
      </c>
      <c r="K153" s="1">
        <v>1200.0</v>
      </c>
      <c r="L153" s="1" t="s">
        <v>1925</v>
      </c>
      <c r="M153" s="7" t="s">
        <v>1519</v>
      </c>
      <c r="N153" s="8">
        <v>0.0854</v>
      </c>
      <c r="O153" s="7" t="s">
        <v>100</v>
      </c>
      <c r="P153" s="1">
        <v>1200.0</v>
      </c>
      <c r="Q153" s="9">
        <v>0.0</v>
      </c>
      <c r="R153" s="1" t="s">
        <v>100</v>
      </c>
      <c r="S153" s="1">
        <v>1200.0</v>
      </c>
      <c r="T153" s="1" t="s">
        <v>100</v>
      </c>
      <c r="U153" s="1" t="s">
        <v>1926</v>
      </c>
    </row>
    <row r="154" ht="15.75" customHeight="1">
      <c r="A154" s="1" t="s">
        <v>240</v>
      </c>
      <c r="B154" s="1" t="s">
        <v>1932</v>
      </c>
      <c r="C154" s="1" t="s">
        <v>1933</v>
      </c>
      <c r="D154" s="1" t="s">
        <v>100</v>
      </c>
      <c r="E154" s="1" t="s">
        <v>1934</v>
      </c>
      <c r="F154" s="1">
        <v>120.0</v>
      </c>
      <c r="G154" s="7" t="s">
        <v>1935</v>
      </c>
      <c r="H154" s="7" t="s">
        <v>1534</v>
      </c>
      <c r="I154" s="7" t="s">
        <v>1647</v>
      </c>
      <c r="J154" s="7" t="s">
        <v>100</v>
      </c>
      <c r="K154" s="7" t="s">
        <v>100</v>
      </c>
      <c r="L154" s="7" t="s">
        <v>100</v>
      </c>
      <c r="M154" s="7" t="s">
        <v>1865</v>
      </c>
      <c r="N154" s="7" t="s">
        <v>100</v>
      </c>
      <c r="O154" s="7" t="s">
        <v>100</v>
      </c>
      <c r="P154" s="7" t="s">
        <v>100</v>
      </c>
      <c r="Q154" s="7" t="s">
        <v>100</v>
      </c>
      <c r="R154" s="7" t="s">
        <v>100</v>
      </c>
      <c r="S154" s="7" t="s">
        <v>100</v>
      </c>
      <c r="T154" s="1" t="s">
        <v>1936</v>
      </c>
      <c r="U154" s="7" t="s">
        <v>1937</v>
      </c>
    </row>
    <row r="155" ht="15.75" customHeight="1">
      <c r="A155" s="1" t="s">
        <v>240</v>
      </c>
      <c r="B155" s="1" t="s">
        <v>1938</v>
      </c>
      <c r="C155" s="1" t="s">
        <v>1939</v>
      </c>
      <c r="D155" s="1" t="s">
        <v>100</v>
      </c>
      <c r="E155" s="1" t="s">
        <v>1934</v>
      </c>
      <c r="F155" s="1">
        <v>120.0</v>
      </c>
      <c r="G155" s="7" t="s">
        <v>1935</v>
      </c>
      <c r="H155" s="7" t="s">
        <v>1534</v>
      </c>
      <c r="I155" s="7" t="s">
        <v>1647</v>
      </c>
      <c r="J155" s="7" t="s">
        <v>100</v>
      </c>
      <c r="K155" s="7" t="s">
        <v>100</v>
      </c>
      <c r="L155" s="7" t="s">
        <v>100</v>
      </c>
      <c r="M155" s="7" t="s">
        <v>1865</v>
      </c>
      <c r="N155" s="7" t="s">
        <v>100</v>
      </c>
      <c r="O155" s="7" t="s">
        <v>100</v>
      </c>
      <c r="P155" s="7" t="s">
        <v>100</v>
      </c>
      <c r="Q155" s="7" t="s">
        <v>100</v>
      </c>
      <c r="R155" s="7" t="s">
        <v>100</v>
      </c>
      <c r="S155" s="7" t="s">
        <v>100</v>
      </c>
      <c r="T155" s="1" t="s">
        <v>1940</v>
      </c>
      <c r="U155" s="7" t="s">
        <v>1937</v>
      </c>
    </row>
    <row r="156" ht="15.75" customHeight="1">
      <c r="A156" s="1" t="s">
        <v>247</v>
      </c>
      <c r="B156" s="1" t="s">
        <v>1941</v>
      </c>
      <c r="C156" s="1" t="s">
        <v>1942</v>
      </c>
      <c r="D156" s="7" t="s">
        <v>1943</v>
      </c>
      <c r="E156" s="7" t="s">
        <v>1602</v>
      </c>
      <c r="F156" s="1">
        <v>270.0</v>
      </c>
      <c r="G156" s="7" t="s">
        <v>1878</v>
      </c>
      <c r="H156" s="7" t="s">
        <v>1534</v>
      </c>
      <c r="I156" s="7" t="s">
        <v>1535</v>
      </c>
      <c r="J156" s="7" t="s">
        <v>1944</v>
      </c>
      <c r="K156" s="7">
        <v>150.0</v>
      </c>
      <c r="L156" s="1" t="s">
        <v>1945</v>
      </c>
      <c r="M156" s="7" t="s">
        <v>1529</v>
      </c>
      <c r="N156" s="7">
        <v>7.5</v>
      </c>
      <c r="O156" s="1">
        <v>0.4</v>
      </c>
      <c r="P156" s="7">
        <v>50.0</v>
      </c>
      <c r="Q156" s="7">
        <v>6.4</v>
      </c>
      <c r="R156" s="7">
        <v>0.3</v>
      </c>
      <c r="S156" s="7">
        <v>50.0</v>
      </c>
      <c r="T156" s="1" t="s">
        <v>1569</v>
      </c>
      <c r="U156" s="7" t="s">
        <v>1946</v>
      </c>
    </row>
    <row r="157" ht="15.75" customHeight="1">
      <c r="A157" s="1" t="s">
        <v>247</v>
      </c>
      <c r="B157" s="1" t="s">
        <v>1947</v>
      </c>
      <c r="C157" s="1" t="s">
        <v>1942</v>
      </c>
      <c r="D157" s="7" t="s">
        <v>1943</v>
      </c>
      <c r="E157" s="7" t="s">
        <v>1602</v>
      </c>
      <c r="F157" s="1">
        <v>270.0</v>
      </c>
      <c r="G157" s="7" t="s">
        <v>1878</v>
      </c>
      <c r="H157" s="7" t="s">
        <v>1534</v>
      </c>
      <c r="I157" s="7" t="s">
        <v>1535</v>
      </c>
      <c r="J157" s="7" t="s">
        <v>1948</v>
      </c>
      <c r="K157" s="7">
        <v>150.0</v>
      </c>
      <c r="L157" s="1" t="s">
        <v>1945</v>
      </c>
      <c r="M157" s="7" t="s">
        <v>1529</v>
      </c>
      <c r="N157" s="7">
        <v>7.5</v>
      </c>
      <c r="O157" s="1">
        <v>0.4</v>
      </c>
      <c r="P157" s="7">
        <v>50.0</v>
      </c>
      <c r="Q157" s="7">
        <v>4.6</v>
      </c>
      <c r="R157" s="7">
        <v>3.0</v>
      </c>
      <c r="S157" s="7">
        <v>50.0</v>
      </c>
      <c r="T157" s="1" t="s">
        <v>1815</v>
      </c>
      <c r="U157" s="7" t="s">
        <v>1946</v>
      </c>
    </row>
    <row r="158" ht="15.75" customHeight="1">
      <c r="A158" s="1" t="s">
        <v>247</v>
      </c>
      <c r="B158" s="1" t="s">
        <v>1949</v>
      </c>
      <c r="C158" s="1" t="s">
        <v>1942</v>
      </c>
      <c r="D158" s="7" t="s">
        <v>1943</v>
      </c>
      <c r="E158" s="7" t="s">
        <v>1595</v>
      </c>
      <c r="F158" s="1">
        <v>270.0</v>
      </c>
      <c r="G158" s="7" t="s">
        <v>1878</v>
      </c>
      <c r="H158" s="7" t="s">
        <v>1534</v>
      </c>
      <c r="I158" s="7" t="s">
        <v>1535</v>
      </c>
      <c r="J158" s="7" t="s">
        <v>1944</v>
      </c>
      <c r="K158" s="7">
        <v>150.0</v>
      </c>
      <c r="L158" s="1" t="s">
        <v>1945</v>
      </c>
      <c r="M158" s="7" t="s">
        <v>1529</v>
      </c>
      <c r="N158" s="7">
        <v>6.2</v>
      </c>
      <c r="O158" s="1">
        <v>0.3</v>
      </c>
      <c r="P158" s="7">
        <v>50.0</v>
      </c>
      <c r="Q158" s="7">
        <v>6.2</v>
      </c>
      <c r="R158" s="7">
        <v>0.3</v>
      </c>
      <c r="S158" s="7">
        <v>50.0</v>
      </c>
      <c r="T158" s="1" t="s">
        <v>1569</v>
      </c>
      <c r="U158" s="7" t="s">
        <v>1946</v>
      </c>
    </row>
    <row r="159" ht="15.75" customHeight="1">
      <c r="A159" s="1" t="s">
        <v>247</v>
      </c>
      <c r="B159" s="1" t="s">
        <v>1950</v>
      </c>
      <c r="C159" s="1" t="s">
        <v>1942</v>
      </c>
      <c r="D159" s="7" t="s">
        <v>1943</v>
      </c>
      <c r="E159" s="7" t="s">
        <v>1595</v>
      </c>
      <c r="F159" s="1">
        <v>270.0</v>
      </c>
      <c r="G159" s="7" t="s">
        <v>1878</v>
      </c>
      <c r="H159" s="7" t="s">
        <v>1534</v>
      </c>
      <c r="I159" s="7" t="s">
        <v>1535</v>
      </c>
      <c r="J159" s="7" t="s">
        <v>1948</v>
      </c>
      <c r="K159" s="7">
        <v>150.0</v>
      </c>
      <c r="L159" s="1" t="s">
        <v>1945</v>
      </c>
      <c r="M159" s="7" t="s">
        <v>1529</v>
      </c>
      <c r="N159" s="7">
        <v>6.2</v>
      </c>
      <c r="O159" s="1">
        <v>0.3</v>
      </c>
      <c r="P159" s="7">
        <v>50.0</v>
      </c>
      <c r="Q159" s="7">
        <v>3.7</v>
      </c>
      <c r="R159" s="7">
        <v>0.3</v>
      </c>
      <c r="S159" s="7">
        <v>50.0</v>
      </c>
      <c r="T159" s="1" t="s">
        <v>1815</v>
      </c>
      <c r="U159" s="7" t="s">
        <v>1946</v>
      </c>
    </row>
    <row r="160" ht="15.75" customHeight="1">
      <c r="A160" s="1" t="s">
        <v>247</v>
      </c>
      <c r="B160" s="1" t="s">
        <v>1951</v>
      </c>
      <c r="C160" s="1" t="s">
        <v>1942</v>
      </c>
      <c r="D160" s="7" t="s">
        <v>1943</v>
      </c>
      <c r="E160" s="7" t="s">
        <v>1602</v>
      </c>
      <c r="F160" s="1">
        <v>270.0</v>
      </c>
      <c r="G160" s="1" t="s">
        <v>1952</v>
      </c>
      <c r="H160" s="7" t="s">
        <v>1534</v>
      </c>
      <c r="I160" s="1" t="s">
        <v>1953</v>
      </c>
      <c r="J160" s="7" t="s">
        <v>1954</v>
      </c>
      <c r="K160" s="7">
        <v>125.0</v>
      </c>
      <c r="L160" s="1" t="s">
        <v>1945</v>
      </c>
      <c r="M160" s="7" t="s">
        <v>1955</v>
      </c>
      <c r="N160" s="7">
        <v>3.8</v>
      </c>
      <c r="O160" s="1">
        <v>0.3</v>
      </c>
      <c r="P160" s="7">
        <v>100.0</v>
      </c>
      <c r="Q160" s="7">
        <v>6.7</v>
      </c>
      <c r="R160" s="7">
        <v>0.4</v>
      </c>
      <c r="S160" s="7">
        <v>100.0</v>
      </c>
      <c r="T160" s="1" t="s">
        <v>1530</v>
      </c>
      <c r="U160" s="7" t="s">
        <v>1946</v>
      </c>
    </row>
    <row r="161" ht="15.75" customHeight="1">
      <c r="A161" s="1" t="s">
        <v>247</v>
      </c>
      <c r="B161" s="1" t="s">
        <v>1956</v>
      </c>
      <c r="C161" s="1" t="s">
        <v>1942</v>
      </c>
      <c r="D161" s="7" t="s">
        <v>1943</v>
      </c>
      <c r="E161" s="7" t="s">
        <v>1595</v>
      </c>
      <c r="F161" s="1">
        <v>270.0</v>
      </c>
      <c r="G161" s="1" t="s">
        <v>1952</v>
      </c>
      <c r="H161" s="7" t="s">
        <v>1534</v>
      </c>
      <c r="I161" s="1" t="s">
        <v>1953</v>
      </c>
      <c r="J161" s="7" t="s">
        <v>1954</v>
      </c>
      <c r="K161" s="7">
        <v>125.0</v>
      </c>
      <c r="L161" s="1" t="s">
        <v>1945</v>
      </c>
      <c r="M161" s="7" t="s">
        <v>1955</v>
      </c>
      <c r="N161" s="7">
        <v>1.2</v>
      </c>
      <c r="O161" s="1">
        <v>0.2</v>
      </c>
      <c r="P161" s="7">
        <v>100.0</v>
      </c>
      <c r="Q161" s="7">
        <v>3.0</v>
      </c>
      <c r="R161" s="7">
        <v>0.2</v>
      </c>
      <c r="S161" s="7">
        <v>100.0</v>
      </c>
      <c r="T161" s="1" t="s">
        <v>1569</v>
      </c>
      <c r="U161" s="7" t="s">
        <v>1946</v>
      </c>
    </row>
    <row r="162" ht="15.75" customHeight="1">
      <c r="A162" s="1" t="s">
        <v>247</v>
      </c>
      <c r="B162" s="1" t="s">
        <v>1957</v>
      </c>
      <c r="C162" s="1" t="s">
        <v>1942</v>
      </c>
      <c r="D162" s="7" t="s">
        <v>1943</v>
      </c>
      <c r="E162" s="7" t="s">
        <v>1523</v>
      </c>
      <c r="F162" s="1">
        <v>270.0</v>
      </c>
      <c r="G162" s="1" t="s">
        <v>1952</v>
      </c>
      <c r="H162" s="7" t="s">
        <v>1534</v>
      </c>
      <c r="I162" s="1" t="s">
        <v>1953</v>
      </c>
      <c r="J162" s="7" t="s">
        <v>1954</v>
      </c>
      <c r="K162" s="7">
        <v>125.0</v>
      </c>
      <c r="L162" s="1" t="s">
        <v>1945</v>
      </c>
      <c r="M162" s="7" t="s">
        <v>1519</v>
      </c>
      <c r="N162" s="7" t="s">
        <v>100</v>
      </c>
      <c r="O162" s="1" t="s">
        <v>100</v>
      </c>
      <c r="P162" s="1" t="s">
        <v>100</v>
      </c>
      <c r="Q162" s="1" t="s">
        <v>100</v>
      </c>
      <c r="R162" s="1" t="s">
        <v>100</v>
      </c>
      <c r="S162" s="1" t="s">
        <v>100</v>
      </c>
      <c r="T162" s="1" t="s">
        <v>1569</v>
      </c>
      <c r="U162" s="7" t="s">
        <v>1946</v>
      </c>
    </row>
    <row r="163" ht="15.75" customHeight="1">
      <c r="A163" s="1" t="s">
        <v>251</v>
      </c>
      <c r="B163" s="1" t="s">
        <v>1958</v>
      </c>
      <c r="C163" s="1" t="s">
        <v>1959</v>
      </c>
      <c r="D163" s="7" t="s">
        <v>100</v>
      </c>
      <c r="E163" s="7" t="s">
        <v>1558</v>
      </c>
      <c r="F163" s="1">
        <f t="shared" ref="F163:F164" si="10">8*365</f>
        <v>2920</v>
      </c>
      <c r="G163" s="1" t="s">
        <v>1960</v>
      </c>
      <c r="H163" s="7" t="s">
        <v>1534</v>
      </c>
      <c r="I163" s="1" t="s">
        <v>1647</v>
      </c>
      <c r="J163" s="7" t="s">
        <v>1961</v>
      </c>
      <c r="K163" s="7" t="s">
        <v>100</v>
      </c>
      <c r="L163" s="7" t="s">
        <v>100</v>
      </c>
      <c r="M163" s="7" t="s">
        <v>1962</v>
      </c>
      <c r="N163" s="7" t="s">
        <v>100</v>
      </c>
      <c r="O163" s="7" t="s">
        <v>100</v>
      </c>
      <c r="P163" s="7" t="s">
        <v>100</v>
      </c>
      <c r="Q163" s="1">
        <v>3.0</v>
      </c>
      <c r="R163" s="1" t="s">
        <v>100</v>
      </c>
      <c r="S163" s="1" t="s">
        <v>100</v>
      </c>
      <c r="T163" s="1" t="s">
        <v>100</v>
      </c>
      <c r="U163" s="1" t="s">
        <v>1963</v>
      </c>
    </row>
    <row r="164" ht="15.75" customHeight="1">
      <c r="A164" s="1" t="s">
        <v>251</v>
      </c>
      <c r="B164" s="1" t="s">
        <v>1964</v>
      </c>
      <c r="C164" s="1" t="s">
        <v>1959</v>
      </c>
      <c r="D164" s="7" t="s">
        <v>100</v>
      </c>
      <c r="E164" s="7" t="s">
        <v>1558</v>
      </c>
      <c r="F164" s="1">
        <f t="shared" si="10"/>
        <v>2920</v>
      </c>
      <c r="G164" s="1" t="s">
        <v>1960</v>
      </c>
      <c r="H164" s="7" t="s">
        <v>1534</v>
      </c>
      <c r="I164" s="1" t="s">
        <v>1647</v>
      </c>
      <c r="J164" s="7" t="s">
        <v>1961</v>
      </c>
      <c r="K164" s="7" t="s">
        <v>100</v>
      </c>
      <c r="L164" s="7" t="s">
        <v>100</v>
      </c>
      <c r="M164" s="7" t="s">
        <v>1514</v>
      </c>
      <c r="N164" s="7" t="s">
        <v>100</v>
      </c>
      <c r="O164" s="1" t="s">
        <v>100</v>
      </c>
      <c r="P164" s="1" t="s">
        <v>100</v>
      </c>
      <c r="Q164" s="1" t="s">
        <v>1965</v>
      </c>
      <c r="R164" s="1" t="s">
        <v>100</v>
      </c>
      <c r="S164" s="1" t="s">
        <v>100</v>
      </c>
      <c r="T164" s="1" t="s">
        <v>100</v>
      </c>
      <c r="U164" s="1" t="s">
        <v>1963</v>
      </c>
    </row>
    <row r="165" ht="15.75" customHeight="1">
      <c r="A165" s="1" t="s">
        <v>259</v>
      </c>
      <c r="B165" s="1" t="s">
        <v>1966</v>
      </c>
      <c r="C165" s="1" t="s">
        <v>1967</v>
      </c>
      <c r="D165" s="7" t="s">
        <v>100</v>
      </c>
      <c r="E165" s="1" t="s">
        <v>1922</v>
      </c>
      <c r="F165" s="1">
        <f t="shared" ref="F165:F168" si="11">14*30</f>
        <v>420</v>
      </c>
      <c r="G165" s="1" t="s">
        <v>1968</v>
      </c>
      <c r="H165" s="7" t="s">
        <v>1510</v>
      </c>
      <c r="I165" s="1" t="s">
        <v>1535</v>
      </c>
      <c r="J165" s="7" t="s">
        <v>1512</v>
      </c>
      <c r="K165" s="7">
        <v>8.0</v>
      </c>
      <c r="L165" s="1" t="s">
        <v>1969</v>
      </c>
      <c r="M165" s="7" t="s">
        <v>1589</v>
      </c>
      <c r="N165" s="7" t="s">
        <v>100</v>
      </c>
      <c r="O165" s="7" t="s">
        <v>100</v>
      </c>
      <c r="P165" s="7" t="s">
        <v>100</v>
      </c>
      <c r="Q165" s="7" t="s">
        <v>100</v>
      </c>
      <c r="R165" s="7" t="s">
        <v>100</v>
      </c>
      <c r="S165" s="7" t="s">
        <v>100</v>
      </c>
      <c r="T165" s="7" t="s">
        <v>1569</v>
      </c>
      <c r="U165" s="7" t="s">
        <v>1970</v>
      </c>
    </row>
    <row r="166" ht="15.75" customHeight="1">
      <c r="A166" s="1" t="s">
        <v>259</v>
      </c>
      <c r="B166" s="1" t="s">
        <v>1971</v>
      </c>
      <c r="C166" s="1" t="s">
        <v>1967</v>
      </c>
      <c r="D166" s="7" t="s">
        <v>100</v>
      </c>
      <c r="E166" s="1" t="s">
        <v>1922</v>
      </c>
      <c r="F166" s="1">
        <f t="shared" si="11"/>
        <v>420</v>
      </c>
      <c r="G166" s="1" t="s">
        <v>1968</v>
      </c>
      <c r="H166" s="7" t="s">
        <v>1510</v>
      </c>
      <c r="I166" s="1" t="s">
        <v>1535</v>
      </c>
      <c r="J166" s="7" t="s">
        <v>1972</v>
      </c>
      <c r="K166" s="7">
        <v>8.0</v>
      </c>
      <c r="L166" s="1" t="s">
        <v>1969</v>
      </c>
      <c r="M166" s="7" t="s">
        <v>1589</v>
      </c>
      <c r="N166" s="7" t="s">
        <v>100</v>
      </c>
      <c r="O166" s="7" t="s">
        <v>100</v>
      </c>
      <c r="P166" s="7" t="s">
        <v>100</v>
      </c>
      <c r="Q166" s="7" t="s">
        <v>100</v>
      </c>
      <c r="R166" s="7" t="s">
        <v>100</v>
      </c>
      <c r="S166" s="7" t="s">
        <v>100</v>
      </c>
      <c r="T166" s="7" t="s">
        <v>1569</v>
      </c>
      <c r="U166" s="7" t="s">
        <v>1970</v>
      </c>
    </row>
    <row r="167" ht="15.75" customHeight="1">
      <c r="A167" s="1" t="s">
        <v>259</v>
      </c>
      <c r="B167" s="1" t="s">
        <v>1973</v>
      </c>
      <c r="C167" s="1" t="s">
        <v>1967</v>
      </c>
      <c r="D167" s="7" t="s">
        <v>100</v>
      </c>
      <c r="E167" s="1" t="s">
        <v>1922</v>
      </c>
      <c r="F167" s="1">
        <f t="shared" si="11"/>
        <v>420</v>
      </c>
      <c r="G167" s="1" t="s">
        <v>1968</v>
      </c>
      <c r="H167" s="7" t="s">
        <v>1510</v>
      </c>
      <c r="I167" s="1" t="s">
        <v>1535</v>
      </c>
      <c r="J167" s="7" t="s">
        <v>1974</v>
      </c>
      <c r="K167" s="7">
        <v>8.0</v>
      </c>
      <c r="L167" s="1" t="s">
        <v>1969</v>
      </c>
      <c r="M167" s="7" t="s">
        <v>1589</v>
      </c>
      <c r="N167" s="7" t="s">
        <v>100</v>
      </c>
      <c r="O167" s="7" t="s">
        <v>100</v>
      </c>
      <c r="P167" s="7" t="s">
        <v>100</v>
      </c>
      <c r="Q167" s="7" t="s">
        <v>100</v>
      </c>
      <c r="R167" s="7" t="s">
        <v>100</v>
      </c>
      <c r="S167" s="7" t="s">
        <v>100</v>
      </c>
      <c r="T167" s="7" t="s">
        <v>1569</v>
      </c>
      <c r="U167" s="7" t="s">
        <v>1970</v>
      </c>
    </row>
    <row r="168" ht="15.75" customHeight="1">
      <c r="A168" s="1" t="s">
        <v>259</v>
      </c>
      <c r="B168" s="1" t="s">
        <v>1975</v>
      </c>
      <c r="C168" s="1" t="s">
        <v>1967</v>
      </c>
      <c r="D168" s="7" t="s">
        <v>100</v>
      </c>
      <c r="E168" s="1" t="s">
        <v>1922</v>
      </c>
      <c r="F168" s="1">
        <f t="shared" si="11"/>
        <v>420</v>
      </c>
      <c r="G168" s="1" t="s">
        <v>1976</v>
      </c>
      <c r="H168" s="7" t="s">
        <v>1510</v>
      </c>
      <c r="I168" s="1" t="s">
        <v>1535</v>
      </c>
      <c r="J168" s="11" t="s">
        <v>1977</v>
      </c>
      <c r="K168" s="1" t="s">
        <v>1978</v>
      </c>
      <c r="L168" s="1" t="s">
        <v>1979</v>
      </c>
      <c r="M168" s="7" t="s">
        <v>1514</v>
      </c>
      <c r="N168" s="7" t="s">
        <v>100</v>
      </c>
      <c r="O168" s="7" t="s">
        <v>100</v>
      </c>
      <c r="P168" s="7" t="s">
        <v>100</v>
      </c>
      <c r="Q168" s="7" t="s">
        <v>100</v>
      </c>
      <c r="R168" s="7" t="s">
        <v>100</v>
      </c>
      <c r="S168" s="7" t="s">
        <v>100</v>
      </c>
      <c r="T168" s="1" t="s">
        <v>1980</v>
      </c>
      <c r="U168" s="7" t="s">
        <v>1981</v>
      </c>
    </row>
    <row r="169" ht="15.75" customHeight="1">
      <c r="A169" s="7" t="s">
        <v>263</v>
      </c>
      <c r="B169" s="1" t="s">
        <v>1982</v>
      </c>
      <c r="C169" s="1" t="s">
        <v>1983</v>
      </c>
      <c r="D169" s="7" t="s">
        <v>100</v>
      </c>
      <c r="E169" s="7" t="s">
        <v>1984</v>
      </c>
      <c r="F169" s="1">
        <f t="shared" ref="F169:F171" si="12">900</f>
        <v>900</v>
      </c>
      <c r="G169" s="1" t="s">
        <v>1985</v>
      </c>
      <c r="H169" s="7" t="s">
        <v>1534</v>
      </c>
      <c r="I169" s="7" t="s">
        <v>1535</v>
      </c>
      <c r="J169" s="7" t="s">
        <v>1986</v>
      </c>
      <c r="K169" s="1">
        <v>60.0</v>
      </c>
      <c r="L169" s="1" t="s">
        <v>1987</v>
      </c>
      <c r="M169" s="7" t="s">
        <v>1988</v>
      </c>
      <c r="N169" s="9">
        <v>1.26</v>
      </c>
      <c r="O169" s="9">
        <v>0.16</v>
      </c>
      <c r="P169" s="7">
        <v>19.0</v>
      </c>
      <c r="Q169" s="9">
        <v>1.26</v>
      </c>
      <c r="R169" s="9">
        <v>0.14</v>
      </c>
      <c r="S169" s="7">
        <v>29.0</v>
      </c>
      <c r="T169" s="1" t="s">
        <v>100</v>
      </c>
      <c r="U169" s="1" t="s">
        <v>1989</v>
      </c>
    </row>
    <row r="170" ht="15.75" customHeight="1">
      <c r="A170" s="7" t="s">
        <v>263</v>
      </c>
      <c r="B170" s="1" t="s">
        <v>1990</v>
      </c>
      <c r="C170" s="1" t="s">
        <v>1983</v>
      </c>
      <c r="D170" s="7" t="s">
        <v>100</v>
      </c>
      <c r="E170" s="7" t="s">
        <v>1984</v>
      </c>
      <c r="F170" s="1">
        <f t="shared" si="12"/>
        <v>900</v>
      </c>
      <c r="G170" s="1" t="s">
        <v>1985</v>
      </c>
      <c r="H170" s="7" t="s">
        <v>1534</v>
      </c>
      <c r="I170" s="7" t="s">
        <v>1535</v>
      </c>
      <c r="J170" s="1" t="s">
        <v>1991</v>
      </c>
      <c r="K170" s="1">
        <v>60.0</v>
      </c>
      <c r="L170" s="1" t="s">
        <v>1987</v>
      </c>
      <c r="M170" s="7" t="s">
        <v>1988</v>
      </c>
      <c r="N170" s="9">
        <v>1.26</v>
      </c>
      <c r="O170" s="9">
        <v>0.16</v>
      </c>
      <c r="P170" s="7">
        <v>19.0</v>
      </c>
      <c r="Q170" s="9">
        <v>1.46</v>
      </c>
      <c r="R170" s="9">
        <v>0.15</v>
      </c>
      <c r="S170" s="1">
        <v>10.0</v>
      </c>
      <c r="T170" s="1" t="s">
        <v>100</v>
      </c>
      <c r="U170" s="1" t="s">
        <v>1989</v>
      </c>
    </row>
    <row r="171" ht="15.75" customHeight="1">
      <c r="A171" s="7" t="s">
        <v>263</v>
      </c>
      <c r="B171" s="1" t="s">
        <v>1992</v>
      </c>
      <c r="C171" s="1" t="s">
        <v>1983</v>
      </c>
      <c r="D171" s="7" t="s">
        <v>100</v>
      </c>
      <c r="E171" s="7" t="s">
        <v>1984</v>
      </c>
      <c r="F171" s="1">
        <f t="shared" si="12"/>
        <v>900</v>
      </c>
      <c r="G171" s="1" t="s">
        <v>1985</v>
      </c>
      <c r="H171" s="7" t="s">
        <v>1534</v>
      </c>
      <c r="I171" s="7" t="s">
        <v>1535</v>
      </c>
      <c r="J171" s="1" t="s">
        <v>1993</v>
      </c>
      <c r="K171" s="1">
        <v>60.0</v>
      </c>
      <c r="L171" s="1" t="s">
        <v>1987</v>
      </c>
      <c r="M171" s="7" t="s">
        <v>1988</v>
      </c>
      <c r="N171" s="9">
        <v>1.26</v>
      </c>
      <c r="O171" s="9">
        <v>0.16</v>
      </c>
      <c r="P171" s="7">
        <v>19.0</v>
      </c>
      <c r="Q171" s="9">
        <v>1.17</v>
      </c>
      <c r="R171" s="9">
        <v>0.07</v>
      </c>
      <c r="S171" s="1">
        <v>20.0</v>
      </c>
      <c r="T171" s="1" t="s">
        <v>100</v>
      </c>
      <c r="U171" s="1" t="s">
        <v>1989</v>
      </c>
    </row>
    <row r="172" ht="15.75" customHeight="1">
      <c r="A172" s="7" t="s">
        <v>263</v>
      </c>
      <c r="B172" s="1" t="s">
        <v>1994</v>
      </c>
      <c r="C172" s="1" t="s">
        <v>1983</v>
      </c>
      <c r="D172" s="7" t="s">
        <v>100</v>
      </c>
      <c r="E172" s="7" t="s">
        <v>1984</v>
      </c>
      <c r="F172" s="1">
        <v>7.0</v>
      </c>
      <c r="G172" s="1" t="s">
        <v>1995</v>
      </c>
      <c r="H172" s="7" t="s">
        <v>1534</v>
      </c>
      <c r="I172" s="7" t="s">
        <v>1996</v>
      </c>
      <c r="J172" s="1" t="s">
        <v>1997</v>
      </c>
      <c r="K172" s="1" t="s">
        <v>1998</v>
      </c>
      <c r="L172" s="1" t="s">
        <v>1999</v>
      </c>
      <c r="M172" s="7" t="s">
        <v>2000</v>
      </c>
      <c r="N172" s="7">
        <v>0.61</v>
      </c>
      <c r="O172" s="7" t="s">
        <v>100</v>
      </c>
      <c r="P172" s="7">
        <v>100.0</v>
      </c>
      <c r="Q172" s="7">
        <v>4.21</v>
      </c>
      <c r="R172" s="1" t="s">
        <v>100</v>
      </c>
      <c r="S172" s="1">
        <v>100.0</v>
      </c>
      <c r="T172" s="1" t="s">
        <v>2001</v>
      </c>
      <c r="U172" s="1" t="s">
        <v>1989</v>
      </c>
    </row>
    <row r="173" ht="15.75" customHeight="1">
      <c r="A173" s="7" t="s">
        <v>267</v>
      </c>
      <c r="B173" s="1" t="s">
        <v>2002</v>
      </c>
      <c r="C173" s="7" t="s">
        <v>2003</v>
      </c>
      <c r="D173" s="7" t="s">
        <v>100</v>
      </c>
      <c r="E173" s="7" t="s">
        <v>2004</v>
      </c>
      <c r="F173" s="1">
        <f t="shared" ref="F173:F182" si="13">365*2</f>
        <v>730</v>
      </c>
      <c r="G173" s="1" t="s">
        <v>1586</v>
      </c>
      <c r="H173" s="7" t="s">
        <v>1534</v>
      </c>
      <c r="I173" s="7" t="s">
        <v>1535</v>
      </c>
      <c r="J173" s="7" t="s">
        <v>2005</v>
      </c>
      <c r="K173" s="1">
        <v>64.0</v>
      </c>
      <c r="L173" s="1" t="s">
        <v>2006</v>
      </c>
      <c r="M173" s="7" t="s">
        <v>2007</v>
      </c>
      <c r="N173" s="7">
        <f>10.07-2.8</f>
        <v>7.27</v>
      </c>
      <c r="O173" s="7">
        <f>3.12-1.07</f>
        <v>2.05</v>
      </c>
      <c r="P173" s="7">
        <v>16.0</v>
      </c>
      <c r="Q173" s="7">
        <f>13.3-4.69</f>
        <v>8.61</v>
      </c>
      <c r="R173" s="7">
        <f>5.14-1.8</f>
        <v>3.34</v>
      </c>
      <c r="S173" s="1">
        <v>16.0</v>
      </c>
      <c r="T173" s="1" t="s">
        <v>1530</v>
      </c>
      <c r="U173" s="1" t="s">
        <v>2008</v>
      </c>
    </row>
    <row r="174" ht="15.75" customHeight="1">
      <c r="A174" s="7" t="s">
        <v>267</v>
      </c>
      <c r="B174" s="1" t="s">
        <v>2009</v>
      </c>
      <c r="C174" s="7" t="s">
        <v>2003</v>
      </c>
      <c r="D174" s="7" t="s">
        <v>100</v>
      </c>
      <c r="E174" s="7" t="s">
        <v>2010</v>
      </c>
      <c r="F174" s="1">
        <f t="shared" si="13"/>
        <v>730</v>
      </c>
      <c r="G174" s="1" t="s">
        <v>1586</v>
      </c>
      <c r="H174" s="7" t="s">
        <v>1534</v>
      </c>
      <c r="I174" s="7" t="s">
        <v>1535</v>
      </c>
      <c r="J174" s="7" t="s">
        <v>2005</v>
      </c>
      <c r="K174" s="1">
        <v>64.0</v>
      </c>
      <c r="L174" s="1" t="s">
        <v>2006</v>
      </c>
      <c r="M174" s="7" t="s">
        <v>2007</v>
      </c>
      <c r="N174" s="7">
        <f>21.41-5.35</f>
        <v>16.06</v>
      </c>
      <c r="O174" s="1">
        <f>9.68-2.08</f>
        <v>7.6</v>
      </c>
      <c r="P174" s="7">
        <v>16.0</v>
      </c>
      <c r="Q174" s="1">
        <f>26.85-8.07</f>
        <v>18.78</v>
      </c>
      <c r="R174" s="1">
        <f>4.85-3.21</f>
        <v>1.64</v>
      </c>
      <c r="S174" s="1">
        <v>16.0</v>
      </c>
      <c r="T174" s="1" t="s">
        <v>1530</v>
      </c>
      <c r="U174" s="1" t="s">
        <v>2008</v>
      </c>
    </row>
    <row r="175" ht="15.75" customHeight="1">
      <c r="A175" s="7" t="s">
        <v>267</v>
      </c>
      <c r="B175" s="1" t="s">
        <v>2011</v>
      </c>
      <c r="C175" s="7" t="s">
        <v>2003</v>
      </c>
      <c r="D175" s="7" t="s">
        <v>100</v>
      </c>
      <c r="E175" s="7" t="s">
        <v>2012</v>
      </c>
      <c r="F175" s="1">
        <f t="shared" si="13"/>
        <v>730</v>
      </c>
      <c r="G175" s="1" t="s">
        <v>1586</v>
      </c>
      <c r="H175" s="7" t="s">
        <v>1534</v>
      </c>
      <c r="I175" s="7" t="s">
        <v>1535</v>
      </c>
      <c r="J175" s="7" t="s">
        <v>2005</v>
      </c>
      <c r="K175" s="1">
        <v>64.0</v>
      </c>
      <c r="L175" s="1" t="s">
        <v>2006</v>
      </c>
      <c r="M175" s="7" t="s">
        <v>2007</v>
      </c>
      <c r="N175" s="7">
        <v>6.87</v>
      </c>
      <c r="O175" s="1">
        <v>5.31</v>
      </c>
      <c r="P175" s="7">
        <v>16.0</v>
      </c>
      <c r="Q175" s="7">
        <v>7.19</v>
      </c>
      <c r="R175" s="7">
        <v>5.48</v>
      </c>
      <c r="S175" s="7">
        <v>16.0</v>
      </c>
      <c r="T175" s="1" t="s">
        <v>1569</v>
      </c>
      <c r="U175" s="1" t="s">
        <v>2008</v>
      </c>
    </row>
    <row r="176" ht="15.75" customHeight="1">
      <c r="A176" s="7" t="s">
        <v>267</v>
      </c>
      <c r="B176" s="1" t="s">
        <v>2013</v>
      </c>
      <c r="C176" s="7" t="s">
        <v>2003</v>
      </c>
      <c r="D176" s="7" t="s">
        <v>100</v>
      </c>
      <c r="E176" s="7" t="s">
        <v>2014</v>
      </c>
      <c r="F176" s="1">
        <f t="shared" si="13"/>
        <v>730</v>
      </c>
      <c r="G176" s="1" t="s">
        <v>1586</v>
      </c>
      <c r="H176" s="7" t="s">
        <v>1534</v>
      </c>
      <c r="I176" s="7" t="s">
        <v>1535</v>
      </c>
      <c r="J176" s="7" t="s">
        <v>2005</v>
      </c>
      <c r="K176" s="1">
        <v>64.0</v>
      </c>
      <c r="L176" s="1" t="s">
        <v>2006</v>
      </c>
      <c r="M176" s="7" t="s">
        <v>2007</v>
      </c>
      <c r="N176" s="7">
        <v>5.48</v>
      </c>
      <c r="O176" s="1">
        <v>2.84</v>
      </c>
      <c r="P176" s="7">
        <v>16.0</v>
      </c>
      <c r="Q176" s="1">
        <v>6.36</v>
      </c>
      <c r="R176" s="1">
        <v>3.75</v>
      </c>
      <c r="S176" s="7">
        <v>16.0</v>
      </c>
      <c r="T176" s="1" t="s">
        <v>1569</v>
      </c>
      <c r="U176" s="1" t="s">
        <v>2008</v>
      </c>
    </row>
    <row r="177" ht="15.75" customHeight="1">
      <c r="A177" s="7" t="s">
        <v>267</v>
      </c>
      <c r="B177" s="1" t="s">
        <v>2015</v>
      </c>
      <c r="C177" s="7" t="s">
        <v>2003</v>
      </c>
      <c r="D177" s="7" t="s">
        <v>100</v>
      </c>
      <c r="E177" s="7" t="s">
        <v>2004</v>
      </c>
      <c r="F177" s="1">
        <f t="shared" si="13"/>
        <v>730</v>
      </c>
      <c r="G177" s="1" t="s">
        <v>1586</v>
      </c>
      <c r="H177" s="7" t="s">
        <v>1534</v>
      </c>
      <c r="I177" s="7" t="s">
        <v>1535</v>
      </c>
      <c r="J177" s="7" t="s">
        <v>2005</v>
      </c>
      <c r="K177" s="1">
        <v>64.0</v>
      </c>
      <c r="L177" s="1" t="s">
        <v>2006</v>
      </c>
      <c r="M177" s="7" t="s">
        <v>2016</v>
      </c>
      <c r="N177" s="7">
        <v>2.16</v>
      </c>
      <c r="O177" s="1">
        <v>0.31</v>
      </c>
      <c r="P177" s="7">
        <v>16.0</v>
      </c>
      <c r="Q177" s="7">
        <v>1.1</v>
      </c>
      <c r="R177" s="7">
        <v>0.23</v>
      </c>
      <c r="S177" s="7">
        <v>16.0</v>
      </c>
      <c r="T177" s="1" t="s">
        <v>1815</v>
      </c>
      <c r="U177" s="1" t="s">
        <v>2008</v>
      </c>
    </row>
    <row r="178" ht="15.75" customHeight="1">
      <c r="A178" s="7" t="s">
        <v>267</v>
      </c>
      <c r="B178" s="1" t="s">
        <v>2017</v>
      </c>
      <c r="C178" s="7" t="s">
        <v>2003</v>
      </c>
      <c r="D178" s="7" t="s">
        <v>100</v>
      </c>
      <c r="E178" s="7" t="s">
        <v>2010</v>
      </c>
      <c r="F178" s="1">
        <f t="shared" si="13"/>
        <v>730</v>
      </c>
      <c r="G178" s="1" t="s">
        <v>1586</v>
      </c>
      <c r="H178" s="7" t="s">
        <v>1534</v>
      </c>
      <c r="I178" s="7" t="s">
        <v>1535</v>
      </c>
      <c r="J178" s="7" t="s">
        <v>2005</v>
      </c>
      <c r="K178" s="1">
        <v>64.0</v>
      </c>
      <c r="L178" s="1" t="s">
        <v>2006</v>
      </c>
      <c r="M178" s="7" t="s">
        <v>2016</v>
      </c>
      <c r="N178" s="7">
        <v>1.68</v>
      </c>
      <c r="O178" s="1">
        <v>0.22</v>
      </c>
      <c r="P178" s="7">
        <v>16.0</v>
      </c>
      <c r="Q178" s="7">
        <v>0.8</v>
      </c>
      <c r="R178" s="7">
        <v>0.19</v>
      </c>
      <c r="S178" s="7">
        <v>16.0</v>
      </c>
      <c r="T178" s="1" t="s">
        <v>1815</v>
      </c>
      <c r="U178" s="1" t="s">
        <v>2008</v>
      </c>
    </row>
    <row r="179" ht="15.75" customHeight="1">
      <c r="A179" s="7" t="s">
        <v>267</v>
      </c>
      <c r="B179" s="1" t="s">
        <v>2018</v>
      </c>
      <c r="C179" s="7" t="s">
        <v>2003</v>
      </c>
      <c r="D179" s="7" t="s">
        <v>100</v>
      </c>
      <c r="E179" s="7" t="s">
        <v>2012</v>
      </c>
      <c r="F179" s="1">
        <f t="shared" si="13"/>
        <v>730</v>
      </c>
      <c r="G179" s="1" t="s">
        <v>1586</v>
      </c>
      <c r="H179" s="7" t="s">
        <v>1534</v>
      </c>
      <c r="I179" s="7" t="s">
        <v>1535</v>
      </c>
      <c r="J179" s="7" t="s">
        <v>2005</v>
      </c>
      <c r="K179" s="1">
        <v>64.0</v>
      </c>
      <c r="L179" s="1" t="s">
        <v>2006</v>
      </c>
      <c r="M179" s="7" t="s">
        <v>2016</v>
      </c>
      <c r="N179" s="7">
        <v>0.43</v>
      </c>
      <c r="O179" s="1">
        <v>0.27</v>
      </c>
      <c r="P179" s="7">
        <v>16.0</v>
      </c>
      <c r="Q179" s="7">
        <v>0.45</v>
      </c>
      <c r="R179" s="7">
        <v>0.24</v>
      </c>
      <c r="S179" s="7">
        <v>16.0</v>
      </c>
      <c r="T179" s="1" t="s">
        <v>1569</v>
      </c>
      <c r="U179" s="1" t="s">
        <v>2008</v>
      </c>
    </row>
    <row r="180" ht="15.75" customHeight="1">
      <c r="A180" s="7" t="s">
        <v>267</v>
      </c>
      <c r="B180" s="1" t="s">
        <v>2019</v>
      </c>
      <c r="C180" s="7" t="s">
        <v>2003</v>
      </c>
      <c r="D180" s="7" t="s">
        <v>100</v>
      </c>
      <c r="E180" s="7" t="s">
        <v>2014</v>
      </c>
      <c r="F180" s="1">
        <f t="shared" si="13"/>
        <v>730</v>
      </c>
      <c r="G180" s="1" t="s">
        <v>1586</v>
      </c>
      <c r="H180" s="7" t="s">
        <v>1534</v>
      </c>
      <c r="I180" s="7" t="s">
        <v>1535</v>
      </c>
      <c r="J180" s="7" t="s">
        <v>2005</v>
      </c>
      <c r="K180" s="1">
        <v>64.0</v>
      </c>
      <c r="L180" s="1" t="s">
        <v>2006</v>
      </c>
      <c r="M180" s="7" t="s">
        <v>2016</v>
      </c>
      <c r="N180" s="7">
        <v>0.35</v>
      </c>
      <c r="O180" s="1">
        <v>0.35</v>
      </c>
      <c r="P180" s="7">
        <v>16.0</v>
      </c>
      <c r="Q180" s="7">
        <v>0.4</v>
      </c>
      <c r="R180" s="7">
        <v>0.25</v>
      </c>
      <c r="S180" s="7">
        <v>16.0</v>
      </c>
      <c r="T180" s="1" t="s">
        <v>1569</v>
      </c>
      <c r="U180" s="1" t="s">
        <v>2008</v>
      </c>
    </row>
    <row r="181" ht="15.75" customHeight="1">
      <c r="A181" s="7" t="s">
        <v>267</v>
      </c>
      <c r="B181" s="1" t="s">
        <v>2020</v>
      </c>
      <c r="C181" s="7" t="s">
        <v>2003</v>
      </c>
      <c r="D181" s="7" t="s">
        <v>100</v>
      </c>
      <c r="E181" s="7" t="s">
        <v>2012</v>
      </c>
      <c r="F181" s="1">
        <f t="shared" si="13"/>
        <v>730</v>
      </c>
      <c r="G181" s="1" t="s">
        <v>1586</v>
      </c>
      <c r="H181" s="7" t="s">
        <v>1534</v>
      </c>
      <c r="I181" s="7" t="s">
        <v>1535</v>
      </c>
      <c r="J181" s="7" t="s">
        <v>2005</v>
      </c>
      <c r="K181" s="1">
        <v>64.0</v>
      </c>
      <c r="L181" s="1" t="s">
        <v>2006</v>
      </c>
      <c r="M181" s="7" t="s">
        <v>1519</v>
      </c>
      <c r="N181" s="7" t="s">
        <v>100</v>
      </c>
      <c r="O181" s="7" t="s">
        <v>100</v>
      </c>
      <c r="P181" s="7">
        <v>16.0</v>
      </c>
      <c r="Q181" s="9">
        <v>0.82</v>
      </c>
      <c r="R181" s="7" t="s">
        <v>100</v>
      </c>
      <c r="S181" s="7">
        <v>16.0</v>
      </c>
      <c r="T181" s="1" t="s">
        <v>1569</v>
      </c>
      <c r="U181" s="1" t="s">
        <v>2008</v>
      </c>
    </row>
    <row r="182" ht="15.75" customHeight="1">
      <c r="A182" s="7" t="s">
        <v>267</v>
      </c>
      <c r="B182" s="1" t="s">
        <v>2021</v>
      </c>
      <c r="C182" s="7" t="s">
        <v>2003</v>
      </c>
      <c r="D182" s="7" t="s">
        <v>100</v>
      </c>
      <c r="E182" s="7" t="s">
        <v>2014</v>
      </c>
      <c r="F182" s="1">
        <f t="shared" si="13"/>
        <v>730</v>
      </c>
      <c r="G182" s="1" t="s">
        <v>1586</v>
      </c>
      <c r="H182" s="7" t="s">
        <v>1534</v>
      </c>
      <c r="I182" s="7" t="s">
        <v>1535</v>
      </c>
      <c r="J182" s="7" t="s">
        <v>2005</v>
      </c>
      <c r="K182" s="1">
        <v>64.0</v>
      </c>
      <c r="L182" s="1" t="s">
        <v>2006</v>
      </c>
      <c r="M182" s="7" t="s">
        <v>1519</v>
      </c>
      <c r="N182" s="7" t="s">
        <v>100</v>
      </c>
      <c r="O182" s="7" t="s">
        <v>100</v>
      </c>
      <c r="P182" s="7">
        <v>16.0</v>
      </c>
      <c r="Q182" s="9">
        <v>0.78</v>
      </c>
      <c r="R182" s="1" t="s">
        <v>100</v>
      </c>
      <c r="S182" s="7">
        <v>16.0</v>
      </c>
      <c r="T182" s="1" t="s">
        <v>1569</v>
      </c>
      <c r="U182" s="1" t="s">
        <v>2008</v>
      </c>
    </row>
    <row r="183" ht="15.75" customHeight="1">
      <c r="A183" s="7" t="s">
        <v>271</v>
      </c>
      <c r="B183" s="1" t="s">
        <v>2022</v>
      </c>
      <c r="C183" s="1" t="s">
        <v>2023</v>
      </c>
      <c r="D183" s="1" t="s">
        <v>2024</v>
      </c>
      <c r="E183" s="7" t="s">
        <v>2025</v>
      </c>
      <c r="F183" s="1">
        <f t="shared" ref="F183:F190" si="14">12*7</f>
        <v>84</v>
      </c>
      <c r="G183" s="1" t="s">
        <v>2026</v>
      </c>
      <c r="H183" s="7" t="s">
        <v>1534</v>
      </c>
      <c r="I183" s="7" t="s">
        <v>1535</v>
      </c>
      <c r="J183" s="7" t="s">
        <v>2027</v>
      </c>
      <c r="K183" s="1">
        <v>5.0</v>
      </c>
      <c r="L183" s="1" t="s">
        <v>2028</v>
      </c>
      <c r="M183" s="7" t="s">
        <v>1865</v>
      </c>
      <c r="N183" s="7" t="s">
        <v>100</v>
      </c>
      <c r="O183" s="7" t="s">
        <v>100</v>
      </c>
      <c r="P183" s="7" t="s">
        <v>100</v>
      </c>
      <c r="Q183" s="7">
        <v>3.74</v>
      </c>
      <c r="R183" s="1">
        <v>0.16</v>
      </c>
      <c r="S183" s="7">
        <v>5.0</v>
      </c>
      <c r="T183" s="1" t="s">
        <v>100</v>
      </c>
      <c r="U183" s="7" t="s">
        <v>2029</v>
      </c>
    </row>
    <row r="184" ht="15.75" customHeight="1">
      <c r="A184" s="7" t="s">
        <v>271</v>
      </c>
      <c r="B184" s="1" t="s">
        <v>2030</v>
      </c>
      <c r="C184" s="1" t="s">
        <v>2023</v>
      </c>
      <c r="D184" s="1" t="s">
        <v>2024</v>
      </c>
      <c r="E184" s="7" t="s">
        <v>2025</v>
      </c>
      <c r="F184" s="1">
        <f t="shared" si="14"/>
        <v>84</v>
      </c>
      <c r="G184" s="1" t="s">
        <v>2026</v>
      </c>
      <c r="H184" s="7" t="s">
        <v>1534</v>
      </c>
      <c r="I184" s="7" t="s">
        <v>1535</v>
      </c>
      <c r="J184" s="7" t="s">
        <v>2031</v>
      </c>
      <c r="K184" s="1">
        <v>5.0</v>
      </c>
      <c r="L184" s="1" t="s">
        <v>2028</v>
      </c>
      <c r="M184" s="7" t="s">
        <v>1865</v>
      </c>
      <c r="N184" s="7" t="s">
        <v>100</v>
      </c>
      <c r="O184" s="7" t="s">
        <v>100</v>
      </c>
      <c r="P184" s="7" t="s">
        <v>100</v>
      </c>
      <c r="Q184" s="7">
        <v>6.02</v>
      </c>
      <c r="R184" s="1">
        <v>0.63</v>
      </c>
      <c r="S184" s="7">
        <v>5.0</v>
      </c>
      <c r="T184" s="1" t="s">
        <v>100</v>
      </c>
      <c r="U184" s="7" t="s">
        <v>2029</v>
      </c>
    </row>
    <row r="185" ht="15.75" customHeight="1">
      <c r="A185" s="7" t="s">
        <v>271</v>
      </c>
      <c r="B185" s="1" t="s">
        <v>2032</v>
      </c>
      <c r="C185" s="1" t="s">
        <v>2023</v>
      </c>
      <c r="D185" s="1" t="s">
        <v>2024</v>
      </c>
      <c r="E185" s="7" t="s">
        <v>2025</v>
      </c>
      <c r="F185" s="1">
        <f t="shared" si="14"/>
        <v>84</v>
      </c>
      <c r="G185" s="1" t="s">
        <v>2026</v>
      </c>
      <c r="H185" s="7" t="s">
        <v>1534</v>
      </c>
      <c r="I185" s="7" t="s">
        <v>1535</v>
      </c>
      <c r="J185" s="7" t="s">
        <v>2033</v>
      </c>
      <c r="K185" s="1">
        <v>5.0</v>
      </c>
      <c r="L185" s="1" t="s">
        <v>2028</v>
      </c>
      <c r="M185" s="7" t="s">
        <v>1865</v>
      </c>
      <c r="N185" s="7" t="s">
        <v>100</v>
      </c>
      <c r="O185" s="7" t="s">
        <v>100</v>
      </c>
      <c r="P185" s="7" t="s">
        <v>100</v>
      </c>
      <c r="Q185" s="7">
        <v>4.55</v>
      </c>
      <c r="R185" s="1">
        <v>0.4</v>
      </c>
      <c r="S185" s="7">
        <v>5.0</v>
      </c>
      <c r="T185" s="1" t="s">
        <v>100</v>
      </c>
      <c r="U185" s="7" t="s">
        <v>2029</v>
      </c>
    </row>
    <row r="186" ht="15.75" customHeight="1">
      <c r="A186" s="7" t="s">
        <v>271</v>
      </c>
      <c r="B186" s="1" t="s">
        <v>2034</v>
      </c>
      <c r="C186" s="1" t="s">
        <v>2023</v>
      </c>
      <c r="D186" s="1" t="s">
        <v>2024</v>
      </c>
      <c r="E186" s="7" t="s">
        <v>2025</v>
      </c>
      <c r="F186" s="1">
        <f t="shared" si="14"/>
        <v>84</v>
      </c>
      <c r="G186" s="1" t="s">
        <v>2026</v>
      </c>
      <c r="H186" s="7" t="s">
        <v>1534</v>
      </c>
      <c r="I186" s="7" t="s">
        <v>1535</v>
      </c>
      <c r="J186" s="7" t="s">
        <v>2035</v>
      </c>
      <c r="K186" s="1">
        <v>5.0</v>
      </c>
      <c r="L186" s="1" t="s">
        <v>2028</v>
      </c>
      <c r="M186" s="7" t="s">
        <v>1865</v>
      </c>
      <c r="N186" s="7" t="s">
        <v>100</v>
      </c>
      <c r="O186" s="7" t="s">
        <v>100</v>
      </c>
      <c r="P186" s="7" t="s">
        <v>100</v>
      </c>
      <c r="Q186" s="7">
        <v>5.13</v>
      </c>
      <c r="R186" s="1">
        <v>0.39</v>
      </c>
      <c r="S186" s="7">
        <v>5.0</v>
      </c>
      <c r="T186" s="1" t="s">
        <v>100</v>
      </c>
      <c r="U186" s="7" t="s">
        <v>2029</v>
      </c>
    </row>
    <row r="187" ht="15.75" customHeight="1">
      <c r="A187" s="7" t="s">
        <v>271</v>
      </c>
      <c r="B187" s="1" t="s">
        <v>2036</v>
      </c>
      <c r="C187" s="1" t="s">
        <v>2023</v>
      </c>
      <c r="D187" s="1" t="s">
        <v>2024</v>
      </c>
      <c r="E187" s="7" t="s">
        <v>2025</v>
      </c>
      <c r="F187" s="1">
        <f t="shared" si="14"/>
        <v>84</v>
      </c>
      <c r="G187" s="1" t="s">
        <v>2026</v>
      </c>
      <c r="H187" s="7" t="s">
        <v>1534</v>
      </c>
      <c r="I187" s="7" t="s">
        <v>1535</v>
      </c>
      <c r="J187" s="7" t="s">
        <v>2027</v>
      </c>
      <c r="K187" s="1">
        <v>5.0</v>
      </c>
      <c r="L187" s="1" t="s">
        <v>2028</v>
      </c>
      <c r="M187" s="7" t="s">
        <v>1519</v>
      </c>
      <c r="N187" s="9">
        <v>0.6</v>
      </c>
      <c r="O187" s="7" t="s">
        <v>100</v>
      </c>
      <c r="P187" s="7" t="s">
        <v>100</v>
      </c>
      <c r="Q187" s="9">
        <v>1.0</v>
      </c>
      <c r="R187" s="7" t="s">
        <v>100</v>
      </c>
      <c r="S187" s="7" t="s">
        <v>100</v>
      </c>
      <c r="T187" s="7" t="s">
        <v>100</v>
      </c>
      <c r="U187" s="7" t="s">
        <v>2029</v>
      </c>
    </row>
    <row r="188" ht="15.75" customHeight="1">
      <c r="A188" s="7" t="s">
        <v>271</v>
      </c>
      <c r="B188" s="1" t="s">
        <v>2037</v>
      </c>
      <c r="C188" s="1" t="s">
        <v>2023</v>
      </c>
      <c r="D188" s="1" t="s">
        <v>2024</v>
      </c>
      <c r="E188" s="7" t="s">
        <v>2025</v>
      </c>
      <c r="F188" s="1">
        <f t="shared" si="14"/>
        <v>84</v>
      </c>
      <c r="G188" s="1" t="s">
        <v>2026</v>
      </c>
      <c r="H188" s="7" t="s">
        <v>1534</v>
      </c>
      <c r="I188" s="7" t="s">
        <v>1535</v>
      </c>
      <c r="J188" s="7" t="s">
        <v>2031</v>
      </c>
      <c r="K188" s="1">
        <v>5.0</v>
      </c>
      <c r="L188" s="1" t="s">
        <v>2028</v>
      </c>
      <c r="M188" s="7" t="s">
        <v>1519</v>
      </c>
      <c r="N188" s="9">
        <v>0.4</v>
      </c>
      <c r="O188" s="7" t="s">
        <v>100</v>
      </c>
      <c r="P188" s="7" t="s">
        <v>100</v>
      </c>
      <c r="Q188" s="9">
        <v>1.0</v>
      </c>
      <c r="R188" s="7" t="s">
        <v>100</v>
      </c>
      <c r="S188" s="7" t="s">
        <v>100</v>
      </c>
      <c r="T188" s="7" t="s">
        <v>100</v>
      </c>
      <c r="U188" s="7" t="s">
        <v>2029</v>
      </c>
    </row>
    <row r="189" ht="15.75" customHeight="1">
      <c r="A189" s="7" t="s">
        <v>271</v>
      </c>
      <c r="B189" s="1" t="s">
        <v>2038</v>
      </c>
      <c r="C189" s="1" t="s">
        <v>2023</v>
      </c>
      <c r="D189" s="1" t="s">
        <v>2024</v>
      </c>
      <c r="E189" s="7" t="s">
        <v>2025</v>
      </c>
      <c r="F189" s="1">
        <f t="shared" si="14"/>
        <v>84</v>
      </c>
      <c r="G189" s="1" t="s">
        <v>2026</v>
      </c>
      <c r="H189" s="7" t="s">
        <v>1534</v>
      </c>
      <c r="I189" s="7" t="s">
        <v>1535</v>
      </c>
      <c r="J189" s="7" t="s">
        <v>2033</v>
      </c>
      <c r="K189" s="1">
        <v>5.0</v>
      </c>
      <c r="L189" s="1" t="s">
        <v>2028</v>
      </c>
      <c r="M189" s="7" t="s">
        <v>1519</v>
      </c>
      <c r="N189" s="9">
        <v>0.6</v>
      </c>
      <c r="O189" s="7" t="s">
        <v>100</v>
      </c>
      <c r="P189" s="7" t="s">
        <v>100</v>
      </c>
      <c r="Q189" s="9">
        <v>1.0</v>
      </c>
      <c r="R189" s="7" t="s">
        <v>100</v>
      </c>
      <c r="S189" s="7" t="s">
        <v>100</v>
      </c>
      <c r="T189" s="7" t="s">
        <v>100</v>
      </c>
      <c r="U189" s="7" t="s">
        <v>2029</v>
      </c>
    </row>
    <row r="190" ht="15.75" customHeight="1">
      <c r="A190" s="7" t="s">
        <v>271</v>
      </c>
      <c r="B190" s="1" t="s">
        <v>2039</v>
      </c>
      <c r="C190" s="1" t="s">
        <v>2023</v>
      </c>
      <c r="D190" s="1" t="s">
        <v>2024</v>
      </c>
      <c r="E190" s="7" t="s">
        <v>2025</v>
      </c>
      <c r="F190" s="1">
        <f t="shared" si="14"/>
        <v>84</v>
      </c>
      <c r="G190" s="1" t="s">
        <v>2026</v>
      </c>
      <c r="H190" s="7" t="s">
        <v>1534</v>
      </c>
      <c r="I190" s="7" t="s">
        <v>1535</v>
      </c>
      <c r="J190" s="7" t="s">
        <v>2035</v>
      </c>
      <c r="K190" s="1">
        <v>5.0</v>
      </c>
      <c r="L190" s="1" t="s">
        <v>2028</v>
      </c>
      <c r="M190" s="7" t="s">
        <v>1519</v>
      </c>
      <c r="N190" s="9">
        <v>0.4</v>
      </c>
      <c r="O190" s="7" t="s">
        <v>100</v>
      </c>
      <c r="P190" s="7" t="s">
        <v>100</v>
      </c>
      <c r="Q190" s="9">
        <v>0.8</v>
      </c>
      <c r="R190" s="7" t="s">
        <v>100</v>
      </c>
      <c r="S190" s="7" t="s">
        <v>100</v>
      </c>
      <c r="T190" s="7" t="s">
        <v>100</v>
      </c>
      <c r="U190" s="7" t="s">
        <v>2029</v>
      </c>
    </row>
    <row r="191" ht="15.75" customHeight="1">
      <c r="A191" s="7" t="s">
        <v>279</v>
      </c>
      <c r="B191" s="1" t="s">
        <v>2040</v>
      </c>
      <c r="C191" s="1" t="s">
        <v>2041</v>
      </c>
      <c r="D191" s="1" t="s">
        <v>2042</v>
      </c>
      <c r="E191" s="7" t="s">
        <v>1585</v>
      </c>
      <c r="F191" s="1">
        <v>90.0</v>
      </c>
      <c r="G191" s="1" t="s">
        <v>2043</v>
      </c>
      <c r="H191" s="7" t="s">
        <v>1534</v>
      </c>
      <c r="I191" s="7" t="s">
        <v>2044</v>
      </c>
      <c r="J191" s="7" t="s">
        <v>2045</v>
      </c>
      <c r="K191" s="7" t="s">
        <v>100</v>
      </c>
      <c r="L191" s="1" t="s">
        <v>2046</v>
      </c>
      <c r="M191" s="7" t="s">
        <v>2047</v>
      </c>
      <c r="N191" s="7">
        <v>12.0</v>
      </c>
      <c r="O191" s="7" t="s">
        <v>100</v>
      </c>
      <c r="P191" s="7" t="s">
        <v>100</v>
      </c>
      <c r="Q191" s="7">
        <v>70.0</v>
      </c>
      <c r="R191" s="7" t="s">
        <v>100</v>
      </c>
      <c r="S191" s="7" t="s">
        <v>100</v>
      </c>
      <c r="T191" s="7" t="s">
        <v>100</v>
      </c>
      <c r="U191" s="7" t="s">
        <v>2048</v>
      </c>
    </row>
    <row r="192" ht="15.75" customHeight="1">
      <c r="A192" s="7" t="s">
        <v>283</v>
      </c>
      <c r="B192" s="1" t="s">
        <v>2049</v>
      </c>
      <c r="C192" s="1" t="s">
        <v>2050</v>
      </c>
      <c r="D192" s="1" t="s">
        <v>2051</v>
      </c>
      <c r="E192" s="7" t="s">
        <v>1585</v>
      </c>
      <c r="F192" s="1">
        <f>11*30</f>
        <v>330</v>
      </c>
      <c r="G192" s="1" t="s">
        <v>2043</v>
      </c>
      <c r="H192" s="7" t="s">
        <v>1534</v>
      </c>
      <c r="I192" s="7" t="s">
        <v>2044</v>
      </c>
      <c r="J192" s="7" t="s">
        <v>2045</v>
      </c>
      <c r="K192" s="7" t="s">
        <v>100</v>
      </c>
      <c r="L192" s="1" t="s">
        <v>2052</v>
      </c>
      <c r="M192" s="7" t="s">
        <v>1514</v>
      </c>
      <c r="N192" s="7" t="s">
        <v>100</v>
      </c>
      <c r="O192" s="7" t="s">
        <v>100</v>
      </c>
      <c r="P192" s="7" t="s">
        <v>100</v>
      </c>
      <c r="Q192" s="7" t="s">
        <v>100</v>
      </c>
      <c r="R192" s="7" t="s">
        <v>100</v>
      </c>
      <c r="S192" s="7" t="s">
        <v>100</v>
      </c>
      <c r="T192" s="1" t="s">
        <v>2053</v>
      </c>
      <c r="U192" s="7" t="s">
        <v>2048</v>
      </c>
    </row>
    <row r="193" ht="15.75" customHeight="1">
      <c r="A193" s="7" t="s">
        <v>758</v>
      </c>
      <c r="B193" s="1" t="s">
        <v>2054</v>
      </c>
      <c r="C193" s="1" t="s">
        <v>2055</v>
      </c>
      <c r="D193" s="1" t="s">
        <v>2056</v>
      </c>
      <c r="E193" s="1" t="s">
        <v>2057</v>
      </c>
      <c r="F193" s="1">
        <f t="shared" ref="F193:F200" si="15">9*30</f>
        <v>270</v>
      </c>
      <c r="G193" s="1" t="s">
        <v>2058</v>
      </c>
      <c r="H193" s="7" t="s">
        <v>1510</v>
      </c>
      <c r="I193" s="7" t="s">
        <v>1879</v>
      </c>
      <c r="J193" s="7" t="s">
        <v>2059</v>
      </c>
      <c r="K193" s="7">
        <v>40.0</v>
      </c>
      <c r="L193" s="1" t="s">
        <v>2060</v>
      </c>
      <c r="M193" s="7" t="s">
        <v>2061</v>
      </c>
      <c r="N193" s="7">
        <f>4.9-0.9</f>
        <v>4</v>
      </c>
      <c r="O193" s="1" t="s">
        <v>100</v>
      </c>
      <c r="P193" s="1">
        <v>40.0</v>
      </c>
      <c r="Q193" s="7">
        <v>6.1</v>
      </c>
      <c r="R193" s="7" t="s">
        <v>100</v>
      </c>
      <c r="S193" s="1">
        <v>40.0</v>
      </c>
      <c r="T193" s="1" t="s">
        <v>2062</v>
      </c>
    </row>
    <row r="194" ht="15.75" customHeight="1">
      <c r="A194" s="7" t="s">
        <v>758</v>
      </c>
      <c r="B194" s="1" t="s">
        <v>2063</v>
      </c>
      <c r="C194" s="1" t="s">
        <v>2055</v>
      </c>
      <c r="D194" s="1" t="s">
        <v>2056</v>
      </c>
      <c r="E194" s="1" t="s">
        <v>2057</v>
      </c>
      <c r="F194" s="1">
        <f t="shared" si="15"/>
        <v>270</v>
      </c>
      <c r="G194" s="1" t="s">
        <v>2058</v>
      </c>
      <c r="H194" s="7" t="s">
        <v>1510</v>
      </c>
      <c r="I194" s="7" t="s">
        <v>1879</v>
      </c>
      <c r="J194" s="7" t="s">
        <v>2064</v>
      </c>
      <c r="K194" s="7">
        <v>30.0</v>
      </c>
      <c r="L194" s="1" t="s">
        <v>2060</v>
      </c>
      <c r="M194" s="7" t="s">
        <v>2061</v>
      </c>
      <c r="N194" s="7">
        <v>3.1</v>
      </c>
      <c r="O194" s="7" t="s">
        <v>100</v>
      </c>
      <c r="P194" s="1">
        <v>35.0</v>
      </c>
      <c r="Q194" s="7">
        <v>5.92</v>
      </c>
      <c r="R194" s="7" t="s">
        <v>100</v>
      </c>
      <c r="S194" s="7">
        <v>35.0</v>
      </c>
      <c r="T194" s="1" t="s">
        <v>2065</v>
      </c>
    </row>
    <row r="195" ht="15.75" customHeight="1">
      <c r="A195" s="7" t="s">
        <v>758</v>
      </c>
      <c r="B195" s="1" t="s">
        <v>2066</v>
      </c>
      <c r="C195" s="1" t="s">
        <v>2055</v>
      </c>
      <c r="D195" s="1" t="s">
        <v>2056</v>
      </c>
      <c r="E195" s="1" t="s">
        <v>2057</v>
      </c>
      <c r="F195" s="1">
        <f t="shared" si="15"/>
        <v>270</v>
      </c>
      <c r="G195" s="1" t="s">
        <v>2058</v>
      </c>
      <c r="H195" s="7" t="s">
        <v>1510</v>
      </c>
      <c r="I195" s="7" t="s">
        <v>1879</v>
      </c>
      <c r="J195" s="7" t="s">
        <v>2059</v>
      </c>
      <c r="K195" s="7">
        <v>40.0</v>
      </c>
      <c r="L195" s="1" t="s">
        <v>2060</v>
      </c>
      <c r="M195" s="7" t="s">
        <v>2067</v>
      </c>
      <c r="N195" s="7">
        <f>8.4-2.1</f>
        <v>6.3</v>
      </c>
      <c r="O195" s="7" t="s">
        <v>100</v>
      </c>
      <c r="P195" s="1">
        <v>40.0</v>
      </c>
      <c r="Q195" s="1">
        <f>11.3-1.9</f>
        <v>9.4</v>
      </c>
      <c r="R195" s="7" t="s">
        <v>100</v>
      </c>
      <c r="S195" s="1">
        <v>40.0</v>
      </c>
      <c r="T195" s="1" t="s">
        <v>2068</v>
      </c>
    </row>
    <row r="196" ht="15.75" customHeight="1">
      <c r="A196" s="7" t="s">
        <v>758</v>
      </c>
      <c r="B196" s="1" t="s">
        <v>2069</v>
      </c>
      <c r="C196" s="1" t="s">
        <v>2055</v>
      </c>
      <c r="D196" s="1" t="s">
        <v>2056</v>
      </c>
      <c r="E196" s="1" t="s">
        <v>2057</v>
      </c>
      <c r="F196" s="1">
        <f t="shared" si="15"/>
        <v>270</v>
      </c>
      <c r="G196" s="1" t="s">
        <v>2058</v>
      </c>
      <c r="H196" s="7" t="s">
        <v>1510</v>
      </c>
      <c r="I196" s="7" t="s">
        <v>1879</v>
      </c>
      <c r="J196" s="7" t="s">
        <v>2064</v>
      </c>
      <c r="K196" s="7">
        <v>30.0</v>
      </c>
      <c r="L196" s="1" t="s">
        <v>2060</v>
      </c>
      <c r="M196" s="7" t="s">
        <v>2067</v>
      </c>
      <c r="N196" s="7">
        <f>3.7-1.2</f>
        <v>2.5</v>
      </c>
      <c r="O196" s="7" t="s">
        <v>100</v>
      </c>
      <c r="P196" s="1">
        <v>35.0</v>
      </c>
      <c r="Q196" s="1">
        <f>10.2-2.5</f>
        <v>7.7</v>
      </c>
      <c r="R196" s="7" t="s">
        <v>100</v>
      </c>
      <c r="S196" s="1">
        <v>35.0</v>
      </c>
      <c r="T196" s="1" t="s">
        <v>2068</v>
      </c>
    </row>
    <row r="197" ht="15.75" customHeight="1">
      <c r="A197" s="7" t="s">
        <v>758</v>
      </c>
      <c r="B197" s="1" t="s">
        <v>2070</v>
      </c>
      <c r="C197" s="1" t="s">
        <v>2055</v>
      </c>
      <c r="D197" s="1" t="s">
        <v>2056</v>
      </c>
      <c r="E197" s="1" t="s">
        <v>2057</v>
      </c>
      <c r="F197" s="1">
        <f t="shared" si="15"/>
        <v>270</v>
      </c>
      <c r="G197" s="1" t="s">
        <v>2058</v>
      </c>
      <c r="H197" s="7" t="s">
        <v>1510</v>
      </c>
      <c r="I197" s="7" t="s">
        <v>1879</v>
      </c>
      <c r="J197" s="7" t="s">
        <v>2059</v>
      </c>
      <c r="K197" s="7">
        <v>40.0</v>
      </c>
      <c r="L197" s="1" t="s">
        <v>2060</v>
      </c>
      <c r="M197" s="7" t="s">
        <v>2071</v>
      </c>
      <c r="N197" s="7" t="s">
        <v>100</v>
      </c>
      <c r="O197" s="7" t="s">
        <v>100</v>
      </c>
      <c r="P197" s="7" t="s">
        <v>100</v>
      </c>
      <c r="Q197" s="7" t="s">
        <v>100</v>
      </c>
      <c r="R197" s="7" t="s">
        <v>100</v>
      </c>
      <c r="S197" s="7" t="s">
        <v>100</v>
      </c>
      <c r="T197" s="1" t="s">
        <v>2072</v>
      </c>
    </row>
    <row r="198" ht="15.75" customHeight="1">
      <c r="A198" s="7" t="s">
        <v>758</v>
      </c>
      <c r="B198" s="1" t="s">
        <v>2073</v>
      </c>
      <c r="C198" s="1" t="s">
        <v>2055</v>
      </c>
      <c r="D198" s="1" t="s">
        <v>2056</v>
      </c>
      <c r="E198" s="1" t="s">
        <v>2057</v>
      </c>
      <c r="F198" s="1">
        <f t="shared" si="15"/>
        <v>270</v>
      </c>
      <c r="G198" s="1" t="s">
        <v>2058</v>
      </c>
      <c r="H198" s="7" t="s">
        <v>1510</v>
      </c>
      <c r="I198" s="7" t="s">
        <v>1879</v>
      </c>
      <c r="J198" s="7" t="s">
        <v>2064</v>
      </c>
      <c r="K198" s="7">
        <v>30.0</v>
      </c>
      <c r="L198" s="1" t="s">
        <v>2060</v>
      </c>
      <c r="M198" s="7" t="s">
        <v>2071</v>
      </c>
      <c r="N198" s="7" t="s">
        <v>100</v>
      </c>
      <c r="O198" s="7" t="s">
        <v>100</v>
      </c>
      <c r="P198" s="7" t="s">
        <v>100</v>
      </c>
      <c r="Q198" s="7" t="s">
        <v>100</v>
      </c>
      <c r="R198" s="7" t="s">
        <v>100</v>
      </c>
      <c r="S198" s="7" t="s">
        <v>100</v>
      </c>
      <c r="T198" s="1" t="s">
        <v>2074</v>
      </c>
    </row>
    <row r="199" ht="15.75" customHeight="1">
      <c r="A199" s="7" t="s">
        <v>758</v>
      </c>
      <c r="B199" s="1" t="s">
        <v>2075</v>
      </c>
      <c r="C199" s="1" t="s">
        <v>2055</v>
      </c>
      <c r="D199" s="1" t="s">
        <v>2056</v>
      </c>
      <c r="E199" s="1" t="s">
        <v>2057</v>
      </c>
      <c r="F199" s="1">
        <f t="shared" si="15"/>
        <v>270</v>
      </c>
      <c r="G199" s="1" t="s">
        <v>2058</v>
      </c>
      <c r="H199" s="7" t="s">
        <v>1510</v>
      </c>
      <c r="I199" s="7" t="s">
        <v>1879</v>
      </c>
      <c r="J199" s="7" t="s">
        <v>2059</v>
      </c>
      <c r="K199" s="7">
        <v>40.0</v>
      </c>
      <c r="L199" s="1" t="s">
        <v>2060</v>
      </c>
      <c r="M199" s="7" t="s">
        <v>2076</v>
      </c>
      <c r="N199" s="7" t="s">
        <v>100</v>
      </c>
      <c r="O199" s="7" t="s">
        <v>100</v>
      </c>
      <c r="P199" s="7" t="s">
        <v>100</v>
      </c>
      <c r="Q199" s="7" t="s">
        <v>100</v>
      </c>
      <c r="R199" s="7" t="s">
        <v>100</v>
      </c>
      <c r="S199" s="7" t="s">
        <v>100</v>
      </c>
      <c r="T199" s="1" t="s">
        <v>2077</v>
      </c>
    </row>
    <row r="200" ht="15.75" customHeight="1">
      <c r="A200" s="7" t="s">
        <v>758</v>
      </c>
      <c r="B200" s="1" t="s">
        <v>2078</v>
      </c>
      <c r="C200" s="1" t="s">
        <v>2055</v>
      </c>
      <c r="D200" s="1" t="s">
        <v>2056</v>
      </c>
      <c r="E200" s="1" t="s">
        <v>2057</v>
      </c>
      <c r="F200" s="1">
        <f t="shared" si="15"/>
        <v>270</v>
      </c>
      <c r="G200" s="1" t="s">
        <v>2058</v>
      </c>
      <c r="H200" s="7" t="s">
        <v>1510</v>
      </c>
      <c r="I200" s="7" t="s">
        <v>1879</v>
      </c>
      <c r="J200" s="7" t="s">
        <v>2064</v>
      </c>
      <c r="K200" s="7">
        <v>30.0</v>
      </c>
      <c r="L200" s="1" t="s">
        <v>2060</v>
      </c>
      <c r="M200" s="7" t="s">
        <v>2076</v>
      </c>
      <c r="N200" s="7" t="s">
        <v>100</v>
      </c>
      <c r="O200" s="7" t="s">
        <v>100</v>
      </c>
      <c r="P200" s="7" t="s">
        <v>100</v>
      </c>
      <c r="Q200" s="7" t="s">
        <v>100</v>
      </c>
      <c r="R200" s="7" t="s">
        <v>100</v>
      </c>
      <c r="S200" s="7" t="s">
        <v>100</v>
      </c>
      <c r="T200" s="1" t="s">
        <v>2079</v>
      </c>
    </row>
    <row r="201" ht="15.75" customHeight="1">
      <c r="N201" s="7"/>
    </row>
    <row r="202" ht="15.75" customHeight="1">
      <c r="N202" s="7"/>
    </row>
    <row r="203" ht="15.75" customHeight="1">
      <c r="N203" s="7"/>
    </row>
    <row r="204" ht="15.75" customHeight="1">
      <c r="N204" s="7"/>
    </row>
    <row r="205" ht="15.75" customHeight="1">
      <c r="N205" s="7"/>
    </row>
    <row r="206" ht="15.75" customHeight="1">
      <c r="N206" s="7"/>
    </row>
    <row r="207" ht="15.75" customHeight="1">
      <c r="N207" s="7"/>
    </row>
    <row r="208" ht="15.75" customHeight="1">
      <c r="N208" s="7"/>
    </row>
    <row r="209" ht="15.75" customHeight="1">
      <c r="N209" s="7"/>
    </row>
    <row r="210" ht="15.75" customHeight="1">
      <c r="N210" s="7"/>
    </row>
    <row r="211" ht="15.75" customHeight="1">
      <c r="N211" s="7"/>
    </row>
    <row r="212" ht="15.75" customHeight="1">
      <c r="N212" s="7"/>
    </row>
    <row r="213" ht="15.75" customHeight="1">
      <c r="N213" s="7"/>
    </row>
    <row r="214" ht="15.75" customHeight="1">
      <c r="N214" s="7"/>
    </row>
    <row r="215" ht="15.75" customHeight="1">
      <c r="N215" s="7"/>
    </row>
    <row r="216" ht="15.75" customHeight="1">
      <c r="N216" s="7"/>
    </row>
    <row r="217" ht="15.75" customHeight="1">
      <c r="N217" s="7"/>
    </row>
    <row r="218" ht="15.75" customHeight="1">
      <c r="N218" s="7"/>
    </row>
    <row r="219" ht="15.75" customHeight="1">
      <c r="N219" s="7"/>
    </row>
    <row r="220" ht="15.75" customHeight="1">
      <c r="N220" s="7"/>
    </row>
    <row r="221" ht="15.75" customHeight="1">
      <c r="N221" s="7"/>
    </row>
    <row r="222" ht="15.75" customHeight="1">
      <c r="N222" s="7"/>
    </row>
    <row r="223" ht="15.75" customHeight="1">
      <c r="N223" s="7"/>
    </row>
    <row r="224" ht="15.75" customHeight="1">
      <c r="N224" s="7"/>
    </row>
    <row r="225" ht="15.75" customHeight="1">
      <c r="N225" s="7"/>
    </row>
    <row r="226" ht="15.75" customHeight="1">
      <c r="N226" s="7"/>
    </row>
    <row r="227" ht="15.75" customHeight="1">
      <c r="N227" s="7"/>
    </row>
    <row r="228" ht="15.75" customHeight="1">
      <c r="N228" s="7"/>
    </row>
    <row r="229" ht="15.75" customHeight="1">
      <c r="N229" s="7"/>
    </row>
    <row r="230" ht="15.75" customHeight="1">
      <c r="N230" s="7"/>
    </row>
    <row r="231" ht="15.75" customHeight="1">
      <c r="N231" s="7"/>
    </row>
    <row r="232" ht="15.75" customHeight="1">
      <c r="N232" s="7"/>
    </row>
    <row r="233" ht="15.75" customHeight="1">
      <c r="N233" s="7"/>
    </row>
    <row r="234" ht="15.75" customHeight="1">
      <c r="N234" s="7"/>
    </row>
    <row r="235" ht="15.75" customHeight="1">
      <c r="N235" s="7"/>
    </row>
    <row r="236" ht="15.75" customHeight="1">
      <c r="N236" s="7"/>
    </row>
    <row r="237" ht="15.75" customHeight="1">
      <c r="N237" s="7"/>
    </row>
    <row r="238" ht="15.75" customHeight="1">
      <c r="N238" s="7"/>
    </row>
    <row r="239" ht="15.75" customHeight="1">
      <c r="N239" s="7"/>
    </row>
    <row r="240" ht="15.75" customHeight="1">
      <c r="N240" s="7"/>
    </row>
    <row r="241" ht="15.75" customHeight="1">
      <c r="N241" s="7"/>
    </row>
    <row r="242" ht="15.75" customHeight="1">
      <c r="N242" s="7"/>
    </row>
    <row r="243" ht="15.75" customHeight="1">
      <c r="N243" s="7"/>
    </row>
    <row r="244" ht="15.75" customHeight="1">
      <c r="N244" s="7"/>
    </row>
    <row r="245" ht="15.75" customHeight="1">
      <c r="N245" s="7"/>
    </row>
    <row r="246" ht="15.75" customHeight="1">
      <c r="N246" s="7"/>
    </row>
    <row r="247" ht="15.75" customHeight="1">
      <c r="N247" s="7"/>
    </row>
    <row r="248" ht="15.75" customHeight="1">
      <c r="N248" s="7"/>
    </row>
    <row r="249" ht="15.75" customHeight="1">
      <c r="N249" s="7"/>
    </row>
    <row r="250" ht="15.75" customHeight="1">
      <c r="N250" s="7"/>
    </row>
    <row r="251" ht="15.75" customHeight="1">
      <c r="N251" s="7"/>
    </row>
    <row r="252" ht="15.75" customHeight="1">
      <c r="N252" s="7"/>
    </row>
    <row r="253" ht="15.75" customHeight="1">
      <c r="N253" s="7"/>
    </row>
    <row r="254" ht="15.75" customHeight="1">
      <c r="N254" s="7"/>
    </row>
    <row r="255" ht="15.75" customHeight="1">
      <c r="N255" s="7"/>
    </row>
    <row r="256" ht="15.75" customHeight="1">
      <c r="N256" s="7"/>
    </row>
    <row r="257" ht="15.75" customHeight="1">
      <c r="N257" s="7"/>
    </row>
    <row r="258" ht="15.75" customHeight="1">
      <c r="N258" s="7"/>
    </row>
    <row r="259" ht="15.75" customHeight="1">
      <c r="N259" s="7"/>
    </row>
    <row r="260" ht="15.75" customHeight="1">
      <c r="N260" s="7"/>
    </row>
    <row r="261" ht="15.75" customHeight="1">
      <c r="N261" s="7"/>
    </row>
    <row r="262" ht="15.75" customHeight="1">
      <c r="N262" s="7"/>
    </row>
    <row r="263" ht="15.75" customHeight="1">
      <c r="N263" s="7"/>
    </row>
    <row r="264" ht="15.75" customHeight="1">
      <c r="N264" s="7"/>
    </row>
    <row r="265" ht="15.75" customHeight="1">
      <c r="N265" s="7"/>
    </row>
    <row r="266" ht="15.75" customHeight="1">
      <c r="N266" s="7"/>
    </row>
    <row r="267" ht="15.75" customHeight="1">
      <c r="N267" s="7"/>
    </row>
    <row r="268" ht="15.75" customHeight="1">
      <c r="N268" s="7"/>
    </row>
    <row r="269" ht="15.75" customHeight="1">
      <c r="N269" s="7"/>
    </row>
    <row r="270" ht="15.75" customHeight="1">
      <c r="N270" s="7"/>
    </row>
    <row r="271" ht="15.75" customHeight="1">
      <c r="N271" s="7"/>
    </row>
    <row r="272" ht="15.75" customHeight="1">
      <c r="N272" s="7"/>
    </row>
    <row r="273" ht="15.75" customHeight="1">
      <c r="N273" s="7"/>
    </row>
    <row r="274" ht="15.75" customHeight="1">
      <c r="N274" s="7"/>
    </row>
    <row r="275" ht="15.75" customHeight="1">
      <c r="N275" s="7"/>
    </row>
    <row r="276" ht="15.75" customHeight="1">
      <c r="N276" s="7"/>
    </row>
    <row r="277" ht="15.75" customHeight="1">
      <c r="N277" s="7"/>
    </row>
    <row r="278" ht="15.75" customHeight="1">
      <c r="N278" s="7"/>
    </row>
    <row r="279" ht="15.75" customHeight="1">
      <c r="N279" s="7"/>
    </row>
    <row r="280" ht="15.75" customHeight="1">
      <c r="N280" s="7"/>
    </row>
    <row r="281" ht="15.75" customHeight="1">
      <c r="N281" s="7"/>
    </row>
    <row r="282" ht="15.75" customHeight="1">
      <c r="N282" s="7"/>
    </row>
    <row r="283" ht="15.75" customHeight="1">
      <c r="N283" s="7"/>
    </row>
    <row r="284" ht="15.75" customHeight="1">
      <c r="N284" s="7"/>
    </row>
    <row r="285" ht="15.75" customHeight="1">
      <c r="N285" s="7"/>
    </row>
    <row r="286" ht="15.75" customHeight="1">
      <c r="N286" s="7"/>
    </row>
    <row r="287" ht="15.75" customHeight="1">
      <c r="N287" s="7"/>
    </row>
    <row r="288" ht="15.75" customHeight="1">
      <c r="N288" s="7"/>
    </row>
    <row r="289" ht="15.75" customHeight="1">
      <c r="N289" s="7"/>
    </row>
    <row r="290" ht="15.75" customHeight="1">
      <c r="N290" s="7"/>
    </row>
    <row r="291" ht="15.75" customHeight="1">
      <c r="N291" s="7"/>
    </row>
    <row r="292" ht="15.75" customHeight="1">
      <c r="N292" s="7"/>
    </row>
    <row r="293" ht="15.75" customHeight="1">
      <c r="N293" s="7"/>
    </row>
    <row r="294" ht="15.75" customHeight="1">
      <c r="N294" s="7"/>
    </row>
    <row r="295" ht="15.75" customHeight="1">
      <c r="N295" s="7"/>
    </row>
    <row r="296" ht="15.75" customHeight="1">
      <c r="N296" s="7"/>
    </row>
    <row r="297" ht="15.75" customHeight="1">
      <c r="N297" s="7"/>
    </row>
    <row r="298" ht="15.75" customHeight="1">
      <c r="N298" s="7"/>
    </row>
    <row r="299" ht="15.75" customHeight="1">
      <c r="N299" s="7"/>
    </row>
    <row r="300" ht="15.75" customHeight="1">
      <c r="N300" s="7"/>
    </row>
    <row r="301" ht="15.75" customHeight="1">
      <c r="N301" s="7"/>
    </row>
    <row r="302" ht="15.75" customHeight="1">
      <c r="N302" s="7"/>
    </row>
    <row r="303" ht="15.75" customHeight="1">
      <c r="N303" s="7"/>
    </row>
    <row r="304" ht="15.75" customHeight="1">
      <c r="N304" s="7"/>
    </row>
    <row r="305" ht="15.75" customHeight="1">
      <c r="N305" s="7"/>
    </row>
    <row r="306" ht="15.75" customHeight="1">
      <c r="N306" s="7"/>
    </row>
    <row r="307" ht="15.75" customHeight="1">
      <c r="N307" s="7"/>
    </row>
    <row r="308" ht="15.75" customHeight="1">
      <c r="N308" s="7"/>
    </row>
    <row r="309" ht="15.75" customHeight="1">
      <c r="N309" s="7"/>
    </row>
    <row r="310" ht="15.75" customHeight="1">
      <c r="N310" s="7"/>
    </row>
    <row r="311" ht="15.75" customHeight="1">
      <c r="N311" s="7"/>
    </row>
    <row r="312" ht="15.75" customHeight="1">
      <c r="N312" s="7"/>
    </row>
    <row r="313" ht="15.75" customHeight="1">
      <c r="N313" s="7"/>
    </row>
    <row r="314" ht="15.75" customHeight="1">
      <c r="N314" s="7"/>
    </row>
    <row r="315" ht="15.75" customHeight="1">
      <c r="N315" s="7"/>
    </row>
    <row r="316" ht="15.75" customHeight="1">
      <c r="N316" s="7"/>
    </row>
    <row r="317" ht="15.75" customHeight="1">
      <c r="N317" s="7"/>
    </row>
    <row r="318" ht="15.75" customHeight="1">
      <c r="N318" s="7"/>
    </row>
    <row r="319" ht="15.75" customHeight="1">
      <c r="N319" s="7"/>
    </row>
    <row r="320" ht="15.75" customHeight="1">
      <c r="N320" s="7"/>
    </row>
    <row r="321" ht="15.75" customHeight="1">
      <c r="N321" s="7"/>
    </row>
    <row r="322" ht="15.75" customHeight="1">
      <c r="N322" s="7"/>
    </row>
    <row r="323" ht="15.75" customHeight="1">
      <c r="N323" s="7"/>
    </row>
    <row r="324" ht="15.75" customHeight="1">
      <c r="N324" s="7"/>
    </row>
    <row r="325" ht="15.75" customHeight="1">
      <c r="N325" s="7"/>
    </row>
    <row r="326" ht="15.75" customHeight="1">
      <c r="N326" s="7"/>
    </row>
    <row r="327" ht="15.75" customHeight="1">
      <c r="N327" s="7"/>
    </row>
    <row r="328" ht="15.75" customHeight="1">
      <c r="N328" s="7"/>
    </row>
    <row r="329" ht="15.75" customHeight="1">
      <c r="N329" s="7"/>
    </row>
    <row r="330" ht="15.75" customHeight="1">
      <c r="N330" s="7"/>
    </row>
    <row r="331" ht="15.75" customHeight="1">
      <c r="N331" s="7"/>
    </row>
    <row r="332" ht="15.75" customHeight="1">
      <c r="N332" s="7"/>
    </row>
    <row r="333" ht="15.75" customHeight="1">
      <c r="N333" s="7"/>
    </row>
    <row r="334" ht="15.75" customHeight="1">
      <c r="N334" s="7"/>
    </row>
    <row r="335" ht="15.75" customHeight="1">
      <c r="N335" s="7"/>
    </row>
    <row r="336" ht="15.75" customHeight="1">
      <c r="N336" s="7"/>
    </row>
    <row r="337" ht="15.75" customHeight="1">
      <c r="N337" s="7"/>
    </row>
    <row r="338" ht="15.75" customHeight="1">
      <c r="N338" s="7"/>
    </row>
    <row r="339" ht="15.75" customHeight="1">
      <c r="N339" s="7"/>
    </row>
    <row r="340" ht="15.75" customHeight="1">
      <c r="N340" s="7"/>
    </row>
    <row r="341" ht="15.75" customHeight="1">
      <c r="N341" s="7"/>
    </row>
    <row r="342" ht="15.75" customHeight="1">
      <c r="N342" s="7"/>
    </row>
    <row r="343" ht="15.75" customHeight="1">
      <c r="N343" s="7"/>
    </row>
    <row r="344" ht="15.75" customHeight="1">
      <c r="N344" s="7"/>
    </row>
    <row r="345" ht="15.75" customHeight="1">
      <c r="N345" s="7"/>
    </row>
    <row r="346" ht="15.75" customHeight="1">
      <c r="N346" s="7"/>
    </row>
    <row r="347" ht="15.75" customHeight="1">
      <c r="N347" s="7"/>
    </row>
    <row r="348" ht="15.75" customHeight="1">
      <c r="N348" s="7"/>
    </row>
    <row r="349" ht="15.75" customHeight="1">
      <c r="N349" s="7"/>
    </row>
    <row r="350" ht="15.75" customHeight="1">
      <c r="N350" s="7"/>
    </row>
    <row r="351" ht="15.75" customHeight="1">
      <c r="N351" s="7"/>
    </row>
    <row r="352" ht="15.75" customHeight="1">
      <c r="N352" s="7"/>
    </row>
    <row r="353" ht="15.75" customHeight="1">
      <c r="N353" s="7"/>
    </row>
    <row r="354" ht="15.75" customHeight="1">
      <c r="N354" s="7"/>
    </row>
    <row r="355" ht="15.75" customHeight="1">
      <c r="N355" s="7"/>
    </row>
    <row r="356" ht="15.75" customHeight="1">
      <c r="N356" s="7"/>
    </row>
    <row r="357" ht="15.75" customHeight="1">
      <c r="N357" s="7"/>
    </row>
    <row r="358" ht="15.75" customHeight="1">
      <c r="N358" s="7"/>
    </row>
    <row r="359" ht="15.75" customHeight="1">
      <c r="N359" s="7"/>
    </row>
    <row r="360" ht="15.75" customHeight="1">
      <c r="N360" s="7"/>
    </row>
    <row r="361" ht="15.75" customHeight="1">
      <c r="N361" s="7"/>
    </row>
    <row r="362" ht="15.75" customHeight="1">
      <c r="N362" s="7"/>
    </row>
    <row r="363" ht="15.75" customHeight="1">
      <c r="N363" s="7"/>
    </row>
    <row r="364" ht="15.75" customHeight="1">
      <c r="N364" s="7"/>
    </row>
    <row r="365" ht="15.75" customHeight="1">
      <c r="N365" s="7"/>
    </row>
    <row r="366" ht="15.75" customHeight="1">
      <c r="N366" s="7"/>
    </row>
    <row r="367" ht="15.75" customHeight="1">
      <c r="N367" s="7"/>
    </row>
    <row r="368" ht="15.75" customHeight="1">
      <c r="N368" s="7"/>
    </row>
    <row r="369" ht="15.75" customHeight="1">
      <c r="N369" s="7"/>
    </row>
    <row r="370" ht="15.75" customHeight="1">
      <c r="N370" s="7"/>
    </row>
    <row r="371" ht="15.75" customHeight="1">
      <c r="N371" s="7"/>
    </row>
    <row r="372" ht="15.75" customHeight="1">
      <c r="N372" s="7"/>
    </row>
    <row r="373" ht="15.75" customHeight="1">
      <c r="N373" s="7"/>
    </row>
    <row r="374" ht="15.75" customHeight="1">
      <c r="N374" s="7"/>
    </row>
    <row r="375" ht="15.75" customHeight="1">
      <c r="N375" s="7"/>
    </row>
    <row r="376" ht="15.75" customHeight="1">
      <c r="N376" s="7"/>
    </row>
    <row r="377" ht="15.75" customHeight="1">
      <c r="N377" s="7"/>
    </row>
    <row r="378" ht="15.75" customHeight="1">
      <c r="N378" s="7"/>
    </row>
    <row r="379" ht="15.75" customHeight="1">
      <c r="N379" s="7"/>
    </row>
    <row r="380" ht="15.75" customHeight="1">
      <c r="N380" s="7"/>
    </row>
    <row r="381" ht="15.75" customHeight="1">
      <c r="N381" s="7"/>
    </row>
    <row r="382" ht="15.75" customHeight="1">
      <c r="N382" s="7"/>
    </row>
    <row r="383" ht="15.75" customHeight="1">
      <c r="N383" s="7"/>
    </row>
    <row r="384" ht="15.75" customHeight="1">
      <c r="N384" s="7"/>
    </row>
    <row r="385" ht="15.75" customHeight="1">
      <c r="N385" s="7"/>
    </row>
    <row r="386" ht="15.75" customHeight="1">
      <c r="N386" s="7"/>
    </row>
    <row r="387" ht="15.75" customHeight="1">
      <c r="N387" s="7"/>
    </row>
    <row r="388" ht="15.75" customHeight="1">
      <c r="N388" s="7"/>
    </row>
    <row r="389" ht="15.75" customHeight="1">
      <c r="N389" s="7"/>
    </row>
    <row r="390" ht="15.75" customHeight="1">
      <c r="N390" s="7"/>
    </row>
    <row r="391" ht="15.75" customHeight="1">
      <c r="N391" s="7"/>
    </row>
    <row r="392" ht="15.75" customHeight="1">
      <c r="N392" s="7"/>
    </row>
    <row r="393" ht="15.75" customHeight="1">
      <c r="N393" s="7"/>
    </row>
    <row r="394" ht="15.75" customHeight="1">
      <c r="N394" s="7"/>
    </row>
    <row r="395" ht="15.75" customHeight="1">
      <c r="N395" s="7"/>
    </row>
    <row r="396" ht="15.75" customHeight="1">
      <c r="N396" s="7"/>
    </row>
    <row r="397" ht="15.75" customHeight="1">
      <c r="N397" s="7"/>
    </row>
    <row r="398" ht="15.75" customHeight="1">
      <c r="N398" s="7"/>
    </row>
    <row r="399" ht="15.75" customHeight="1">
      <c r="N399" s="7"/>
    </row>
    <row r="400" ht="15.75" customHeight="1">
      <c r="N400" s="7"/>
    </row>
    <row r="401" ht="15.75" customHeight="1">
      <c r="N401" s="7"/>
    </row>
    <row r="402" ht="15.75" customHeight="1">
      <c r="N402" s="7"/>
    </row>
    <row r="403" ht="15.75" customHeight="1">
      <c r="N403" s="7"/>
    </row>
    <row r="404" ht="15.75" customHeight="1">
      <c r="N404" s="7"/>
    </row>
    <row r="405" ht="15.75" customHeight="1">
      <c r="N405" s="7"/>
    </row>
    <row r="406" ht="15.75" customHeight="1">
      <c r="N406" s="7"/>
    </row>
    <row r="407" ht="15.75" customHeight="1">
      <c r="N407" s="7"/>
    </row>
    <row r="408" ht="15.75" customHeight="1">
      <c r="N408" s="7"/>
    </row>
    <row r="409" ht="15.75" customHeight="1">
      <c r="N409" s="7"/>
    </row>
    <row r="410" ht="15.75" customHeight="1">
      <c r="N410" s="7"/>
    </row>
    <row r="411" ht="15.75" customHeight="1">
      <c r="N411" s="7"/>
    </row>
    <row r="412" ht="15.75" customHeight="1">
      <c r="N412" s="7"/>
    </row>
    <row r="413" ht="15.75" customHeight="1">
      <c r="N413" s="7"/>
    </row>
    <row r="414" ht="15.75" customHeight="1">
      <c r="N414" s="7"/>
    </row>
    <row r="415" ht="15.75" customHeight="1">
      <c r="N415" s="7"/>
    </row>
    <row r="416" ht="15.75" customHeight="1">
      <c r="N416" s="7"/>
    </row>
    <row r="417" ht="15.75" customHeight="1">
      <c r="N417" s="7"/>
    </row>
    <row r="418" ht="15.75" customHeight="1">
      <c r="N418" s="7"/>
    </row>
    <row r="419" ht="15.75" customHeight="1">
      <c r="N419" s="7"/>
    </row>
    <row r="420" ht="15.75" customHeight="1">
      <c r="N420" s="7"/>
    </row>
    <row r="421" ht="15.75" customHeight="1">
      <c r="N421" s="7"/>
    </row>
    <row r="422" ht="15.75" customHeight="1">
      <c r="N422" s="7"/>
    </row>
    <row r="423" ht="15.75" customHeight="1">
      <c r="N423" s="7"/>
    </row>
    <row r="424" ht="15.75" customHeight="1">
      <c r="N424" s="7"/>
    </row>
    <row r="425" ht="15.75" customHeight="1">
      <c r="N425" s="7"/>
    </row>
    <row r="426" ht="15.75" customHeight="1">
      <c r="N426" s="7"/>
    </row>
    <row r="427" ht="15.75" customHeight="1">
      <c r="N427" s="7"/>
    </row>
    <row r="428" ht="15.75" customHeight="1">
      <c r="N428" s="7"/>
    </row>
    <row r="429" ht="15.75" customHeight="1">
      <c r="N429" s="7"/>
    </row>
    <row r="430" ht="15.75" customHeight="1">
      <c r="N430" s="7"/>
    </row>
    <row r="431" ht="15.75" customHeight="1">
      <c r="N431" s="7"/>
    </row>
    <row r="432" ht="15.75" customHeight="1">
      <c r="N432" s="7"/>
    </row>
    <row r="433" ht="15.75" customHeight="1">
      <c r="N433" s="7"/>
    </row>
    <row r="434" ht="15.75" customHeight="1">
      <c r="N434" s="7"/>
    </row>
    <row r="435" ht="15.75" customHeight="1">
      <c r="N435" s="7"/>
    </row>
    <row r="436" ht="15.75" customHeight="1">
      <c r="N436" s="7"/>
    </row>
    <row r="437" ht="15.75" customHeight="1">
      <c r="N437" s="7"/>
    </row>
    <row r="438" ht="15.75" customHeight="1">
      <c r="N438" s="7"/>
    </row>
    <row r="439" ht="15.75" customHeight="1">
      <c r="N439" s="7"/>
    </row>
    <row r="440" ht="15.75" customHeight="1">
      <c r="N440" s="7"/>
    </row>
    <row r="441" ht="15.75" customHeight="1">
      <c r="N441" s="7"/>
    </row>
    <row r="442" ht="15.75" customHeight="1">
      <c r="N442" s="7"/>
    </row>
    <row r="443" ht="15.75" customHeight="1">
      <c r="N443" s="7"/>
    </row>
    <row r="444" ht="15.75" customHeight="1">
      <c r="N444" s="7"/>
    </row>
    <row r="445" ht="15.75" customHeight="1">
      <c r="N445" s="7"/>
    </row>
    <row r="446" ht="15.75" customHeight="1">
      <c r="N446" s="7"/>
    </row>
    <row r="447" ht="15.75" customHeight="1">
      <c r="N447" s="7"/>
    </row>
    <row r="448" ht="15.75" customHeight="1">
      <c r="N448" s="7"/>
    </row>
    <row r="449" ht="15.75" customHeight="1">
      <c r="N449" s="7"/>
    </row>
    <row r="450" ht="15.75" customHeight="1">
      <c r="N450" s="7"/>
    </row>
    <row r="451" ht="15.75" customHeight="1">
      <c r="N451" s="7"/>
    </row>
    <row r="452" ht="15.75" customHeight="1">
      <c r="N452" s="7"/>
    </row>
    <row r="453" ht="15.75" customHeight="1">
      <c r="N453" s="7"/>
    </row>
    <row r="454" ht="15.75" customHeight="1">
      <c r="N454" s="7"/>
    </row>
    <row r="455" ht="15.75" customHeight="1">
      <c r="N455" s="7"/>
    </row>
    <row r="456" ht="15.75" customHeight="1">
      <c r="N456" s="7"/>
    </row>
    <row r="457" ht="15.75" customHeight="1">
      <c r="N457" s="7"/>
    </row>
    <row r="458" ht="15.75" customHeight="1">
      <c r="N458" s="7"/>
    </row>
    <row r="459" ht="15.75" customHeight="1">
      <c r="N459" s="7"/>
    </row>
    <row r="460" ht="15.75" customHeight="1">
      <c r="N460" s="7"/>
    </row>
    <row r="461" ht="15.75" customHeight="1">
      <c r="N461" s="7"/>
    </row>
    <row r="462" ht="15.75" customHeight="1">
      <c r="N462" s="7"/>
    </row>
    <row r="463" ht="15.75" customHeight="1">
      <c r="N463" s="7"/>
    </row>
    <row r="464" ht="15.75" customHeight="1">
      <c r="N464" s="7"/>
    </row>
    <row r="465" ht="15.75" customHeight="1">
      <c r="N465" s="7"/>
    </row>
    <row r="466" ht="15.75" customHeight="1">
      <c r="N466" s="7"/>
    </row>
    <row r="467" ht="15.75" customHeight="1">
      <c r="N467" s="7"/>
    </row>
    <row r="468" ht="15.75" customHeight="1">
      <c r="N468" s="7"/>
    </row>
    <row r="469" ht="15.75" customHeight="1">
      <c r="N469" s="7"/>
    </row>
    <row r="470" ht="15.75" customHeight="1">
      <c r="N470" s="7"/>
    </row>
    <row r="471" ht="15.75" customHeight="1">
      <c r="N471" s="7"/>
    </row>
    <row r="472" ht="15.75" customHeight="1">
      <c r="N472" s="7"/>
    </row>
    <row r="473" ht="15.75" customHeight="1">
      <c r="N473" s="7"/>
    </row>
    <row r="474" ht="15.75" customHeight="1">
      <c r="N474" s="7"/>
    </row>
    <row r="475" ht="15.75" customHeight="1">
      <c r="N475" s="7"/>
    </row>
    <row r="476" ht="15.75" customHeight="1">
      <c r="N476" s="7"/>
    </row>
    <row r="477" ht="15.75" customHeight="1">
      <c r="N477" s="7"/>
    </row>
    <row r="478" ht="15.75" customHeight="1">
      <c r="N478" s="7"/>
    </row>
    <row r="479" ht="15.75" customHeight="1">
      <c r="N479" s="7"/>
    </row>
    <row r="480" ht="15.75" customHeight="1">
      <c r="N480" s="7"/>
    </row>
    <row r="481" ht="15.75" customHeight="1">
      <c r="N481" s="7"/>
    </row>
    <row r="482" ht="15.75" customHeight="1">
      <c r="N482" s="7"/>
    </row>
    <row r="483" ht="15.75" customHeight="1">
      <c r="N483" s="7"/>
    </row>
    <row r="484" ht="15.75" customHeight="1">
      <c r="N484" s="7"/>
    </row>
    <row r="485" ht="15.75" customHeight="1">
      <c r="N485" s="7"/>
    </row>
    <row r="486" ht="15.75" customHeight="1">
      <c r="N486" s="7"/>
    </row>
    <row r="487" ht="15.75" customHeight="1">
      <c r="N487" s="7"/>
    </row>
    <row r="488" ht="15.75" customHeight="1">
      <c r="N488" s="7"/>
    </row>
    <row r="489" ht="15.75" customHeight="1">
      <c r="N489" s="7"/>
    </row>
    <row r="490" ht="15.75" customHeight="1">
      <c r="N490" s="7"/>
    </row>
    <row r="491" ht="15.75" customHeight="1">
      <c r="N491" s="7"/>
    </row>
    <row r="492" ht="15.75" customHeight="1">
      <c r="N492" s="7"/>
    </row>
    <row r="493" ht="15.75" customHeight="1">
      <c r="N493" s="7"/>
    </row>
    <row r="494" ht="15.75" customHeight="1">
      <c r="N494" s="7"/>
    </row>
    <row r="495" ht="15.75" customHeight="1">
      <c r="N495" s="7"/>
    </row>
    <row r="496" ht="15.75" customHeight="1">
      <c r="N496" s="7"/>
    </row>
    <row r="497" ht="15.75" customHeight="1">
      <c r="N497" s="7"/>
    </row>
    <row r="498" ht="15.75" customHeight="1">
      <c r="N498" s="7"/>
    </row>
    <row r="499" ht="15.75" customHeight="1">
      <c r="N499" s="7"/>
    </row>
    <row r="500" ht="15.75" customHeight="1">
      <c r="N500" s="7"/>
    </row>
    <row r="501" ht="15.75" customHeight="1">
      <c r="N501" s="7"/>
    </row>
    <row r="502" ht="15.75" customHeight="1">
      <c r="N502" s="7"/>
    </row>
    <row r="503" ht="15.75" customHeight="1">
      <c r="N503" s="7"/>
    </row>
    <row r="504" ht="15.75" customHeight="1">
      <c r="N504" s="7"/>
    </row>
    <row r="505" ht="15.75" customHeight="1">
      <c r="N505" s="7"/>
    </row>
    <row r="506" ht="15.75" customHeight="1">
      <c r="N506" s="7"/>
    </row>
    <row r="507" ht="15.75" customHeight="1">
      <c r="N507" s="7"/>
    </row>
    <row r="508" ht="15.75" customHeight="1">
      <c r="N508" s="7"/>
    </row>
    <row r="509" ht="15.75" customHeight="1">
      <c r="N509" s="7"/>
    </row>
    <row r="510" ht="15.75" customHeight="1">
      <c r="N510" s="7"/>
    </row>
    <row r="511" ht="15.75" customHeight="1">
      <c r="N511" s="7"/>
    </row>
    <row r="512" ht="15.75" customHeight="1">
      <c r="N512" s="7"/>
    </row>
    <row r="513" ht="15.75" customHeight="1">
      <c r="N513" s="7"/>
    </row>
    <row r="514" ht="15.75" customHeight="1">
      <c r="N514" s="7"/>
    </row>
    <row r="515" ht="15.75" customHeight="1">
      <c r="N515" s="7"/>
    </row>
    <row r="516" ht="15.75" customHeight="1">
      <c r="N516" s="7"/>
    </row>
    <row r="517" ht="15.75" customHeight="1">
      <c r="N517" s="7"/>
    </row>
    <row r="518" ht="15.75" customHeight="1">
      <c r="N518" s="7"/>
    </row>
    <row r="519" ht="15.75" customHeight="1">
      <c r="N519" s="7"/>
    </row>
    <row r="520" ht="15.75" customHeight="1">
      <c r="N520" s="7"/>
    </row>
    <row r="521" ht="15.75" customHeight="1">
      <c r="N521" s="7"/>
    </row>
    <row r="522" ht="15.75" customHeight="1">
      <c r="N522" s="7"/>
    </row>
    <row r="523" ht="15.75" customHeight="1">
      <c r="N523" s="7"/>
    </row>
    <row r="524" ht="15.75" customHeight="1">
      <c r="N524" s="7"/>
    </row>
    <row r="525" ht="15.75" customHeight="1">
      <c r="N525" s="7"/>
    </row>
    <row r="526" ht="15.75" customHeight="1">
      <c r="N526" s="7"/>
    </row>
    <row r="527" ht="15.75" customHeight="1">
      <c r="N527" s="7"/>
    </row>
    <row r="528" ht="15.75" customHeight="1">
      <c r="N528" s="7"/>
    </row>
    <row r="529" ht="15.75" customHeight="1">
      <c r="N529" s="7"/>
    </row>
    <row r="530" ht="15.75" customHeight="1">
      <c r="N530" s="7"/>
    </row>
    <row r="531" ht="15.75" customHeight="1">
      <c r="N531" s="7"/>
    </row>
    <row r="532" ht="15.75" customHeight="1">
      <c r="N532" s="7"/>
    </row>
    <row r="533" ht="15.75" customHeight="1">
      <c r="N533" s="7"/>
    </row>
    <row r="534" ht="15.75" customHeight="1">
      <c r="N534" s="7"/>
    </row>
    <row r="535" ht="15.75" customHeight="1">
      <c r="N535" s="7"/>
    </row>
    <row r="536" ht="15.75" customHeight="1">
      <c r="N536" s="7"/>
    </row>
    <row r="537" ht="15.75" customHeight="1">
      <c r="N537" s="7"/>
    </row>
    <row r="538" ht="15.75" customHeight="1">
      <c r="N538" s="7"/>
    </row>
    <row r="539" ht="15.75" customHeight="1">
      <c r="N539" s="7"/>
    </row>
    <row r="540" ht="15.75" customHeight="1">
      <c r="N540" s="7"/>
    </row>
    <row r="541" ht="15.75" customHeight="1">
      <c r="N541" s="7"/>
    </row>
    <row r="542" ht="15.75" customHeight="1">
      <c r="N542" s="7"/>
    </row>
    <row r="543" ht="15.75" customHeight="1">
      <c r="N543" s="7"/>
    </row>
    <row r="544" ht="15.75" customHeight="1">
      <c r="N544" s="7"/>
    </row>
    <row r="545" ht="15.75" customHeight="1">
      <c r="N545" s="7"/>
    </row>
    <row r="546" ht="15.75" customHeight="1">
      <c r="N546" s="7"/>
    </row>
    <row r="547" ht="15.75" customHeight="1">
      <c r="N547" s="7"/>
    </row>
    <row r="548" ht="15.75" customHeight="1">
      <c r="N548" s="7"/>
    </row>
    <row r="549" ht="15.75" customHeight="1">
      <c r="N549" s="7"/>
    </row>
    <row r="550" ht="15.75" customHeight="1">
      <c r="N550" s="7"/>
    </row>
    <row r="551" ht="15.75" customHeight="1">
      <c r="N551" s="7"/>
    </row>
    <row r="552" ht="15.75" customHeight="1">
      <c r="N552" s="7"/>
    </row>
    <row r="553" ht="15.75" customHeight="1">
      <c r="N553" s="7"/>
    </row>
    <row r="554" ht="15.75" customHeight="1">
      <c r="N554" s="7"/>
    </row>
    <row r="555" ht="15.75" customHeight="1">
      <c r="N555" s="7"/>
    </row>
    <row r="556" ht="15.75" customHeight="1">
      <c r="N556" s="7"/>
    </row>
    <row r="557" ht="15.75" customHeight="1">
      <c r="N557" s="7"/>
    </row>
    <row r="558" ht="15.75" customHeight="1">
      <c r="N558" s="7"/>
    </row>
    <row r="559" ht="15.75" customHeight="1">
      <c r="N559" s="7"/>
    </row>
    <row r="560" ht="15.75" customHeight="1">
      <c r="N560" s="7"/>
    </row>
    <row r="561" ht="15.75" customHeight="1">
      <c r="N561" s="7"/>
    </row>
    <row r="562" ht="15.75" customHeight="1">
      <c r="N562" s="7"/>
    </row>
    <row r="563" ht="15.75" customHeight="1">
      <c r="N563" s="7"/>
    </row>
    <row r="564" ht="15.75" customHeight="1">
      <c r="N564" s="7"/>
    </row>
    <row r="565" ht="15.75" customHeight="1">
      <c r="N565" s="7"/>
    </row>
    <row r="566" ht="15.75" customHeight="1">
      <c r="N566" s="7"/>
    </row>
    <row r="567" ht="15.75" customHeight="1">
      <c r="N567" s="7"/>
    </row>
    <row r="568" ht="15.75" customHeight="1">
      <c r="N568" s="7"/>
    </row>
    <row r="569" ht="15.75" customHeight="1">
      <c r="N569" s="7"/>
    </row>
    <row r="570" ht="15.75" customHeight="1">
      <c r="N570" s="7"/>
    </row>
    <row r="571" ht="15.75" customHeight="1">
      <c r="N571" s="7"/>
    </row>
    <row r="572" ht="15.75" customHeight="1">
      <c r="N572" s="7"/>
    </row>
    <row r="573" ht="15.75" customHeight="1">
      <c r="N573" s="7"/>
    </row>
    <row r="574" ht="15.75" customHeight="1">
      <c r="N574" s="7"/>
    </row>
    <row r="575" ht="15.75" customHeight="1">
      <c r="N575" s="7"/>
    </row>
    <row r="576" ht="15.75" customHeight="1">
      <c r="N576" s="7"/>
    </row>
    <row r="577" ht="15.75" customHeight="1">
      <c r="N577" s="7"/>
    </row>
    <row r="578" ht="15.75" customHeight="1">
      <c r="N578" s="7"/>
    </row>
    <row r="579" ht="15.75" customHeight="1">
      <c r="N579" s="7"/>
    </row>
    <row r="580" ht="15.75" customHeight="1">
      <c r="N580" s="7"/>
    </row>
    <row r="581" ht="15.75" customHeight="1">
      <c r="N581" s="7"/>
    </row>
    <row r="582" ht="15.75" customHeight="1">
      <c r="N582" s="7"/>
    </row>
    <row r="583" ht="15.75" customHeight="1">
      <c r="N583" s="7"/>
    </row>
    <row r="584" ht="15.75" customHeight="1">
      <c r="N584" s="7"/>
    </row>
    <row r="585" ht="15.75" customHeight="1">
      <c r="N585" s="7"/>
    </row>
    <row r="586" ht="15.75" customHeight="1">
      <c r="N586" s="7"/>
    </row>
    <row r="587" ht="15.75" customHeight="1">
      <c r="N587" s="7"/>
    </row>
    <row r="588" ht="15.75" customHeight="1">
      <c r="N588" s="7"/>
    </row>
    <row r="589" ht="15.75" customHeight="1">
      <c r="N589" s="7"/>
    </row>
    <row r="590" ht="15.75" customHeight="1">
      <c r="N590" s="7"/>
    </row>
    <row r="591" ht="15.75" customHeight="1">
      <c r="N591" s="7"/>
    </row>
    <row r="592" ht="15.75" customHeight="1">
      <c r="N592" s="7"/>
    </row>
    <row r="593" ht="15.75" customHeight="1">
      <c r="N593" s="7"/>
    </row>
    <row r="594" ht="15.75" customHeight="1">
      <c r="N594" s="7"/>
    </row>
    <row r="595" ht="15.75" customHeight="1">
      <c r="N595" s="7"/>
    </row>
    <row r="596" ht="15.75" customHeight="1">
      <c r="N596" s="7"/>
    </row>
    <row r="597" ht="15.75" customHeight="1">
      <c r="N597" s="7"/>
    </row>
    <row r="598" ht="15.75" customHeight="1">
      <c r="N598" s="7"/>
    </row>
    <row r="599" ht="15.75" customHeight="1">
      <c r="N599" s="7"/>
    </row>
    <row r="600" ht="15.75" customHeight="1">
      <c r="N600" s="7"/>
    </row>
    <row r="601" ht="15.75" customHeight="1">
      <c r="N601" s="7"/>
    </row>
    <row r="602" ht="15.75" customHeight="1">
      <c r="N602" s="7"/>
    </row>
    <row r="603" ht="15.75" customHeight="1">
      <c r="N603" s="7"/>
    </row>
    <row r="604" ht="15.75" customHeight="1">
      <c r="N604" s="7"/>
    </row>
    <row r="605" ht="15.75" customHeight="1">
      <c r="N605" s="7"/>
    </row>
    <row r="606" ht="15.75" customHeight="1">
      <c r="N606" s="7"/>
    </row>
    <row r="607" ht="15.75" customHeight="1">
      <c r="N607" s="7"/>
    </row>
    <row r="608" ht="15.75" customHeight="1">
      <c r="N608" s="7"/>
    </row>
    <row r="609" ht="15.75" customHeight="1">
      <c r="N609" s="7"/>
    </row>
    <row r="610" ht="15.75" customHeight="1">
      <c r="N610" s="7"/>
    </row>
    <row r="611" ht="15.75" customHeight="1">
      <c r="N611" s="7"/>
    </row>
    <row r="612" ht="15.75" customHeight="1">
      <c r="N612" s="7"/>
    </row>
    <row r="613" ht="15.75" customHeight="1">
      <c r="N613" s="7"/>
    </row>
    <row r="614" ht="15.75" customHeight="1">
      <c r="N614" s="7"/>
    </row>
    <row r="615" ht="15.75" customHeight="1">
      <c r="N615" s="7"/>
    </row>
    <row r="616" ht="15.75" customHeight="1">
      <c r="N616" s="7"/>
    </row>
    <row r="617" ht="15.75" customHeight="1">
      <c r="N617" s="7"/>
    </row>
    <row r="618" ht="15.75" customHeight="1">
      <c r="N618" s="7"/>
    </row>
    <row r="619" ht="15.75" customHeight="1">
      <c r="N619" s="7"/>
    </row>
    <row r="620" ht="15.75" customHeight="1">
      <c r="N620" s="7"/>
    </row>
    <row r="621" ht="15.75" customHeight="1">
      <c r="N621" s="7"/>
    </row>
    <row r="622" ht="15.75" customHeight="1">
      <c r="N622" s="7"/>
    </row>
    <row r="623" ht="15.75" customHeight="1">
      <c r="N623" s="7"/>
    </row>
    <row r="624" ht="15.75" customHeight="1">
      <c r="N624" s="7"/>
    </row>
    <row r="625" ht="15.75" customHeight="1">
      <c r="N625" s="7"/>
    </row>
    <row r="626" ht="15.75" customHeight="1">
      <c r="N626" s="7"/>
    </row>
    <row r="627" ht="15.75" customHeight="1">
      <c r="N627" s="7"/>
    </row>
    <row r="628" ht="15.75" customHeight="1">
      <c r="N628" s="7"/>
    </row>
    <row r="629" ht="15.75" customHeight="1">
      <c r="N629" s="7"/>
    </row>
    <row r="630" ht="15.75" customHeight="1">
      <c r="N630" s="7"/>
    </row>
    <row r="631" ht="15.75" customHeight="1">
      <c r="N631" s="7"/>
    </row>
    <row r="632" ht="15.75" customHeight="1">
      <c r="N632" s="7"/>
    </row>
    <row r="633" ht="15.75" customHeight="1">
      <c r="N633" s="7"/>
    </row>
    <row r="634" ht="15.75" customHeight="1">
      <c r="N634" s="7"/>
    </row>
    <row r="635" ht="15.75" customHeight="1">
      <c r="N635" s="7"/>
    </row>
    <row r="636" ht="15.75" customHeight="1">
      <c r="N636" s="7"/>
    </row>
    <row r="637" ht="15.75" customHeight="1">
      <c r="N637" s="7"/>
    </row>
    <row r="638" ht="15.75" customHeight="1">
      <c r="N638" s="7"/>
    </row>
    <row r="639" ht="15.75" customHeight="1">
      <c r="N639" s="7"/>
    </row>
    <row r="640" ht="15.75" customHeight="1">
      <c r="N640" s="7"/>
    </row>
    <row r="641" ht="15.75" customHeight="1">
      <c r="N641" s="7"/>
    </row>
    <row r="642" ht="15.75" customHeight="1">
      <c r="N642" s="7"/>
    </row>
    <row r="643" ht="15.75" customHeight="1">
      <c r="N643" s="7"/>
    </row>
    <row r="644" ht="15.75" customHeight="1">
      <c r="N644" s="7"/>
    </row>
    <row r="645" ht="15.75" customHeight="1">
      <c r="N645" s="7"/>
    </row>
    <row r="646" ht="15.75" customHeight="1">
      <c r="N646" s="7"/>
    </row>
    <row r="647" ht="15.75" customHeight="1">
      <c r="N647" s="7"/>
    </row>
    <row r="648" ht="15.75" customHeight="1">
      <c r="N648" s="7"/>
    </row>
    <row r="649" ht="15.75" customHeight="1">
      <c r="N649" s="7"/>
    </row>
    <row r="650" ht="15.75" customHeight="1">
      <c r="N650" s="7"/>
    </row>
    <row r="651" ht="15.75" customHeight="1">
      <c r="N651" s="7"/>
    </row>
    <row r="652" ht="15.75" customHeight="1">
      <c r="N652" s="7"/>
    </row>
    <row r="653" ht="15.75" customHeight="1">
      <c r="N653" s="7"/>
    </row>
    <row r="654" ht="15.75" customHeight="1">
      <c r="N654" s="7"/>
    </row>
    <row r="655" ht="15.75" customHeight="1">
      <c r="N655" s="7"/>
    </row>
    <row r="656" ht="15.75" customHeight="1">
      <c r="N656" s="7"/>
    </row>
    <row r="657" ht="15.75" customHeight="1">
      <c r="N657" s="7"/>
    </row>
    <row r="658" ht="15.75" customHeight="1">
      <c r="N658" s="7"/>
    </row>
    <row r="659" ht="15.75" customHeight="1">
      <c r="N659" s="7"/>
    </row>
    <row r="660" ht="15.75" customHeight="1">
      <c r="N660" s="7"/>
    </row>
    <row r="661" ht="15.75" customHeight="1">
      <c r="N661" s="7"/>
    </row>
    <row r="662" ht="15.75" customHeight="1">
      <c r="N662" s="7"/>
    </row>
    <row r="663" ht="15.75" customHeight="1">
      <c r="N663" s="7"/>
    </row>
    <row r="664" ht="15.75" customHeight="1">
      <c r="N664" s="7"/>
    </row>
    <row r="665" ht="15.75" customHeight="1">
      <c r="N665" s="7"/>
    </row>
    <row r="666" ht="15.75" customHeight="1">
      <c r="N666" s="7"/>
    </row>
    <row r="667" ht="15.75" customHeight="1">
      <c r="N667" s="7"/>
    </row>
    <row r="668" ht="15.75" customHeight="1">
      <c r="N668" s="7"/>
    </row>
    <row r="669" ht="15.75" customHeight="1">
      <c r="N669" s="7"/>
    </row>
    <row r="670" ht="15.75" customHeight="1">
      <c r="N670" s="7"/>
    </row>
    <row r="671" ht="15.75" customHeight="1">
      <c r="N671" s="7"/>
    </row>
    <row r="672" ht="15.75" customHeight="1">
      <c r="N672" s="7"/>
    </row>
    <row r="673" ht="15.75" customHeight="1">
      <c r="N673" s="7"/>
    </row>
    <row r="674" ht="15.75" customHeight="1">
      <c r="N674" s="7"/>
    </row>
    <row r="675" ht="15.75" customHeight="1">
      <c r="N675" s="7"/>
    </row>
    <row r="676" ht="15.75" customHeight="1">
      <c r="N676" s="7"/>
    </row>
    <row r="677" ht="15.75" customHeight="1">
      <c r="N677" s="7"/>
    </row>
    <row r="678" ht="15.75" customHeight="1">
      <c r="N678" s="7"/>
    </row>
    <row r="679" ht="15.75" customHeight="1">
      <c r="N679" s="7"/>
    </row>
    <row r="680" ht="15.75" customHeight="1">
      <c r="N680" s="7"/>
    </row>
    <row r="681" ht="15.75" customHeight="1">
      <c r="N681" s="7"/>
    </row>
    <row r="682" ht="15.75" customHeight="1">
      <c r="N682" s="7"/>
    </row>
    <row r="683" ht="15.75" customHeight="1">
      <c r="N683" s="7"/>
    </row>
    <row r="684" ht="15.75" customHeight="1">
      <c r="N684" s="7"/>
    </row>
    <row r="685" ht="15.75" customHeight="1">
      <c r="N685" s="7"/>
    </row>
    <row r="686" ht="15.75" customHeight="1">
      <c r="N686" s="7"/>
    </row>
    <row r="687" ht="15.75" customHeight="1">
      <c r="N687" s="7"/>
    </row>
    <row r="688" ht="15.75" customHeight="1">
      <c r="N688" s="7"/>
    </row>
    <row r="689" ht="15.75" customHeight="1">
      <c r="N689" s="7"/>
    </row>
    <row r="690" ht="15.75" customHeight="1">
      <c r="N690" s="7"/>
    </row>
    <row r="691" ht="15.75" customHeight="1">
      <c r="N691" s="7"/>
    </row>
    <row r="692" ht="15.75" customHeight="1">
      <c r="N692" s="7"/>
    </row>
    <row r="693" ht="15.75" customHeight="1">
      <c r="N693" s="7"/>
    </row>
    <row r="694" ht="15.75" customHeight="1">
      <c r="N694" s="7"/>
    </row>
    <row r="695" ht="15.75" customHeight="1">
      <c r="N695" s="7"/>
    </row>
    <row r="696" ht="15.75" customHeight="1">
      <c r="N696" s="7"/>
    </row>
    <row r="697" ht="15.75" customHeight="1">
      <c r="N697" s="7"/>
    </row>
    <row r="698" ht="15.75" customHeight="1">
      <c r="N698" s="7"/>
    </row>
    <row r="699" ht="15.75" customHeight="1">
      <c r="N699" s="7"/>
    </row>
    <row r="700" ht="15.75" customHeight="1">
      <c r="N700" s="7"/>
    </row>
    <row r="701" ht="15.75" customHeight="1">
      <c r="N701" s="7"/>
    </row>
    <row r="702" ht="15.75" customHeight="1">
      <c r="N702" s="7"/>
    </row>
    <row r="703" ht="15.75" customHeight="1">
      <c r="N703" s="7"/>
    </row>
    <row r="704" ht="15.75" customHeight="1">
      <c r="N704" s="7"/>
    </row>
    <row r="705" ht="15.75" customHeight="1">
      <c r="N705" s="7"/>
    </row>
    <row r="706" ht="15.75" customHeight="1">
      <c r="N706" s="7"/>
    </row>
    <row r="707" ht="15.75" customHeight="1">
      <c r="N707" s="7"/>
    </row>
    <row r="708" ht="15.75" customHeight="1">
      <c r="N708" s="7"/>
    </row>
    <row r="709" ht="15.75" customHeight="1">
      <c r="N709" s="7"/>
    </row>
    <row r="710" ht="15.75" customHeight="1">
      <c r="N710" s="7"/>
    </row>
    <row r="711" ht="15.75" customHeight="1">
      <c r="N711" s="7"/>
    </row>
    <row r="712" ht="15.75" customHeight="1">
      <c r="N712" s="7"/>
    </row>
    <row r="713" ht="15.75" customHeight="1">
      <c r="N713" s="7"/>
    </row>
    <row r="714" ht="15.75" customHeight="1">
      <c r="N714" s="7"/>
    </row>
    <row r="715" ht="15.75" customHeight="1">
      <c r="N715" s="7"/>
    </row>
    <row r="716" ht="15.75" customHeight="1">
      <c r="N716" s="7"/>
    </row>
    <row r="717" ht="15.75" customHeight="1">
      <c r="N717" s="7"/>
    </row>
    <row r="718" ht="15.75" customHeight="1">
      <c r="N718" s="7"/>
    </row>
    <row r="719" ht="15.75" customHeight="1">
      <c r="N719" s="7"/>
    </row>
    <row r="720" ht="15.75" customHeight="1">
      <c r="N720" s="7"/>
    </row>
    <row r="721" ht="15.75" customHeight="1">
      <c r="N721" s="7"/>
    </row>
    <row r="722" ht="15.75" customHeight="1">
      <c r="N722" s="7"/>
    </row>
    <row r="723" ht="15.75" customHeight="1">
      <c r="N723" s="7"/>
    </row>
    <row r="724" ht="15.75" customHeight="1">
      <c r="N724" s="7"/>
    </row>
    <row r="725" ht="15.75" customHeight="1">
      <c r="N725" s="7"/>
    </row>
    <row r="726" ht="15.75" customHeight="1">
      <c r="N726" s="7"/>
    </row>
    <row r="727" ht="15.75" customHeight="1">
      <c r="N727" s="7"/>
    </row>
    <row r="728" ht="15.75" customHeight="1">
      <c r="N728" s="7"/>
    </row>
    <row r="729" ht="15.75" customHeight="1">
      <c r="N729" s="7"/>
    </row>
    <row r="730" ht="15.75" customHeight="1">
      <c r="N730" s="7"/>
    </row>
    <row r="731" ht="15.75" customHeight="1">
      <c r="N731" s="7"/>
    </row>
    <row r="732" ht="15.75" customHeight="1">
      <c r="N732" s="7"/>
    </row>
    <row r="733" ht="15.75" customHeight="1">
      <c r="N733" s="7"/>
    </row>
    <row r="734" ht="15.75" customHeight="1">
      <c r="N734" s="7"/>
    </row>
    <row r="735" ht="15.75" customHeight="1">
      <c r="N735" s="7"/>
    </row>
    <row r="736" ht="15.75" customHeight="1">
      <c r="N736" s="7"/>
    </row>
    <row r="737" ht="15.75" customHeight="1">
      <c r="N737" s="7"/>
    </row>
    <row r="738" ht="15.75" customHeight="1">
      <c r="N738" s="7"/>
    </row>
    <row r="739" ht="15.75" customHeight="1">
      <c r="N739" s="7"/>
    </row>
    <row r="740" ht="15.75" customHeight="1">
      <c r="N740" s="7"/>
    </row>
    <row r="741" ht="15.75" customHeight="1">
      <c r="N741" s="7"/>
    </row>
    <row r="742" ht="15.75" customHeight="1">
      <c r="N742" s="7"/>
    </row>
    <row r="743" ht="15.75" customHeight="1">
      <c r="N743" s="7"/>
    </row>
    <row r="744" ht="15.75" customHeight="1">
      <c r="N744" s="7"/>
    </row>
    <row r="745" ht="15.75" customHeight="1">
      <c r="N745" s="7"/>
    </row>
    <row r="746" ht="15.75" customHeight="1">
      <c r="N746" s="7"/>
    </row>
    <row r="747" ht="15.75" customHeight="1">
      <c r="N747" s="7"/>
    </row>
    <row r="748" ht="15.75" customHeight="1">
      <c r="N748" s="7"/>
    </row>
    <row r="749" ht="15.75" customHeight="1">
      <c r="N749" s="7"/>
    </row>
    <row r="750" ht="15.75" customHeight="1">
      <c r="N750" s="7"/>
    </row>
    <row r="751" ht="15.75" customHeight="1">
      <c r="N751" s="7"/>
    </row>
    <row r="752" ht="15.75" customHeight="1">
      <c r="N752" s="7"/>
    </row>
    <row r="753" ht="15.75" customHeight="1">
      <c r="N753" s="7"/>
    </row>
    <row r="754" ht="15.75" customHeight="1">
      <c r="N754" s="7"/>
    </row>
    <row r="755" ht="15.75" customHeight="1">
      <c r="N755" s="7"/>
    </row>
    <row r="756" ht="15.75" customHeight="1">
      <c r="N756" s="7"/>
    </row>
    <row r="757" ht="15.75" customHeight="1">
      <c r="N757" s="7"/>
    </row>
    <row r="758" ht="15.75" customHeight="1">
      <c r="N758" s="7"/>
    </row>
    <row r="759" ht="15.75" customHeight="1">
      <c r="N759" s="7"/>
    </row>
    <row r="760" ht="15.75" customHeight="1">
      <c r="N760" s="7"/>
    </row>
    <row r="761" ht="15.75" customHeight="1">
      <c r="N761" s="7"/>
    </row>
    <row r="762" ht="15.75" customHeight="1">
      <c r="N762" s="7"/>
    </row>
    <row r="763" ht="15.75" customHeight="1">
      <c r="N763" s="7"/>
    </row>
    <row r="764" ht="15.75" customHeight="1">
      <c r="N764" s="7"/>
    </row>
    <row r="765" ht="15.75" customHeight="1">
      <c r="N765" s="7"/>
    </row>
    <row r="766" ht="15.75" customHeight="1">
      <c r="N766" s="7"/>
    </row>
    <row r="767" ht="15.75" customHeight="1">
      <c r="N767" s="7"/>
    </row>
    <row r="768" ht="15.75" customHeight="1">
      <c r="N768" s="7"/>
    </row>
    <row r="769" ht="15.75" customHeight="1">
      <c r="N769" s="7"/>
    </row>
    <row r="770" ht="15.75" customHeight="1">
      <c r="N770" s="7"/>
    </row>
    <row r="771" ht="15.75" customHeight="1">
      <c r="N771" s="7"/>
    </row>
    <row r="772" ht="15.75" customHeight="1">
      <c r="N772" s="7"/>
    </row>
    <row r="773" ht="15.75" customHeight="1">
      <c r="N773" s="7"/>
    </row>
    <row r="774" ht="15.75" customHeight="1">
      <c r="N774" s="7"/>
    </row>
    <row r="775" ht="15.75" customHeight="1">
      <c r="N775" s="7"/>
    </row>
    <row r="776" ht="15.75" customHeight="1">
      <c r="N776" s="7"/>
    </row>
    <row r="777" ht="15.75" customHeight="1">
      <c r="N777" s="7"/>
    </row>
    <row r="778" ht="15.75" customHeight="1">
      <c r="N778" s="7"/>
    </row>
    <row r="779" ht="15.75" customHeight="1">
      <c r="N779" s="7"/>
    </row>
    <row r="780" ht="15.75" customHeight="1">
      <c r="N780" s="7"/>
    </row>
    <row r="781" ht="15.75" customHeight="1">
      <c r="N781" s="7"/>
    </row>
    <row r="782" ht="15.75" customHeight="1">
      <c r="N782" s="7"/>
    </row>
    <row r="783" ht="15.75" customHeight="1">
      <c r="N783" s="7"/>
    </row>
    <row r="784" ht="15.75" customHeight="1">
      <c r="N784" s="7"/>
    </row>
    <row r="785" ht="15.75" customHeight="1">
      <c r="N785" s="7"/>
    </row>
    <row r="786" ht="15.75" customHeight="1">
      <c r="N786" s="7"/>
    </row>
    <row r="787" ht="15.75" customHeight="1">
      <c r="N787" s="7"/>
    </row>
    <row r="788" ht="15.75" customHeight="1">
      <c r="N788" s="7"/>
    </row>
    <row r="789" ht="15.75" customHeight="1">
      <c r="N789" s="7"/>
    </row>
    <row r="790" ht="15.75" customHeight="1">
      <c r="N790" s="7"/>
    </row>
    <row r="791" ht="15.75" customHeight="1">
      <c r="N791" s="7"/>
    </row>
    <row r="792" ht="15.75" customHeight="1">
      <c r="N792" s="7"/>
    </row>
    <row r="793" ht="15.75" customHeight="1">
      <c r="N793" s="7"/>
    </row>
    <row r="794" ht="15.75" customHeight="1">
      <c r="N794" s="7"/>
    </row>
    <row r="795" ht="15.75" customHeight="1">
      <c r="N795" s="7"/>
    </row>
    <row r="796" ht="15.75" customHeight="1">
      <c r="N796" s="7"/>
    </row>
    <row r="797" ht="15.75" customHeight="1">
      <c r="N797" s="7"/>
    </row>
    <row r="798" ht="15.75" customHeight="1">
      <c r="N798" s="7"/>
    </row>
    <row r="799" ht="15.75" customHeight="1">
      <c r="N799" s="7"/>
    </row>
    <row r="800" ht="15.75" customHeight="1">
      <c r="N800" s="7"/>
    </row>
    <row r="801" ht="15.75" customHeight="1">
      <c r="N801" s="7"/>
    </row>
    <row r="802" ht="15.75" customHeight="1">
      <c r="N802" s="7"/>
    </row>
    <row r="803" ht="15.75" customHeight="1">
      <c r="N803" s="7"/>
    </row>
    <row r="804" ht="15.75" customHeight="1">
      <c r="N804" s="7"/>
    </row>
    <row r="805" ht="15.75" customHeight="1">
      <c r="N805" s="7"/>
    </row>
    <row r="806" ht="15.75" customHeight="1">
      <c r="N806" s="7"/>
    </row>
    <row r="807" ht="15.75" customHeight="1">
      <c r="N807" s="7"/>
    </row>
    <row r="808" ht="15.75" customHeight="1">
      <c r="N808" s="7"/>
    </row>
    <row r="809" ht="15.75" customHeight="1">
      <c r="N809" s="7"/>
    </row>
    <row r="810" ht="15.75" customHeight="1">
      <c r="N810" s="7"/>
    </row>
    <row r="811" ht="15.75" customHeight="1">
      <c r="N811" s="7"/>
    </row>
    <row r="812" ht="15.75" customHeight="1">
      <c r="N812" s="7"/>
    </row>
    <row r="813" ht="15.75" customHeight="1">
      <c r="N813" s="7"/>
    </row>
    <row r="814" ht="15.75" customHeight="1">
      <c r="N814" s="7"/>
    </row>
    <row r="815" ht="15.75" customHeight="1">
      <c r="N815" s="7"/>
    </row>
    <row r="816" ht="15.75" customHeight="1">
      <c r="N816" s="7"/>
    </row>
    <row r="817" ht="15.75" customHeight="1">
      <c r="N817" s="7"/>
    </row>
    <row r="818" ht="15.75" customHeight="1">
      <c r="N818" s="7"/>
    </row>
    <row r="819" ht="15.75" customHeight="1">
      <c r="N819" s="7"/>
    </row>
    <row r="820" ht="15.75" customHeight="1">
      <c r="N820" s="7"/>
    </row>
    <row r="821" ht="15.75" customHeight="1">
      <c r="N821" s="7"/>
    </row>
    <row r="822" ht="15.75" customHeight="1">
      <c r="N822" s="7"/>
    </row>
    <row r="823" ht="15.75" customHeight="1">
      <c r="N823" s="7"/>
    </row>
    <row r="824" ht="15.75" customHeight="1">
      <c r="N824" s="7"/>
    </row>
    <row r="825" ht="15.75" customHeight="1">
      <c r="N825" s="7"/>
    </row>
    <row r="826" ht="15.75" customHeight="1">
      <c r="N826" s="7"/>
    </row>
    <row r="827" ht="15.75" customHeight="1">
      <c r="N827" s="7"/>
    </row>
    <row r="828" ht="15.75" customHeight="1">
      <c r="N828" s="7"/>
    </row>
    <row r="829" ht="15.75" customHeight="1">
      <c r="N829" s="7"/>
    </row>
    <row r="830" ht="15.75" customHeight="1">
      <c r="N830" s="7"/>
    </row>
    <row r="831" ht="15.75" customHeight="1">
      <c r="N831" s="7"/>
    </row>
    <row r="832" ht="15.75" customHeight="1">
      <c r="N832" s="7"/>
    </row>
    <row r="833" ht="15.75" customHeight="1">
      <c r="N833" s="7"/>
    </row>
    <row r="834" ht="15.75" customHeight="1">
      <c r="N834" s="7"/>
    </row>
    <row r="835" ht="15.75" customHeight="1">
      <c r="N835" s="7"/>
    </row>
    <row r="836" ht="15.75" customHeight="1">
      <c r="N836" s="7"/>
    </row>
    <row r="837" ht="15.75" customHeight="1">
      <c r="N837" s="7"/>
    </row>
    <row r="838" ht="15.75" customHeight="1">
      <c r="N838" s="7"/>
    </row>
    <row r="839" ht="15.75" customHeight="1">
      <c r="N839" s="7"/>
    </row>
    <row r="840" ht="15.75" customHeight="1">
      <c r="N840" s="7"/>
    </row>
    <row r="841" ht="15.75" customHeight="1">
      <c r="N841" s="7"/>
    </row>
    <row r="842" ht="15.75" customHeight="1">
      <c r="N842" s="7"/>
    </row>
    <row r="843" ht="15.75" customHeight="1">
      <c r="N843" s="7"/>
    </row>
    <row r="844" ht="15.75" customHeight="1">
      <c r="N844" s="7"/>
    </row>
    <row r="845" ht="15.75" customHeight="1">
      <c r="N845" s="7"/>
    </row>
    <row r="846" ht="15.75" customHeight="1">
      <c r="N846" s="7"/>
    </row>
    <row r="847" ht="15.75" customHeight="1">
      <c r="N847" s="7"/>
    </row>
    <row r="848" ht="15.75" customHeight="1">
      <c r="N848" s="7"/>
    </row>
    <row r="849" ht="15.75" customHeight="1">
      <c r="N849" s="7"/>
    </row>
    <row r="850" ht="15.75" customHeight="1">
      <c r="N850" s="7"/>
    </row>
    <row r="851" ht="15.75" customHeight="1">
      <c r="N851" s="7"/>
    </row>
    <row r="852" ht="15.75" customHeight="1">
      <c r="N852" s="7"/>
    </row>
    <row r="853" ht="15.75" customHeight="1">
      <c r="N853" s="7"/>
    </row>
    <row r="854" ht="15.75" customHeight="1">
      <c r="N854" s="7"/>
    </row>
    <row r="855" ht="15.75" customHeight="1">
      <c r="N855" s="7"/>
    </row>
    <row r="856" ht="15.75" customHeight="1">
      <c r="N856" s="7"/>
    </row>
    <row r="857" ht="15.75" customHeight="1">
      <c r="N857" s="7"/>
    </row>
    <row r="858" ht="15.75" customHeight="1">
      <c r="N858" s="7"/>
    </row>
    <row r="859" ht="15.75" customHeight="1">
      <c r="N859" s="7"/>
    </row>
    <row r="860" ht="15.75" customHeight="1">
      <c r="N860" s="7"/>
    </row>
    <row r="861" ht="15.75" customHeight="1">
      <c r="N861" s="7"/>
    </row>
    <row r="862" ht="15.75" customHeight="1">
      <c r="N862" s="7"/>
    </row>
    <row r="863" ht="15.75" customHeight="1">
      <c r="N863" s="7"/>
    </row>
    <row r="864" ht="15.75" customHeight="1">
      <c r="N864" s="7"/>
    </row>
    <row r="865" ht="15.75" customHeight="1">
      <c r="N865" s="7"/>
    </row>
    <row r="866" ht="15.75" customHeight="1">
      <c r="N866" s="7"/>
    </row>
    <row r="867" ht="15.75" customHeight="1">
      <c r="N867" s="7"/>
    </row>
    <row r="868" ht="15.75" customHeight="1">
      <c r="N868" s="7"/>
    </row>
    <row r="869" ht="15.75" customHeight="1">
      <c r="N869" s="7"/>
    </row>
    <row r="870" ht="15.75" customHeight="1">
      <c r="N870" s="7"/>
    </row>
    <row r="871" ht="15.75" customHeight="1">
      <c r="N871" s="7"/>
    </row>
    <row r="872" ht="15.75" customHeight="1">
      <c r="N872" s="7"/>
    </row>
    <row r="873" ht="15.75" customHeight="1">
      <c r="N873" s="7"/>
    </row>
    <row r="874" ht="15.75" customHeight="1">
      <c r="N874" s="7"/>
    </row>
    <row r="875" ht="15.75" customHeight="1">
      <c r="N875" s="7"/>
    </row>
    <row r="876" ht="15.75" customHeight="1">
      <c r="N876" s="7"/>
    </row>
    <row r="877" ht="15.75" customHeight="1">
      <c r="N877" s="7"/>
    </row>
    <row r="878" ht="15.75" customHeight="1">
      <c r="N878" s="7"/>
    </row>
    <row r="879" ht="15.75" customHeight="1">
      <c r="N879" s="7"/>
    </row>
    <row r="880" ht="15.75" customHeight="1">
      <c r="N880" s="7"/>
    </row>
    <row r="881" ht="15.75" customHeight="1">
      <c r="N881" s="7"/>
    </row>
    <row r="882" ht="15.75" customHeight="1">
      <c r="N882" s="7"/>
    </row>
    <row r="883" ht="15.75" customHeight="1">
      <c r="N883" s="7"/>
    </row>
    <row r="884" ht="15.75" customHeight="1">
      <c r="N884" s="7"/>
    </row>
    <row r="885" ht="15.75" customHeight="1">
      <c r="N885" s="7"/>
    </row>
    <row r="886" ht="15.75" customHeight="1">
      <c r="N886" s="7"/>
    </row>
    <row r="887" ht="15.75" customHeight="1">
      <c r="N887" s="7"/>
    </row>
    <row r="888" ht="15.75" customHeight="1">
      <c r="N888" s="7"/>
    </row>
    <row r="889" ht="15.75" customHeight="1">
      <c r="N889" s="7"/>
    </row>
    <row r="890" ht="15.75" customHeight="1">
      <c r="N890" s="7"/>
    </row>
    <row r="891" ht="15.75" customHeight="1">
      <c r="N891" s="7"/>
    </row>
    <row r="892" ht="15.75" customHeight="1">
      <c r="N892" s="7"/>
    </row>
    <row r="893" ht="15.75" customHeight="1">
      <c r="N893" s="7"/>
    </row>
    <row r="894" ht="15.75" customHeight="1">
      <c r="N894" s="7"/>
    </row>
    <row r="895" ht="15.75" customHeight="1">
      <c r="N895" s="7"/>
    </row>
    <row r="896" ht="15.75" customHeight="1">
      <c r="N896" s="7"/>
    </row>
    <row r="897" ht="15.75" customHeight="1">
      <c r="N897" s="7"/>
    </row>
    <row r="898" ht="15.75" customHeight="1">
      <c r="N898" s="7"/>
    </row>
    <row r="899" ht="15.75" customHeight="1">
      <c r="N899" s="7"/>
    </row>
    <row r="900" ht="15.75" customHeight="1">
      <c r="N900" s="7"/>
    </row>
    <row r="901" ht="15.75" customHeight="1">
      <c r="N901" s="7"/>
    </row>
    <row r="902" ht="15.75" customHeight="1">
      <c r="N902" s="7"/>
    </row>
    <row r="903" ht="15.75" customHeight="1">
      <c r="N903" s="7"/>
    </row>
    <row r="904" ht="15.75" customHeight="1">
      <c r="N904" s="7"/>
    </row>
    <row r="905" ht="15.75" customHeight="1">
      <c r="N905" s="7"/>
    </row>
    <row r="906" ht="15.75" customHeight="1">
      <c r="N906" s="7"/>
    </row>
    <row r="907" ht="15.75" customHeight="1">
      <c r="N907" s="7"/>
    </row>
    <row r="908" ht="15.75" customHeight="1">
      <c r="N908" s="7"/>
    </row>
    <row r="909" ht="15.75" customHeight="1">
      <c r="N909" s="7"/>
    </row>
    <row r="910" ht="15.75" customHeight="1">
      <c r="N910" s="7"/>
    </row>
    <row r="911" ht="15.75" customHeight="1">
      <c r="N911" s="7"/>
    </row>
    <row r="912" ht="15.75" customHeight="1">
      <c r="N912" s="7"/>
    </row>
    <row r="913" ht="15.75" customHeight="1">
      <c r="N913" s="7"/>
    </row>
    <row r="914" ht="15.75" customHeight="1">
      <c r="N914" s="7"/>
    </row>
    <row r="915" ht="15.75" customHeight="1">
      <c r="N915" s="7"/>
    </row>
    <row r="916" ht="15.75" customHeight="1">
      <c r="N916" s="7"/>
    </row>
    <row r="917" ht="15.75" customHeight="1">
      <c r="N917" s="7"/>
    </row>
    <row r="918" ht="15.75" customHeight="1">
      <c r="N918" s="7"/>
    </row>
    <row r="919" ht="15.75" customHeight="1">
      <c r="N919" s="7"/>
    </row>
    <row r="920" ht="15.75" customHeight="1">
      <c r="N920" s="7"/>
    </row>
    <row r="921" ht="15.75" customHeight="1">
      <c r="N921" s="7"/>
    </row>
    <row r="922" ht="15.75" customHeight="1">
      <c r="N922" s="7"/>
    </row>
    <row r="923" ht="15.75" customHeight="1">
      <c r="N923" s="7"/>
    </row>
    <row r="924" ht="15.75" customHeight="1">
      <c r="N924" s="7"/>
    </row>
    <row r="925" ht="15.75" customHeight="1">
      <c r="N925" s="7"/>
    </row>
    <row r="926" ht="15.75" customHeight="1">
      <c r="N926" s="7"/>
    </row>
    <row r="927" ht="15.75" customHeight="1">
      <c r="N927" s="7"/>
    </row>
    <row r="928" ht="15.75" customHeight="1">
      <c r="N928" s="7"/>
    </row>
    <row r="929" ht="15.75" customHeight="1">
      <c r="N929" s="7"/>
    </row>
    <row r="930" ht="15.75" customHeight="1">
      <c r="N930" s="7"/>
    </row>
    <row r="931" ht="15.75" customHeight="1">
      <c r="N931" s="7"/>
    </row>
    <row r="932" ht="15.75" customHeight="1">
      <c r="N932" s="7"/>
    </row>
    <row r="933" ht="15.75" customHeight="1">
      <c r="N933" s="7"/>
    </row>
    <row r="934" ht="15.75" customHeight="1">
      <c r="N934" s="7"/>
    </row>
    <row r="935" ht="15.75" customHeight="1">
      <c r="N935" s="7"/>
    </row>
    <row r="936" ht="15.75" customHeight="1">
      <c r="N936" s="7"/>
    </row>
    <row r="937" ht="15.75" customHeight="1">
      <c r="N937" s="7"/>
    </row>
    <row r="938" ht="15.75" customHeight="1">
      <c r="N938" s="7"/>
    </row>
    <row r="939" ht="15.75" customHeight="1">
      <c r="N939" s="7"/>
    </row>
    <row r="940" ht="15.75" customHeight="1">
      <c r="N940" s="7"/>
    </row>
    <row r="941" ht="15.75" customHeight="1">
      <c r="N941" s="7"/>
    </row>
    <row r="942" ht="15.75" customHeight="1">
      <c r="N942" s="7"/>
    </row>
    <row r="943" ht="15.75" customHeight="1">
      <c r="N943" s="7"/>
    </row>
    <row r="944" ht="15.75" customHeight="1">
      <c r="N944" s="7"/>
    </row>
    <row r="945" ht="15.75" customHeight="1">
      <c r="N945" s="7"/>
    </row>
    <row r="946" ht="15.75" customHeight="1">
      <c r="N946" s="7"/>
    </row>
    <row r="947" ht="15.75" customHeight="1">
      <c r="N947" s="7"/>
    </row>
    <row r="948" ht="15.75" customHeight="1">
      <c r="N948" s="7"/>
    </row>
    <row r="949" ht="15.75" customHeight="1">
      <c r="N949" s="7"/>
    </row>
    <row r="950" ht="15.75" customHeight="1">
      <c r="N950" s="7"/>
    </row>
    <row r="951" ht="15.75" customHeight="1">
      <c r="N951" s="7"/>
    </row>
    <row r="952" ht="15.75" customHeight="1">
      <c r="N952" s="7"/>
    </row>
    <row r="953" ht="15.75" customHeight="1">
      <c r="N953" s="7"/>
    </row>
    <row r="954" ht="15.75" customHeight="1">
      <c r="N954" s="7"/>
    </row>
    <row r="955" ht="15.75" customHeight="1">
      <c r="N955" s="7"/>
    </row>
    <row r="956" ht="15.75" customHeight="1">
      <c r="N956" s="7"/>
    </row>
    <row r="957" ht="15.75" customHeight="1">
      <c r="N957" s="7"/>
    </row>
    <row r="958" ht="15.75" customHeight="1">
      <c r="N958" s="7"/>
    </row>
    <row r="959" ht="15.75" customHeight="1">
      <c r="N959" s="7"/>
    </row>
    <row r="960" ht="15.75" customHeight="1">
      <c r="N960" s="7"/>
    </row>
    <row r="961" ht="15.75" customHeight="1">
      <c r="N961" s="7"/>
    </row>
    <row r="962" ht="15.75" customHeight="1">
      <c r="N962" s="7"/>
    </row>
    <row r="963" ht="15.75" customHeight="1">
      <c r="N963" s="7"/>
    </row>
    <row r="964" ht="15.75" customHeight="1">
      <c r="N964" s="7"/>
    </row>
    <row r="965" ht="15.75" customHeight="1">
      <c r="N965" s="7"/>
    </row>
    <row r="966" ht="15.75" customHeight="1">
      <c r="N966" s="7"/>
    </row>
    <row r="967" ht="15.75" customHeight="1">
      <c r="N967" s="7"/>
    </row>
    <row r="968" ht="15.75" customHeight="1">
      <c r="N968" s="7"/>
    </row>
    <row r="969" ht="15.75" customHeight="1">
      <c r="N969" s="7"/>
    </row>
    <row r="970" ht="15.75" customHeight="1">
      <c r="N970" s="7"/>
    </row>
    <row r="971" ht="15.75" customHeight="1">
      <c r="N971" s="7"/>
    </row>
    <row r="972" ht="15.75" customHeight="1">
      <c r="N972" s="7"/>
    </row>
    <row r="973" ht="15.75" customHeight="1">
      <c r="N973" s="7"/>
    </row>
    <row r="974" ht="15.75" customHeight="1">
      <c r="N974" s="7"/>
    </row>
    <row r="975" ht="15.75" customHeight="1">
      <c r="N975" s="7"/>
    </row>
    <row r="976" ht="15.75" customHeight="1">
      <c r="N976" s="7"/>
    </row>
    <row r="977" ht="15.75" customHeight="1">
      <c r="N977" s="7"/>
    </row>
    <row r="978" ht="15.75" customHeight="1">
      <c r="N978" s="7"/>
    </row>
    <row r="979" ht="15.75" customHeight="1">
      <c r="N979" s="7"/>
    </row>
    <row r="980" ht="15.75" customHeight="1">
      <c r="N980" s="7"/>
    </row>
    <row r="981" ht="15.75" customHeight="1">
      <c r="N981" s="7"/>
    </row>
    <row r="982" ht="15.75" customHeight="1">
      <c r="N982" s="7"/>
    </row>
    <row r="983" ht="15.75" customHeight="1">
      <c r="N983" s="7"/>
    </row>
    <row r="984" ht="15.75" customHeight="1">
      <c r="N984" s="7"/>
    </row>
    <row r="985" ht="15.75" customHeight="1">
      <c r="N985" s="7"/>
    </row>
    <row r="986" ht="15.75" customHeight="1">
      <c r="N986" s="7"/>
    </row>
    <row r="987" ht="15.75" customHeight="1">
      <c r="N987" s="7"/>
    </row>
    <row r="988" ht="15.75" customHeight="1">
      <c r="N988" s="7"/>
    </row>
    <row r="989" ht="15.75" customHeight="1">
      <c r="N989" s="7"/>
    </row>
    <row r="990" ht="15.75" customHeight="1">
      <c r="N990" s="7"/>
    </row>
    <row r="991" ht="15.75" customHeight="1">
      <c r="N991" s="7"/>
    </row>
    <row r="992" ht="15.75" customHeight="1">
      <c r="N992" s="7"/>
    </row>
    <row r="993" ht="15.75" customHeight="1">
      <c r="N993" s="7"/>
    </row>
    <row r="994" ht="15.75" customHeight="1">
      <c r="N994" s="7"/>
    </row>
    <row r="995" ht="15.75" customHeight="1">
      <c r="N995" s="7"/>
    </row>
    <row r="996" ht="15.75" customHeight="1">
      <c r="N996" s="7"/>
    </row>
    <row r="997" ht="15.75" customHeight="1">
      <c r="N997" s="7"/>
    </row>
    <row r="998" ht="15.75" customHeight="1">
      <c r="N998" s="7"/>
    </row>
  </sheetData>
  <autoFilter ref="$A$1:$U$200"/>
  <printOptions/>
  <pageMargins bottom="0.75" footer="0.0" header="0.0" left="0.7" right="0.7" top="0.75"/>
  <pageSetup orientation="landscape"/>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39.86"/>
    <col customWidth="1" min="2" max="2" width="159.86"/>
    <col customWidth="1" min="3" max="26" width="8.71"/>
  </cols>
  <sheetData>
    <row r="1">
      <c r="A1" s="1" t="s">
        <v>2080</v>
      </c>
      <c r="B1" s="1" t="s">
        <v>2081</v>
      </c>
      <c r="C1" s="1" t="s">
        <v>2082</v>
      </c>
    </row>
    <row r="2">
      <c r="A2" s="1" t="s">
        <v>2083</v>
      </c>
      <c r="B2" s="1" t="s">
        <v>2084</v>
      </c>
      <c r="C2" s="1">
        <v>0.0</v>
      </c>
    </row>
    <row r="3">
      <c r="B3" s="1" t="s">
        <v>2085</v>
      </c>
      <c r="C3" s="1">
        <v>1.0</v>
      </c>
    </row>
    <row r="4">
      <c r="A4" s="1" t="s">
        <v>2086</v>
      </c>
      <c r="B4" s="1" t="s">
        <v>2087</v>
      </c>
      <c r="C4" s="1">
        <v>0.0</v>
      </c>
    </row>
    <row r="5">
      <c r="B5" s="1" t="s">
        <v>2088</v>
      </c>
      <c r="C5" s="1">
        <v>1.0</v>
      </c>
    </row>
    <row r="6">
      <c r="B6" s="1" t="s">
        <v>2089</v>
      </c>
      <c r="C6" s="1">
        <v>2.0</v>
      </c>
    </row>
    <row r="7">
      <c r="A7" s="1" t="s">
        <v>2090</v>
      </c>
      <c r="B7" s="1" t="s">
        <v>2091</v>
      </c>
      <c r="C7" s="1">
        <v>0.0</v>
      </c>
    </row>
    <row r="8">
      <c r="B8" s="1" t="s">
        <v>2092</v>
      </c>
      <c r="C8" s="1">
        <v>1.0</v>
      </c>
    </row>
    <row r="9">
      <c r="B9" s="1" t="s">
        <v>2093</v>
      </c>
      <c r="C9" s="1">
        <v>2.0</v>
      </c>
    </row>
    <row r="10">
      <c r="A10" s="1" t="s">
        <v>2094</v>
      </c>
      <c r="B10" s="1" t="s">
        <v>2095</v>
      </c>
      <c r="C10" s="1">
        <v>0.0</v>
      </c>
    </row>
    <row r="11">
      <c r="B11" s="1" t="s">
        <v>2096</v>
      </c>
      <c r="C11" s="1">
        <v>1.0</v>
      </c>
    </row>
    <row r="12">
      <c r="B12" s="1" t="s">
        <v>2097</v>
      </c>
      <c r="C12" s="1">
        <v>2.0</v>
      </c>
    </row>
    <row r="13">
      <c r="A13" s="1" t="s">
        <v>2098</v>
      </c>
      <c r="B13" s="1" t="s">
        <v>2099</v>
      </c>
      <c r="C13" s="1">
        <v>0.0</v>
      </c>
    </row>
    <row r="14">
      <c r="B14" s="1" t="s">
        <v>2100</v>
      </c>
      <c r="C14" s="1">
        <v>1.0</v>
      </c>
    </row>
    <row r="15">
      <c r="A15" s="1" t="s">
        <v>2101</v>
      </c>
      <c r="B15" s="1" t="s">
        <v>2102</v>
      </c>
      <c r="C15" s="1">
        <v>0.0</v>
      </c>
    </row>
    <row r="16">
      <c r="B16" s="1" t="s">
        <v>2103</v>
      </c>
      <c r="C16" s="1">
        <v>1.0</v>
      </c>
    </row>
    <row r="17">
      <c r="A17" s="1" t="s">
        <v>2104</v>
      </c>
      <c r="B17" s="1" t="s">
        <v>2105</v>
      </c>
      <c r="C17" s="1">
        <v>0.0</v>
      </c>
    </row>
    <row r="18">
      <c r="B18" s="1" t="s">
        <v>2106</v>
      </c>
      <c r="C18" s="1">
        <v>1.0</v>
      </c>
    </row>
    <row r="19">
      <c r="B19" s="1" t="s">
        <v>2107</v>
      </c>
      <c r="C19" s="1">
        <v>2.0</v>
      </c>
    </row>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04-17T09:57:53Z</dcterms:created>
  <dc:creator>juanj</dc:creator>
</cp:coreProperties>
</file>